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2"/>
  <workbookPr defaultThemeVersion="124226"/>
  <bookViews>
    <workbookView xWindow="240" yWindow="135" windowWidth="20115" windowHeight="7935"/>
  </bookViews>
  <sheets>
    <sheet name="S3 Study characteristics" sheetId="1" r:id="rId1"/>
  </sheets>
  <calcPr calcId="144525"/>
</workbook>
</file>

<file path=xl/calcChain.xml><?xml version="1.0" encoding="utf-8"?>
<calcChain xmlns="http://schemas.openxmlformats.org/spreadsheetml/2006/main">
  <c r="G182" i="1" l="1"/>
  <c r="I181" i="1"/>
  <c r="H181" i="1"/>
  <c r="G181" i="1"/>
  <c r="G177" i="1"/>
  <c r="I162" i="1"/>
  <c r="H162" i="1"/>
  <c r="I144" i="1"/>
  <c r="H144" i="1"/>
  <c r="I54" i="1"/>
  <c r="H54" i="1"/>
  <c r="I51" i="1"/>
  <c r="H51" i="1"/>
  <c r="G51" i="1"/>
  <c r="I49" i="1"/>
  <c r="G49" i="1"/>
  <c r="I45" i="1"/>
  <c r="H45" i="1"/>
  <c r="G45" i="1"/>
  <c r="I15" i="1"/>
  <c r="I8" i="1"/>
  <c r="H8" i="1"/>
  <c r="G8" i="1" s="1"/>
</calcChain>
</file>

<file path=xl/sharedStrings.xml><?xml version="1.0" encoding="utf-8"?>
<sst xmlns="http://schemas.openxmlformats.org/spreadsheetml/2006/main" count="9079" uniqueCount="1802">
  <si>
    <t>Allocated study number</t>
  </si>
  <si>
    <t>Author</t>
  </si>
  <si>
    <t>Title</t>
  </si>
  <si>
    <t>Year</t>
  </si>
  <si>
    <t>Pubmed ID</t>
  </si>
  <si>
    <t>Pubmed link</t>
  </si>
  <si>
    <t>Population size</t>
  </si>
  <si>
    <t>Male</t>
  </si>
  <si>
    <t>Female</t>
  </si>
  <si>
    <t>Mean or median age</t>
  </si>
  <si>
    <t>Neoplasm location</t>
  </si>
  <si>
    <t>Diagnosis</t>
  </si>
  <si>
    <t>Pathology confirmation of diagnosis</t>
  </si>
  <si>
    <t>Imaging technique</t>
  </si>
  <si>
    <t>Technical details</t>
  </si>
  <si>
    <t>PET</t>
  </si>
  <si>
    <t>MR</t>
  </si>
  <si>
    <t>CT</t>
  </si>
  <si>
    <t>Mammogram</t>
  </si>
  <si>
    <t>Method of analysis (quantitative, qualitative)</t>
  </si>
  <si>
    <t>Validation of imaging feature scoring</t>
  </si>
  <si>
    <t>Pre-imaging treatment</t>
  </si>
  <si>
    <t>Multiparametric moddelling</t>
  </si>
  <si>
    <t>Quantitative</t>
  </si>
  <si>
    <t>Included in meta-analyisis</t>
  </si>
  <si>
    <t>High-throughput analysing techniques/heatmaps</t>
  </si>
  <si>
    <t>Genetic analysing technique</t>
  </si>
  <si>
    <t>Sample source (1=DNA, 2=mRNA, 3=microRNA, 4=protein, 9=missing)</t>
  </si>
  <si>
    <t>Type of genetic outcome (DNA copy number=DNA copy number, gene expression=gene expression, DNA small nucleotide variant =DNA small nucleotide variant, DNA methylation status=DNA methylatie, DNA translocation=DNA translocatie/ingewikkelde mutatie, protein expression=Protein expression, DNA loss of heterozygosity/chromosome loss=DNA loss of heterozygosity/chromosome loss (maar heel vaak komt dit neer op een mutatie)/ chromosome loss, Chromosome trisomy=chromosome trisomy, gene module=gene module NA=NA</t>
  </si>
  <si>
    <t>Genetic outcome</t>
  </si>
  <si>
    <t>Relevance genomic data</t>
  </si>
  <si>
    <t>Conclusion as stated by authors</t>
  </si>
  <si>
    <t>Multi hypothesis testing correction</t>
  </si>
  <si>
    <t>Independent cohort for validation</t>
  </si>
  <si>
    <t>Prospective study design</t>
  </si>
  <si>
    <t>Homogeneity of population disease</t>
  </si>
  <si>
    <t>Hypothesis for specific associations between imaging features and genomic features described</t>
  </si>
  <si>
    <t>Biological clarification for found associations between genomic features and imaging features</t>
  </si>
  <si>
    <t>Biologic clarification</t>
  </si>
  <si>
    <t>Describe the index test and how it was conducted and interpreted:</t>
  </si>
  <si>
    <t>Were the index test results interpreted without knowledge of the results of the reference standard?</t>
  </si>
  <si>
    <t>If a threshold was used, was it pre-specified?</t>
  </si>
  <si>
    <t xml:space="preserve">Could the conduct or interpretation of the index test have introduced bias?	</t>
  </si>
  <si>
    <t>Are there concerns that the index test, its conduct, or interpretation differ from the review question?</t>
  </si>
  <si>
    <t>Describe the reference standard and how it was conducted and interpreted:</t>
  </si>
  <si>
    <t>Is the reference standard likely to correctly classify the target condition?</t>
  </si>
  <si>
    <t>Were the reference standard results interpreted without knowledge of the results of the index test?</t>
  </si>
  <si>
    <t>Could the reference standard, its conduct, or its interpretation have introduced bias?</t>
  </si>
  <si>
    <t>Are there concerns that the target condition as defined by the reference standard does not match the review question?</t>
  </si>
  <si>
    <t>Was there an appropriate interval between index test(s) and reference standard?</t>
  </si>
  <si>
    <t>Did all patients receive a reference standard?</t>
  </si>
  <si>
    <t>Did all patients receive the same reference standard?</t>
  </si>
  <si>
    <t>Were all patients included in the analysis?</t>
  </si>
  <si>
    <t>Could the patient flow have introduced bias?</t>
  </si>
  <si>
    <t>Aerts</t>
  </si>
  <si>
    <t>Defining a Radiomic Response Phenotype: A Pilot Study using targeted therapy in NSCLC</t>
  </si>
  <si>
    <t>http://www.ncbi.nlm.nih.gov/pubmed/27645803</t>
  </si>
  <si>
    <t>NA</t>
  </si>
  <si>
    <t>lung</t>
  </si>
  <si>
    <t>Non-small cell lung cancer</t>
  </si>
  <si>
    <t>pathology confirmed</t>
  </si>
  <si>
    <t>no</t>
  </si>
  <si>
    <t>yes</t>
  </si>
  <si>
    <t>semi-quantitative</t>
  </si>
  <si>
    <t>Consensus</t>
  </si>
  <si>
    <t>no treatment received</t>
  </si>
  <si>
    <t>PCR</t>
  </si>
  <si>
    <t>DNA</t>
  </si>
  <si>
    <t xml:space="preserve">DNA small nucleotide variant  </t>
  </si>
  <si>
    <t>EGFR mutations, KRAS mutations</t>
  </si>
  <si>
    <t>EGFR mutations associated with Gefitinib response</t>
  </si>
  <si>
    <t>In conclusion, we found that radiomics features are able to define a Gefitinib response phenotype non-invasively, that is able to distinguish between tumors with and without EGFR sensitizing mutations at baseline and a quantitative change in these radiomic features at follow up.</t>
  </si>
  <si>
    <t>Tumor imaging and measurement. Baseline computed tomography of each patient was done within
2 weeks before gefitinib initiation. A follow-up computed tomography scan was done using the same imaging
acquisition technique about three weeks post therapy, bef</t>
  </si>
  <si>
    <t>Unclear</t>
  </si>
  <si>
    <t>Yes</t>
  </si>
  <si>
    <t>Low</t>
  </si>
  <si>
    <t>At time of resection, tumor tissue was snap frozen in liquid nitrogen and stored in a − 80 °C freezer. Representative areas of these specimens were pathologically reviewed to confirm the diagnosis and presence of tumor. Genomic DNA was analyzed for the mo</t>
  </si>
  <si>
    <t>Cho</t>
  </si>
  <si>
    <t>Correlation between EGFR gene mutation, cytologic tumor markers, 18F-FDG uptake in non-small cell lung cancer</t>
  </si>
  <si>
    <t>http://www.ncbi.nlm.nih.gov/pubmed/26979333</t>
  </si>
  <si>
    <t>Na</t>
  </si>
  <si>
    <t>FDG-PET</t>
  </si>
  <si>
    <t>EGFR mutation</t>
  </si>
  <si>
    <t>TKIs have been shown to prolong progression-free survival, and activating EGFR mutations have been shown to predict the response to EGFR-TKI therapy.</t>
  </si>
  <si>
    <t>In addition, we have also shown that EGFR mutation has relatively lower glycolysis compared with wild-type EGFR.</t>
  </si>
  <si>
    <t>PET/CT protocol and imaging analysis
All patients underwent routine FDG PET/CT scans
with either Discovery 600 PET/CT (GE Healthcare,
Milwaukee, WI, USA) or Biograph TruePoint 40 PET/
CT (Siemens Medical Systems, CTI, Knoxville, TN,
USA). All patients fas</t>
  </si>
  <si>
    <t>Genetic analysis was performed to determine activating
EGFR mutations in exon 19, exon 20, or exon 21. The
nucleotide sequence of the kinase domain of the EGFR
gene, from exon 18 to 21, was determined using nested
polymerase chain reaction amplification o</t>
  </si>
  <si>
    <t>Dai</t>
  </si>
  <si>
    <t>Air bronchogram: A potential indicator of epidermal growth factor receptor mutation in pulmonary subsolid nodules</t>
  </si>
  <si>
    <t>http://www.ncbi.nlm.nih.gov/pubmed/27393502</t>
  </si>
  <si>
    <t>Adenocarcinoma with epidermal growth factor receptor (EGFR) mutation is considered as a subgroup of lung cancer that shows a striking response to EGFR tyrosine kinase inhibitors.</t>
  </si>
  <si>
    <t>In conclusion, our study has demonstrated that imaging morphological features were associated with pathological invasiveness and EGFR status in subsolid nodules. Tumor size and solid volume proportion were significant predictors of invasive adenocarcinomas. In addition,the presence of air bronchogram was suggestive of activated EGFR mutation</t>
  </si>
  <si>
    <t>CT protocolsAll studies were performed using a 128-row multi-slice CT scan-ner system (Siemens Definition AS+, Siemens Healthcare Sector,Forchheim, Germany). CT examinations extended in a craniocaudal direction, without contrast medium, and all images wer</t>
  </si>
  <si>
    <t>Genomic DNA was extracted from fresh tissues using QIAampDNA Tissue Kit. The mutation status of EGFR was examined by com-mercially available kits from Amoy Diagnostics (Xiamen, China). Allthese kits were based on amplification refractory mutation systemre</t>
  </si>
  <si>
    <t>Dialani</t>
  </si>
  <si>
    <t xml:space="preserve">Prediction of Low versus High Recurrence Scores in Estrogen Receptor-Positive, Lymph Node-Negative Invasive Breast Cancer on the Basis of Radiologic-Pathologic Features: Comparison with Oncotype DX Test Recurrence Scores </t>
  </si>
  <si>
    <t>http://www.ncbi.nlm.nih.gov/pubmed/26937802</t>
  </si>
  <si>
    <t>breast</t>
  </si>
  <si>
    <t>Breast cancer (ER+ N-)</t>
  </si>
  <si>
    <t>MR, Mammogram</t>
  </si>
  <si>
    <t>qualitative</t>
  </si>
  <si>
    <t>Third reviewer in case of discrepancy</t>
  </si>
  <si>
    <t>Database</t>
  </si>
  <si>
    <t>Oncotype DX gene module recurrence score</t>
  </si>
  <si>
    <t>The Oncotype DX (Genomic Health, Redwood City, Calif) genomic assay has been used to guide prognostic estimation  and treatment decisions. With Oncotype DX test recurrence scores (ODRS), a sample of breast tumor tissue is used to analyze the activity of 21 different genes (16 cancer genes and five reference genes).</t>
  </si>
  <si>
    <t>In conclusion, our study suggests that conventional imaging features of shape at mammography and MR imaging and vascularity and posterior features at US, combined with standard histopathology results, can be reliably used to predict a patient’s recurrence risk, especially high risk, in the setting of a new diagnosis of early ER-positive breast cancer, thereby suggesting that the expensive ODRS may not be indicated.</t>
  </si>
  <si>
    <t xml:space="preserve">Data Collection
Imaging and clinical data were extracted
from patients’ medical records
stored in our institutional database.
The data collected included age at diagnosis,
date and type of diagnostic examination
(mammography, US, or MR
imaging), symptoms </t>
  </si>
  <si>
    <t>Gevaert</t>
  </si>
  <si>
    <t xml:space="preserve">Predictive radiogenomics modeling of EGFR mutation status in lung cancer </t>
  </si>
  <si>
    <t>http://www.ncbi.nlm.nih.gov/pubmed/28139704</t>
  </si>
  <si>
    <t>Definitions, Interreader agreement statistics</t>
  </si>
  <si>
    <t>EGFR mutation, KRAS mutation</t>
  </si>
  <si>
    <t>This includes testing for mutations of epidermal growth factor receptor (EGFR), a cell surface receptor activating cell growth and survival, and Kirsten rat sarcoma viral oncogene homolog (KRAS), downstream of EGFR, which activates the same pathway when mutated. EGFR mutated tumors are sensitive to the tyrosine kinase inhibitors
(TKIs) gefitinib and erlotinib, whereas KRAS mutated tumors are not. ALK rearranged tumors are not sensitive to EGFR TKIs, but are sensitive to ALK specific TKIs such as crizotinib.</t>
  </si>
  <si>
    <t xml:space="preserve"> The final decision tree used four variables: emphysema, airway abnormality, the percentage of ground glass component and the type of tumor margin. The presence of either of the first two features predicts a wild type status for EGFR while the presence of any ground glass component indicates EGFR mutations. These results show the potential of quantitative imaging to predict molecular properties in a non-invasive manner, as CT imaging is more readily available than biopsies.</t>
  </si>
  <si>
    <t>Image data collection and annotation. We collected 196 untreated cases of NSCLC which had preoperative
CT scans performed between 4/7/2008 and 09/15/2014 at two medical centers. We excluded 10 cases
with pneumonic form or central obstructive lesions, resu</t>
  </si>
  <si>
    <t xml:space="preserve">EGFR and KRAS mutation testing. Mutation testing was done for both EGFR and KRAS using multiplex
PCR followed by single nucleotide mutation detection using SNaPshot technology based on dideoxy single-base extension of oligonucleotide primers33. For EGFR, </t>
  </si>
  <si>
    <t>Grossmann</t>
  </si>
  <si>
    <t xml:space="preserve">Imaging-genomics reveals driving pathways of MRI derived volumetric tumor phenotype features in Glioblastoma </t>
  </si>
  <si>
    <t>http://www.ncbi.nlm.nih.gov/pubmed/27502180</t>
  </si>
  <si>
    <t>diffuse glioma</t>
  </si>
  <si>
    <t>Glioblastoma</t>
  </si>
  <si>
    <t>mRNA</t>
  </si>
  <si>
    <t>gene expression, Verhaak classification</t>
  </si>
  <si>
    <t>GBM volumetric features extracted from MRI are significantly enriched for information about the biological state of a tumor that impacts patient outcomes. Clinical decision-support systems could exploit this information to develop personalized treatment strategies on the basis of noninvasive imaging.</t>
  </si>
  <si>
    <t xml:space="preserve">Magnetic resonance imaging
DICOM formatted files of presurgical T1 and T2 sequence
magnetic resonance images (MRIs) were accessed and
downloaded in November 2014 from TCIA (https://wiki.-
cancerimagingarchive.net/display/Public/TCGA-GBM), a
large archive </t>
  </si>
  <si>
    <t>Gene expression Matching GBM gene expression (mRNA) data for the TCIA patient cohort was obtained from TCGA using the CBioPortal [11] with the ‘cgdsr’ R package version 1.1.33. together with the case identifier ‘gbm_tcga_pub_mrna’ to download the expressi</t>
  </si>
  <si>
    <t>Guan</t>
  </si>
  <si>
    <t xml:space="preserve">18F-FDG uptake for prediction EGFR mutation status in non-small cell lung cancer </t>
  </si>
  <si>
    <t>http://www.ncbi.nlm.nih.gov/pubmed/27472739</t>
  </si>
  <si>
    <t xml:space="preserve">PCR </t>
  </si>
  <si>
    <t xml:space="preserve"> The epidermal growth factor receptor (EGFR) tyrosine kinase inhibitor (TKI) has a good effect as a treatment for NSCLC cases with activated EGFR mutations. Compared with standard chemotherapy, upfront TKI has a better progression free survival in patients with EGFR mutations.</t>
  </si>
  <si>
    <t>In conclusion, the results of the present study, which were validated by a prospective sample, demonstrate that EGFR mutation status is associated with FDG uptake, smoking history, and primary tumor size in NSCLC patients.</t>
  </si>
  <si>
    <t>In the present study, there is a strong negative correlation
between primary tumor size and EGFR mutations. Large primary
tumor size (≥5cm) is significantly associated with wild-typeEGFR.
We also found that high SUV is associated with large primary
tumor size (≥5cm). In addition, FDG uptake has been shown to
be associated with tumor proliferation in NSCLC.[yes9–2yes] Hence,
wild-type EGFR may be associated with invasive tumors.</t>
  </si>
  <si>
    <t>The fused PET/CT, PET, and CT images were independently
assessed by 2 experienced nuclear medicine physicians. Original
focus was identified by a visual qualitative analysis. A volume of
interest was placed over the primary tumor to quantify the
uptake. T</t>
  </si>
  <si>
    <t>EGFR mutations in exons 18, 19, 20, and 21 were detected by direct sequencing in the pathology department of Nan Fang Hospital in 2009–2012. Genomic DNA was collected from tumor specimens using the TaKaRa DEXPATTM Kit (TaKaRa), and the EGFR reference sequ</t>
  </si>
  <si>
    <t>Halpenny</t>
  </si>
  <si>
    <t xml:space="preserve">Radiogenomic evaluation of lung cancer - Are there imaging characteristics associated with lung adenocarcinomas harboring BRAF mutations? </t>
  </si>
  <si>
    <t>http://www.ncbi.nlm.nih.gov/pubmed/28012356</t>
  </si>
  <si>
    <t>Lung adenocarcinoma</t>
  </si>
  <si>
    <t>BRAF mutation</t>
  </si>
  <si>
    <t>The most common is the BRAF V600E mutation which accounts for 50–81% of BRAF mutations and in lung cancer is associated with responsiveness to treatment with the targeted agents vemurafenib, dabrafenib and trametinib.</t>
  </si>
  <si>
    <t>No feature of the primary tumor differentiates BRAF lesions from non-BRAF lesions.</t>
  </si>
  <si>
    <t>Patients with a pathology report documenting
lung carcinoma with a BRAF mutation and with CT images on the institutional
Picture Archiving and Communication System (PACS, GE Centricity
RA100) were included in the study. The CT images closest to
the date o</t>
  </si>
  <si>
    <t>As a control group we used a cohort of lung carcinoma patientwithout BRAF mutations selected from a separate institutional database. This group included both patients with documented mutations (EGFR mutations and KRAS mutations), and patients without docu</t>
  </si>
  <si>
    <t>Heiland</t>
  </si>
  <si>
    <t xml:space="preserve">Molecular differences between cerebral blood volume and vessel size in glioblastoma multiforme </t>
  </si>
  <si>
    <t>http://www.ncbi.nlm.nih.gov/pubmed/27613830</t>
  </si>
  <si>
    <t>pathology comfirmed</t>
  </si>
  <si>
    <t>CBV</t>
  </si>
  <si>
    <t>quantitative</t>
  </si>
  <si>
    <t>microarray, immunohistochemistry</t>
  </si>
  <si>
    <t>RNA</t>
  </si>
  <si>
    <t>gene expression</t>
  </si>
  <si>
    <t>whole genome</t>
  </si>
  <si>
    <t>Ten modules were highly correlated to CBV and VS. One module was exclusively associated to VS and highly correlated to hypoxia, another one exclusively to CBV showing strong enrichments in the Epithelial Growth Factor (EGF) pathway and Epithelial-to-Mesenchymal-Transition (EMT).</t>
  </si>
  <si>
    <t>On univariate analysis, we observed strong correlation
between regional EGFR status and LBP texture on rCBV.
While mean rCBV quantifies the overall average microvessel
volume within a ROI, rCBV texture captures the contributions
and signal patterns of the individual voxels within
that ROI, giving insight to microvascular distribution and
heterogeneity.5,9,yesno</t>
  </si>
  <si>
    <t>MR-imaging
MR imaging was performed on a 3T system
(Magnetom TIM TRIO, Siemens, Erlangen, Germany)
using a 12-channel head coil. The imaging protocol
consisted of a 3D T2-weighted fluid attenuated sequence
(repetition time (TR), 5,000ms; effective echo ti</t>
  </si>
  <si>
    <t>RNA was prepared using the RNAeasy kit
(Qiagen). An amount of 1.5 μg RNA was obtained for
expression arrays analysis. Arrays were performed by
human genome 2.0 chip (Affymetrix). Raw data was
processed, normalized and controlled by R software and
the Affy</t>
  </si>
  <si>
    <t>Hu</t>
  </si>
  <si>
    <t xml:space="preserve">Radiogenomics to characterize regional genetic heterogeneity in glioblastoma </t>
  </si>
  <si>
    <t>http://www.ncbi.nlm.nih.gov/pubmed/27502248</t>
  </si>
  <si>
    <t>DSC, DTI</t>
  </si>
  <si>
    <t>array comparative genomic hybridization</t>
  </si>
  <si>
    <t>DNA,RNA</t>
  </si>
  <si>
    <t>DNA copy number, gene expression</t>
  </si>
  <si>
    <t>EGFR amplification, PDGFRA amplification, PTEN deletion, RB1 deletion, TP53 deletion</t>
  </si>
  <si>
    <t>This exploratory study uses image-guided biopsies, multiparametric MRI, and texture analysis to establish spatially accurate correlations with regional genetic status for a focused set of common GBM drivers. The results here offer proof of concept that image-based biomarkers can facilitate the characterization of intratumoral genetic heterogeneity.</t>
  </si>
  <si>
    <t>Conventional MRI and acquisition conditions
We acquired 3T MRI (Sigma HDx; GE-Healthcare) within
one day prior to stereotactic surgery. Conventional MRI
and Advanced MRI parameters have been detailed previously.
23 Briefly, we acquired postcontrast T1-wei</t>
  </si>
  <si>
    <t>We performed DNA/RNA isolation and determined copy
number variant (CNV) for all tissue samples using array
comparative genomic hybridization (aCGH) and exome
sequencing as previously published and further detailed
in Supplemental Methods.24–26 This includ</t>
  </si>
  <si>
    <t>Jajamovich</t>
  </si>
  <si>
    <t xml:space="preserve">Integrative analysis of diffusion-weighted MRI and genomic data to inform treatment of glioblastoma </t>
  </si>
  <si>
    <t>http://www.ncbi.nlm.nih.gov/pubmed/27393347</t>
  </si>
  <si>
    <t>DWI</t>
  </si>
  <si>
    <t>Microarray, database</t>
  </si>
  <si>
    <t>In this study, we showed that there is a relationship between mean ADC values and the gene signature related to dendritic cell maturation suggesting the use of mean ADC to identify immunogenic tumors and the potential to be used in clinical trial design for immunotherapies.</t>
  </si>
  <si>
    <t>We hypothesize that the relationship between the mean
ADC and the gene signature associated with dendritic cell maturation is due to the sensitivity of ADC with nuclear size and cellularity, and the relationship between tumor microenvironment and the immune response.</t>
  </si>
  <si>
    <t>We perform integrative analysis of the imaging and genomic
data using the schematic shown in Fig. 1. 50 MRI studies
and 12,042 genes were analyzed to extract ADC histogram
and molecular subtypes/gene modules respectively. These
were then integrated to ass</t>
  </si>
  <si>
    <t>We identified the GBMs tumor molecular subtypes using a
nearest-centroid-based classification method [13, 14] with
the 850 genes proposed by Verhaak et al. [73], which consists
of a linear discriminant analysis that assigns the sample
to the class with th</t>
  </si>
  <si>
    <t>Jamshidi</t>
  </si>
  <si>
    <t xml:space="preserve">The radiogenomic risk score stratifies outcomes in a renal cell cancer phase 2 clinical trial </t>
  </si>
  <si>
    <t>http://www.ncbi.nlm.nih.gov/pubmed/26560727</t>
  </si>
  <si>
    <t>kidney</t>
  </si>
  <si>
    <t>Renal cell carcinoma</t>
  </si>
  <si>
    <t>no pathology available</t>
  </si>
  <si>
    <t>CE</t>
  </si>
  <si>
    <t>microarray</t>
  </si>
  <si>
    <t>Radiogenomic risk score</t>
  </si>
  <si>
    <t>In summary, our results demonstrate that the ccRCC specific RRS, is a robust, semi-quantitative, radiogenomic-based SOMA that may have properties that enable stratification of patients more or less likely to derive a rPFS in the setting of patients with metastatic RCC undergoing treatment with bevacizumab and cytoreductive nephrectom.</t>
  </si>
  <si>
    <t>CTimaging, RRS image analysis and interobserver variability
All CT scans were performed with renal mass protocols
using a mul t i -detector CT scanner (HD750, GE
Healthcare) according to the study protocol. Initially, an
unenhanced CT scan of the liver an</t>
  </si>
  <si>
    <t>Johannesma</t>
  </si>
  <si>
    <t xml:space="preserve">Are lung cysts in renal cell cancer (RCC) patients an indication for FLCN mutation analysis? </t>
  </si>
  <si>
    <t>http://www.ncbi.nlm.nih.gov/pubmed/26603437</t>
  </si>
  <si>
    <t>Renal cell carcinoma with Birt–Hogg–Dube syndrome</t>
  </si>
  <si>
    <t>FLCN mutation</t>
  </si>
  <si>
    <t>The gene associated with BHD encodes the protein folliculin (FLCN) which acts as a tumour suppressor and interacts with mTOR and AMPK signalling pathways [5].</t>
  </si>
  <si>
    <t>We found that multiple basal lung cysts were present significantly more frequent in FLCN mutation carriers and may be an indication for further evaluation of BHD syndrome in apparently sporadic RCC patients</t>
  </si>
  <si>
    <t>Johnson</t>
  </si>
  <si>
    <t xml:space="preserve">Genetically Defined Oligodendroglioma Is Characterized by Indistinct Tumor Borders at MRI </t>
  </si>
  <si>
    <t>http://www.ncbi.nlm.nih.gov/pubmed/28126746</t>
  </si>
  <si>
    <t>Glioma (grade II, III)</t>
  </si>
  <si>
    <t>Definitions, consensus</t>
  </si>
  <si>
    <t>FISH</t>
  </si>
  <si>
    <t>1p/19q codeletion</t>
  </si>
  <si>
    <t>This 1p/19q codeletion had been previously recognized as a prognostic factor for better survival, but these studies provided proof that it was also predictive of response to therapy.</t>
  </si>
  <si>
    <t>On the basis of this study, genetically defined (IDHmutant and 1p/19q codeleted) oligodendroglioma is much more commonly poorly defined and infiltrative than circumscribed and is almost always heterogeneous in signal intensity.</t>
  </si>
  <si>
    <t>Oligodendrogliomas, now defined by IDH mutation and yesp/yes9q codeletion, are likely to
demonstrate poorly defined tumor borders, internal heterogeneity,
and a lower ADC value compared with astrocytomas with some oligodendroglial
morphology.</t>
  </si>
  <si>
    <t xml:space="preserve">100-mL bolus of non-ionic contrast material (Omnipaque-
350, GE Healthcare) administered via an automatic injector
at a rate of 5 ml/s intravenously with a delay of 40 seconds
followed by 30 ml of normal saline at 5 ml/sec. A second
injection of 50 ml of </t>
  </si>
  <si>
    <t>Our institutional
neuropathology data base was used to identify patients 18 years of
age and older with WHO grade II or III infiltrating gliomas originally
diagnosed as oligodendrogliomas and oligoastrocytomas
whose tumors had undergone 1p/19q fluorescent</t>
  </si>
  <si>
    <t>Kickingereder</t>
  </si>
  <si>
    <t xml:space="preserve">Radiogenomics of Glioblastoma: Machine Learning-based Classification of Molecular Characteristics by Using Multiparametric and Multiregional MR Imaging Features </t>
  </si>
  <si>
    <t>http://www.ncbi.nlm.nih.gov/pubmed/27636026</t>
  </si>
  <si>
    <t>Methylation microarray</t>
  </si>
  <si>
    <t>DNA methylation status, DNA copy number</t>
  </si>
  <si>
    <t xml:space="preserve">MGMT methylation, EGFR Amplification, PDGFRA Amplification, MDM4 Amplification CDK4 Amplification, PTEN Loss, CDKN2A Loss, NF1 Loss, RB1 Loss, molecular diagnosis: (MES, RTKI, RTKII, IDH, G34)
</t>
  </si>
  <si>
    <t>Molecular features determined with a DNA methylation microarray included previously established global DNA methylation subgroups as well as O6-methylguanin-DNA-methyltransferase (MGMT) promoter methylation status and hallmark copy number variation(CNV) of glioblastoma.</t>
  </si>
  <si>
    <t>The authors found associations between established MR imaging features and molecular characteristics, although not of sufficient strength to enable generation of machine learning classification models for reliable and clinically meaningful prediction of molecular characteristics in patients with glioblastoma.</t>
  </si>
  <si>
    <t>Our finding of elevated nrCBV and nrCBF—which reflects increased intratumoral angiogenesis —in tumors with EGFR amplification may correspond to the promotion of angiogenesis in a subset of patients with EGFR amplification.</t>
  </si>
  <si>
    <t>Images were acquired during routine
clinical work-up by using a 3.0-T MR
imaging system (Magnetom Verio/
Trio TIM; Siemens Healthcare, Erlangen,
Germany) and included pre- and
postcontrast magnetization-prepared
rapid acquisition gradient-echo images,
FLA</t>
  </si>
  <si>
    <t>DNA Methylation Profiling
The Infinium HumanMethylation450 array
was used to obtain genome-wide assessment
of DNA methylation according
to the manufacturer’s instructions
at the Genomics and Proteomics Core
Facility of the German Cancer Research
Center an</t>
  </si>
  <si>
    <t>Li</t>
  </si>
  <si>
    <t xml:space="preserve">MR Imaging Radiomics Signatures for Predicting the Risk of Breast Cancer Recurrence as Given by Research Versions of MammaPrint, Oncotype DX, and PAM50 Gene Assays </t>
  </si>
  <si>
    <t>http://www.ncbi.nlm.nih.gov/pubmed/27144536</t>
  </si>
  <si>
    <t>Breast cancer</t>
  </si>
  <si>
    <t>mRNA sequencing</t>
  </si>
  <si>
    <t>Oncotype DX gene module recurrence score, mammaprint, PAM-50 gene assays</t>
  </si>
  <si>
    <t xml:space="preserve"> Various investigators have used and developed methods for gene expression analyses to relate breast cancer expression profiles to prognosis and risk of recurrence.
These include the 70-gene MammaPrint microarray assay (Agendia, Amsterdam, the Netherlands), the 21-gene Oncotype DX assay (Genomic Health, Redwood City, Calif) for predicting breast cancer recurrence, and the 50-gene PAM50 assay (Prosigna; Nanostring Technologies, Seattle, Wash) for identifying clinically relevant molecular subtypes of breast cancer. </t>
  </si>
  <si>
    <t xml:space="preserve">In conclusion, the results in this study indicate that quantitative MR imaging radiomics shows promise as a means for image-based phenotyping in assessing the risk of cancer recurrence. Merging imaging phenotypes with genomic data in the future may lead to improved survival predictors. </t>
  </si>
  <si>
    <t>only breast MR imaging
studies acquired with 1.5-T GE Medical
Systems imaging units (Milwaukee, Wis).
Our database excluded 14 studies performed
by using Siemens imaging units
(Malvern, Pa) and one study performed
by using a 3-T GE Medical Systems imaging</t>
  </si>
  <si>
    <t xml:space="preserve">The genomic-based scores for the multigene
assays that served as the reference
standards were determined at the
University of North Carolina, which
yielded “research-based” MammaPrint,
Oncotype DX, and PAM50 assays
(Table 1). It is important to note that
</t>
  </si>
  <si>
    <t>Brown</t>
  </si>
  <si>
    <t>The use of magnetic resonance imaging to noninvasively detect genetic signatures in oligodendroglioma</t>
  </si>
  <si>
    <t>http://www.ncbi.nlm.nih.gov/pubmed/18413825</t>
  </si>
  <si>
    <t>Glioma (grade II, oligodendroglioma)</t>
  </si>
  <si>
    <t>CE, FLAIR</t>
  </si>
  <si>
    <t>Heterozygosity analysis, FISH</t>
  </si>
  <si>
    <t>DNA loss of heterozygosity/chromosome loss</t>
  </si>
  <si>
    <t>In neuro-oncology, a sensitive and specific imaging-based molecular test that reliably detects important genetic signatures in gliomas would be a helpful diagnostic adjunct. Such a capability would be especially useful in the case of a young adult with a first seizure, a normal neurologic examination, and a probable low-grade glioma on magnetic resonance (MR) imaging, a common clinical scenario. Many such patients have slow-growing oligodendrogliomas with codeletion of chromosomes 1p and 19q, a favorable genetic feature.</t>
  </si>
  <si>
    <t>Quantitative MR texture of T2 sequences predicted codeletion of 1p and 19q with a sensitivity of 93% and a specificity of 96% using images that were similar overall, but acquired with variable scanning parameters.</t>
  </si>
  <si>
    <t>(c) available preoperative MR images that included at least two of
the following sequences: contrast enhanced T1-weighted, T2-weighted,
or FLAIR sequences. The imaging parameters were, for T1-weighted,
median repetition time, 539 ms; median echo time, 9 m</t>
  </si>
  <si>
    <t>heterozygosity analysis or fluorescence in situ
hybridization</t>
  </si>
  <si>
    <t>No</t>
  </si>
  <si>
    <t>Macyszyn</t>
  </si>
  <si>
    <t xml:space="preserve">Imaging patterns predict patient survival and molecular subtype in glioblastoma via machine learning techniques </t>
  </si>
  <si>
    <t>http://www.ncbi.nlm.nih.gov/pubmed/26188015</t>
  </si>
  <si>
    <t>DSC, DTI, FLAIR</t>
  </si>
  <si>
    <t>RT-qPCR</t>
  </si>
  <si>
    <t>Verhaak subclasses based on genomics</t>
  </si>
  <si>
    <t xml:space="preserve"> Specifically, we hypothesize that overall survival and molecular subtype have an associated imaging phenotype.</t>
  </si>
  <si>
    <t>Using MRIs at time of diagnosis, we applied machine learning algorithms to predict noninvasively, and with high accuracy, clinical and genomic variables of patients with brain cancer. Our findings therefore provide a robust mechanism for predicting survival among GB patients and for estimating molecular subtype.</t>
  </si>
  <si>
    <t>MRI Features
The computer-based glioma image segmentation and registration
(GLISTR) segmentation algorithm20 was used to segment
enhancing tumor (ET), non-ET (nonenhancing core of tumor),
edema, and ventricles, as well as to estimate parameters of a
bioph</t>
  </si>
  <si>
    <t>After a formal neuropathologist’s (M.M-L.) GB diagnosis, the tissue
sample underwent subtyping into one of 4 molecular classes
of GB (classical, mesenchymal, proneural, and neural), as
described by Verhaak et al.18 We used an isoform-based classifier
init</t>
  </si>
  <si>
    <t>Mehta</t>
  </si>
  <si>
    <t xml:space="preserve">Radiogenomics Monitoring in Breast Cancer Identifies Metabolism and Immune Checkpoints as Early Actionable Mechanisms of Resistance to Anti-angiogenic Treatment </t>
  </si>
  <si>
    <t>http://www.ncbi.nlm.nih.gov/pubmed/27474395</t>
  </si>
  <si>
    <t>DCE</t>
  </si>
  <si>
    <t>difference pre-treatment and after bevacizumab</t>
  </si>
  <si>
    <t>PCR, Immunohistochemistry</t>
  </si>
  <si>
    <t>These findings support that anti-angiogenesis trials should incorporate initial enrichment of patients with high Ktrans, and a range of targeted therapeutic options to meet potential early resistance pathways. </t>
  </si>
  <si>
    <t>Top downregulated transcript was endothelial cell specific molecule-yes (ESMyes), regulated by VEGFA, mediating angiogenesis and invasion.</t>
  </si>
  <si>
    <t>2.2. Outcomes: DCE-MRI
Treatment response was measured by DCE-MRI. High temporal resolution
T1-weighted acquisition was used to images 8–12 central slices
of the tumor region. DCE-MRI setup, imaging acquisition details and all
image processing and derivat</t>
  </si>
  <si>
    <t>An experienced radiologist obtained the ultrasound guided core biopsies
using 14 gauge core biopsy needles with 22 mm throw from
the margin of tumours. Affymetrix Human Exon 1.0 ST arrays were
used to measure gene expression. To confirm gene expression re</t>
  </si>
  <si>
    <t>Nakae</t>
  </si>
  <si>
    <t xml:space="preserve">Prediction of genetic subgroups in adult supra tentorial gliomas by pre- and intraoperative parameters </t>
  </si>
  <si>
    <t>http://www.ncbi.nlm.nih.gov/pubmed/27837434</t>
  </si>
  <si>
    <t>Glioma (grade II, III, IV)</t>
  </si>
  <si>
    <t>CT, MR, MRS</t>
  </si>
  <si>
    <t>MRS</t>
  </si>
  <si>
    <t>Direct sequencing</t>
  </si>
  <si>
    <t>Mutation of TP53, IDH</t>
  </si>
  <si>
    <t>DH1/2, TERT promoter, ATRX, TP53, H3F3A, and 1p/19q co-deletions have been previously reported to be useful prognostic markers</t>
  </si>
  <si>
    <t xml:space="preserve">In the present study, we showed that tumor metabolites obtained by MRS are diferent among genetic subtypes of gliomas and allow us to evaluate genetic subgroups of gliomas prior to initial surgery in suspected glioma patients. Moreover, we revealed that 5-ALA-induced PpIX luorescence is useful for evaluating the malignancy of gliomas. </t>
  </si>
  <si>
    <t>Investigation for pre- and intraoperative factors
Axial unenhanced and iodine-enhanced CT image (120 kV,
auto exposure control, 1 s/rotation, 5-mm section thickness),
and/or T1-weighted unenhanced and gadolinium
(Gd) enhanced image (inversion recovery ; r</t>
  </si>
  <si>
    <t>Resected tumor samples were analyzed via direct
sequencing for IDH 1/2 and TP53 exon 5–8 as previously
described [7].</t>
  </si>
  <si>
    <t>Qian</t>
  </si>
  <si>
    <t xml:space="preserve">Identification of biomarkers for pseudo and true progression of GBM based on radiogenomics study </t>
  </si>
  <si>
    <t>http://www.ncbi.nlm.nih.gov/pubmed/27421136</t>
  </si>
  <si>
    <t>MRI</t>
  </si>
  <si>
    <t>gene expression, DNA methylation status</t>
  </si>
  <si>
    <t>In summary, we introduced a longitudinal sparse regression model to construct the relationship between imaging features and gene expressions for selection of candidate genes, among which the potential biomarkers, i.e., IRF9 and XRCC1, were further identified for PsP and TTP. IRF9 and XRCC1 can be employed as a predictor to assist classifying the PsP and TTP since they were significantly differentially expressed in PsP and TTP.</t>
  </si>
  <si>
    <t>IRF9 and XRCCyes were highly expressed in the tumors from PsP patients and both of them are involved in cancer suppression and prevention. Therefore, IRF9 and XRCCyes were finally identified as the potential biomarkers for PsP and TTP.</t>
  </si>
  <si>
    <t>Longitudinal imaging data were collected by
magnetic resonance scanners (GE Medical System,
repetition time: 17204-27431 ms; echo time: 7.0-26.2 ms;
2-5-mm slice thickness; 0.42-0.46-mm in plane resolution;
and 512*512 matrix). Four contrast-enhanced T1MR</t>
  </si>
  <si>
    <t>The gene expression levels of GBM patient were
measured by Affymetrix Human Exon 1.0 ST (HuEx-
1_0-st-v2) arrays. All the probe sets’ locations were
obtained from the annotation file which was downloaded
from Affymetrix website. The DNA methylation was
de</t>
  </si>
  <si>
    <t>Rao</t>
  </si>
  <si>
    <t xml:space="preserve">Integrative Analysis of mRNA, microRNA, and Protein Correlates of Relative Cerebral Blood Volume Values in GBM Reveals the Role for Modulators of Angiogenesis and Tumor Proliferation </t>
  </si>
  <si>
    <t>http://www.ncbi.nlm.nih.gov/pubmed/27053917</t>
  </si>
  <si>
    <t>DSC</t>
  </si>
  <si>
    <t>Microarray, reverse-phase protein array</t>
  </si>
  <si>
    <t>mRNA, miRNA</t>
  </si>
  <si>
    <t>gene expression, protein expression</t>
  </si>
  <si>
    <t xml:space="preserve">This study reveals the utility of integrating genomic data to dissect the molecular programs underlying the vascular phenotype of the tumor, which is assessed with perfusion imaging. Methodologically, this work infers differentially expressed entities from median-dichotomized patient groups from rCBVmax (relative cerebral blood volume). 
</t>
  </si>
  <si>
    <t>Among the miRNAs listed in Table 2, miR495 has been shown to inhibit proliferation of GBM cells by downregulating CDK6, and thus is heavily downregulated in higher grade gliomas.37 miRNA-26a regulates angiogenesis via modulation of the BMP/SMADyes signaling.38,39 miR-29b suppresses angiogenesis, migration, and invasion by regulating MMP2 levels; thus, it is expected that it would be downregulated in the high rCBVmax group, suggesting an activation of these tumorigenic hallmarks.</t>
  </si>
  <si>
    <t>Radiology annotations of the 50 GBM cases and their preoperative images (from TCIA) were obtained from the TCGA Glioma Phenotype Research Group.10 This Health Insurance Portability and Accountability Act-compliant retrospective study was approved by the H</t>
  </si>
  <si>
    <t>Batch-corrected, Level 3 expression data for both mRNA (Affymetrix U133Av2 BI Platform: Affymetrix HT HG U133A) and miRNA (UNC Agilent Human miRNA 8x15K) were downloaded from the UT MD Anderson Genome Data Analysis Center Portal12 version dated June 18, 2</t>
  </si>
  <si>
    <t>Saito</t>
  </si>
  <si>
    <t xml:space="preserve">Calcification on CT is a simple and valuable preoperative indicator of 1p/19q loss of heterozygosity in supratentorial brain tumors that are suspected grade II and III gliomas </t>
  </si>
  <si>
    <t>http://www.ncbi.nlm.nih.gov/pubmed/26849373</t>
  </si>
  <si>
    <t>CT, MR</t>
  </si>
  <si>
    <t>Immunohistochemistry, FISH</t>
  </si>
  <si>
    <t xml:space="preserve">DNA copy number, DNA small nucleotide variant </t>
  </si>
  <si>
    <t>1p/19q LOH, mutation of IDH1, p53
mutation</t>
  </si>
  <si>
    <t>Gliomas with 1p/19q loss of heterozygosity (LOH) are associated with prolonged patient survival in comparison to gliomas with an intact 1p/19q.</t>
  </si>
  <si>
    <t>In conclusion, we demonstrated that the finding of calcification on CT is a simple and valuable preoperative indicator of 1p/19q LOH in patients with supratentorial brain tumors who are suspected, based on MRI findings, of having primary supratentorial WHO grade II or III gliomas.</t>
  </si>
  <si>
    <t>MRI
All of the patients underwent standard MRI examinations
in the preoperative period. MR images were obtained with
a 1.5 T (Interna; PHILIPS, The Netherlands), 3.0 T (Ingenia;
PHILIPS, The Netherlands), or 3.0 T system (Vantage
Titan; Toshiba Medical Sy</t>
  </si>
  <si>
    <t>The standard method of fluorescence in situ hybridization
(FISH) was used to determine the 1p/19q deletion as
described previously [13]. The two-color FISH assay was
performed on 5-mm-thick sections, by using mixed 1p36/
1q25 and 19q13/19p13 dual-color pr</t>
  </si>
  <si>
    <t>Chen</t>
  </si>
  <si>
    <t>Correlation between PET/CT parameters and KRAS expression in colorectal cancer</t>
  </si>
  <si>
    <t>http://www.ncbi.nlm.nih.gov/pubmed/24978328</t>
  </si>
  <si>
    <t>colorectal</t>
  </si>
  <si>
    <t>Colorectal carcinoma</t>
  </si>
  <si>
    <t>PET/CT</t>
  </si>
  <si>
    <t>Definitions</t>
  </si>
  <si>
    <t xml:space="preserve">DNA small nucleotide variant </t>
  </si>
  <si>
    <t>Kras mutation (exon 2)</t>
  </si>
  <si>
    <t>KRAS mutations, which occur in approximately 40% of CRCs, are particularly crucial because they can predict a lack of responses to therapies with antibodies targeted to the epidermal growth factor receptor (EGFR).2Y5 18F</t>
  </si>
  <si>
    <t>PET/CT-related parameters can be used for supplementing genomic analysis to determine KRAS expression in CRC. The mutated KRAS tumors are associated with higher FDG accumulation across several threshold methods. SUVmax and TW40% are the 2 predictors of KRAS mutations. The accuracy of SUVmax was superior in patients with colon or sigmoid colon cancers, whereas TW40% was more accurate in those with rectal cancers.</t>
  </si>
  <si>
    <t>1.
PET/CT Image Acquisition
All patients fasted for at least 4 hours prior to 18F-FDG PET/
CT imaging. The images were captured using a PET/CT scanner
(PET/CT-16 slice, Discovery STE; GE Medical System, Milwaukee,
Wis) approximately 60 minutes after admin</t>
  </si>
  <si>
    <t>A routine pathology preparation was performed following tumor
resection, and the tissue blocks were reviewed by the pathologists
to select the tumor area. DNA was extracted from 5-mm
formalin-fixed, paraffin-embedded tumor tissue slides, using the
QuickEx</t>
  </si>
  <si>
    <t>Shin</t>
  </si>
  <si>
    <t xml:space="preserve">Prediction of KRAS Mutation in Rectal Cancer Using MRI </t>
  </si>
  <si>
    <t>http://www.ncbi.nlm.nih.gov/pubmed/27630331</t>
  </si>
  <si>
    <t>Rectal cancer</t>
  </si>
  <si>
    <t>Interreader agreement statistics</t>
  </si>
  <si>
    <t>KRAS mutation</t>
  </si>
  <si>
    <t>Mutations in the Kirsten-ras (KRAS) gene occur in approximately 40% of colorectal cancer (CRC), and a number of studies have shown that KRAS mutations in CRC are predictive of the response to therapies that use antibodies to target epidermal growth factor receptor (EGFR).</t>
  </si>
  <si>
    <t xml:space="preserve">In conclusion, KRAS genetic mutations were associated with the following MRI features: higher N stage, polypoid pattern, greater axial tumor length, and greater ratio of the axial to the longitudinal dimensions of the tumor. </t>
  </si>
  <si>
    <t xml:space="preserve">The authors found that KRAS mutations were significantly associated with the gross tumor pattern, the axial tumor lengt, and th eratio of the axial to the longitudinal dimentions of the tumor. </t>
  </si>
  <si>
    <t>evaluated the patients’ data from chest computed tomography
(CT) scan, bone scan, and MRI of brain, as routine staging
workup,</t>
  </si>
  <si>
    <t>EGFR Genotyping
Genomic DNA was extracted from paraffin-embedded
tissues, as described previously.19 In patients whose only
available tissue was cytologic sample at initial diagnosis,
methanol-
fixed cytologic specimens were used for DNA
extraction.20 EGF</t>
  </si>
  <si>
    <t>Stoyanova</t>
  </si>
  <si>
    <t xml:space="preserve">Association of multiparametric MRI quantitative imaging features with prostate cancer gene expression in MRI-targeted prostate biopsies </t>
  </si>
  <si>
    <t>http://www.ncbi.nlm.nih.gov/pubmed/27438142</t>
  </si>
  <si>
    <t>other/not specified</t>
  </si>
  <si>
    <t>Prostate cancer</t>
  </si>
  <si>
    <t>DCE, DWI</t>
  </si>
  <si>
    <t>Microarrau</t>
  </si>
  <si>
    <t xml:space="preserve">Further, radiomic features were correlated with known prognostic gene expression patterns in prostate cancer. The novelty of this application is threefold: (i) integration
of radiomic features from multiple MRI sequences; (ii) extraction of radiomic features from 3D volumes (rather than from a single image slice); and (iii) identification
of radiomic features in normal appearing tissues that are associated with high risk gene expression profiles. </t>
  </si>
  <si>
    <t>Radiomics data were
extracted in MIM system (MIM Software, Inc., Cleveland,
Ohio). Prostate, peripheral zone (PZ) and urethra were
manually contoured on T2w. TZ volume was determined
by subtracting the PZ and urethra from the prostate
volume. In addition,</t>
  </si>
  <si>
    <t>From the original study (n = 19), RNA was available
for microarray from 17 biopsies (6 unique patients). As
previously described [4, 48], after histopathological rereview
by an expert genitourinary pathologist, tumor was
macrodissected from surrounding st</t>
  </si>
  <si>
    <t>Wan</t>
  </si>
  <si>
    <t xml:space="preserve">A Radio-genomics Approach for Identifying High Risk Estrogen Receptor-positive Breast Cancers on DCE-MRI: Preliminary Results in Predicting OncotypeDX Risk Scores </t>
  </si>
  <si>
    <t>http://www.ncbi.nlm.nih.gov/pubmed/26887643</t>
  </si>
  <si>
    <t>Oncotype Dx assay test, database</t>
  </si>
  <si>
    <t>3
Currently, the selection of individualized therapy for patients with ER-positive, human epidermal growth factor receptor type 2 (HER2)-negative early stage breast cancers is guided by the OncotypeDX gene expression assay (Genomic Health Inc., Redwood City, CA), which produces a recurrence score between 0–100 to predict the likelihood of disease recurrence with tamoxifen and improves the oncologist’s ability to estimate benefit from adjuvant hormonal and chemotherapy.</t>
  </si>
  <si>
    <t>We identified a set of computer extracted image texture features on DCE-MRI that appear to be able to segregate high and low OncotypeDX risk scores in ER-positive breast cancers. The texture features so identified may allow for non-invasively predicting which ER-positive patients might benefit from adjuvant hormonal and chemotherapy.</t>
  </si>
  <si>
    <t>DCE-MRI. Of the 96 patients for whom pathology reports and OncotypeDX results were available, 17 breast
MRIs were acquired from the Site I as multiplanar T1- and T2-weighted images on a 1.5T magnet with an
8-channel breast coil (Achieva; Philips, Best, Th</t>
  </si>
  <si>
    <t>The lesion diagnosis for both cohorts was confirmed by ultrasound guided core needle biopsies or MRI guided biopsies, followed by the histopathologic examination of 3–10 specimens obtained by core biopsy sampling. A total of 89 patient studies were collec</t>
  </si>
  <si>
    <t>Yamamoto</t>
  </si>
  <si>
    <t xml:space="preserve">Radiogenomic Analysis Demonstrates Associations between (18)F-Fluoro-2-Deoxyglucose PET, Prognosis, and Epithelial-Mesenchymal Transition in Non-Small Cell Lung Cancer </t>
  </si>
  <si>
    <t>http://www.ncbi.nlm.nih.gov/pubmed/27082783</t>
  </si>
  <si>
    <t>Gene expression</t>
  </si>
  <si>
    <t>In conclusion, studies such as this, in which different data types are combined from different domains to address specific hypothesis-driven questions, will likely be important in future studies as a means to aid in the delineation of complex cancer phenotypes and their mechanisms of action, drug development, and identification of clinically useful biomarkers. By using such an approach, our integrative radiogenomic analysis demonstrates an association between increased normalized 18F
FDG PET SUVmax, outcome, and EMT in NSCLC.</t>
  </si>
  <si>
    <t>There is a growing body of evidence highlighting the key role of EMT in aggressive cancers that include but are not limited to the lung, breast, pancreas, lymph nodes, and colon. Similarly, FDG PET imaging has been shown to not only be able to demonstrate lung cancers by depicting differences in glucose metabolism between
tumor and nontumor cells but also allow differentiation of more aggressive lung tumors from less aggressive tumors on the basis of the degree of yes8F FDG uptake.</t>
  </si>
  <si>
    <t>Since tumor SUVmax estimates can be
affected by intra- and interinstitutional
variability, several investigators have
recommended use of tumor SUVmax
normalized to the mean liver SUV, referred
to as “SUVindex,” to control for
variations; SUVindex has been</t>
  </si>
  <si>
    <t>Next, to confirm the prognostic
power of our SUVindex mRNA signature,
we applied this radiogenomic signature
in an independent data set of 181 patients
with NSCLC who had clinical
and gene expression data (data set
2, gene expression omnibus data set
GSE5</t>
  </si>
  <si>
    <t>Yip</t>
  </si>
  <si>
    <t xml:space="preserve">Associations between somatic mutations and metabolic imaging phenotypes in non-small cell lung cancer </t>
  </si>
  <si>
    <t>http://www.ncbi.nlm.nih.gov/pubmed/27688480</t>
  </si>
  <si>
    <t>Advances in cancer genomics have demonstrated that NSCLC is driven by somatic mutations in key oncogenes, such as epidermal growth factor receptor (EGFR) and Kristen rat sarcoma viral (KRAS). These discoveries have led to the use and regulatory approval of EGFR-specific tyrosine kinase inhibitors for treatment of patients who harbor an EGFR mutation.</t>
  </si>
  <si>
    <t xml:space="preserve">Our results indicate that EGFR mutations may drive different metabolic tumor phenotypes that are captured in PET images, whereas KRAS mutated tumors do not. </t>
  </si>
  <si>
    <t>Patients were injected with 9.3–24.9 mCi of 18F-FDG and scanned approximately 65 min after injection
on a GE scanner (GE Healthcare, Waukesha, WI), Siemens Biograph (Siemens AG, Erlangen, Germany), or
GEMINI TF (Philips Medical Systems, Cleveland, OH) PET</t>
  </si>
  <si>
    <t xml:space="preserve">Tissue samples of primary tumors were acquired through biopsy or surgical resection. Somatic
mutations were tested using a polymerase chain reaction-based method or PROFILE Oncomap (30). The
nucleotide sequence encoding the kinase domain (exons 18–24) of </t>
  </si>
  <si>
    <t>You</t>
  </si>
  <si>
    <t xml:space="preserve">Integrative radiogenomic analysis for genomic signatures in glioblastomas presenting leptomeningeal dissemination </t>
  </si>
  <si>
    <t>http://www.ncbi.nlm.nih.gov/pubmed/27399113</t>
  </si>
  <si>
    <t>Whole exome sequencing, whole transcriptome sequencing</t>
  </si>
  <si>
    <t>DNA, RNA</t>
  </si>
  <si>
    <t>Gene expression, DNA copy number</t>
  </si>
  <si>
    <t>Through this radiogenomic analysis integrating gene expression, CNA, and mutation analysis, we suggested the possibility of finding candidate genes associated with LMD and highlighted the significance of integrating approach to clarify the molecular characteristics in LMD.</t>
  </si>
  <si>
    <t>2.2. Definition of leptomeningeal dissemination on MR
finding
The LMD was defined as positive findings in imaging evaluation
of brain. All MRI exams were performed on a 1.5- or 3.0-T Signa
Echospeed scanner (GE Medical Systems, Milwaukee, USA). To
diagnos</t>
  </si>
  <si>
    <t>Capturing exonic DNA fragments was performed using either the
Illumina TruSeq Exome-capture kit (for Case S780) or the
Agilent SureSelect kit (for 100 other cases). Captured exonic
DNA fragments were sequenced on the Illumina HiSeq2000 to
generate 2_x0001_101bp</t>
  </si>
  <si>
    <t>Yu</t>
  </si>
  <si>
    <t xml:space="preserve">Anatomical location differences between mutated and wild-type isocitrate dehydrogenase 1 in low-grade gliomas </t>
  </si>
  <si>
    <t>http://www.ncbi.nlm.nih.gov/pubmed/27929688</t>
  </si>
  <si>
    <t>Glioma (grade II)</t>
  </si>
  <si>
    <t>VLSM (voxel-based lesion symptom mapping)</t>
  </si>
  <si>
    <t>IDH1 mutation</t>
  </si>
  <si>
    <t>Patients with glioma carrying IDH1 mutation have a better prognosis than patients with wild-type IDH1. Since IDH1 mutation occurred in about 70% of LGG and a lower percentage of HGG, it has been considered as the most important factor to predict clinical outcome and target for chemotherapy sensitivity.</t>
  </si>
  <si>
    <t>Experimental results proved that the quantitative tumor location measurement could be a very important group of imaging features in biomarker estimation based on radiomics analysis of glioma.</t>
  </si>
  <si>
    <t>Image segmentation
All the three-dimensional (3D) MRI images of 92 patients
were segmented using fully automatic segmentation
method based on convolutional neural network (CNN)
[16]. Among many state-of-the-art automatic segmentation
methods, the method b</t>
  </si>
  <si>
    <t>All the patients were performed MR scan on a Magnetom
Trio 3T (Siemens AG, Erlangen, Germany) scanner.
The paraffin slides of tumor were sectioned with thickness
of 10 mm. The tissues representative with tumor
content &gt;70% were scrapped-off from dewaxed s</t>
  </si>
  <si>
    <t>Zhu</t>
  </si>
  <si>
    <t xml:space="preserve">Identifying molecular genetic features and oncogenic pathways of clear cell renal cell carcinoma through the anatomical (PADUA) scoring system </t>
  </si>
  <si>
    <t>http://www.ncbi.nlm.nih.gov/pubmed/26848523</t>
  </si>
  <si>
    <t>Renal cell carcinoma with Birt–Hogg–Dube</t>
  </si>
  <si>
    <t>PADUA scoring system, Consensus</t>
  </si>
  <si>
    <t>In summary, this preliminary radiogenomics analysis of ccRCC identified several meaningful molecular genetic features correlated with radiological features included in the PADUA system. Our present study also associated the PADUA scoring system with EMT signaling pathways.</t>
  </si>
  <si>
    <t>PADUA scoring system
According to the PADUA scoring system [6], the
following radiological anatomical features and scores
were assigned for each tumor. 1. Longitudinal location:
The kidney was subdivided into upper, middle and lower
parts by upper and low</t>
  </si>
  <si>
    <t xml:space="preserve">To explore the possibility that patients with different
PADUA system scores have molecularly distinct tumors,
we examined associations between the PADUA system
score and several genomic features from tumors of 112
patients with ccRCC, represented both in </t>
  </si>
  <si>
    <t>Bordia</t>
  </si>
  <si>
    <t xml:space="preserve">Melanoma brain metastases: correlation of imaging features with genomic markers and patient survival </t>
  </si>
  <si>
    <t>http://www.ncbi.nlm.nih.gov/pubmed/27822597</t>
  </si>
  <si>
    <t>Melanoma brain metastases</t>
  </si>
  <si>
    <t xml:space="preserve">There is increasing evidence that immunotherapy (such as CTLA4 and PD-1 inhibitors), BRAF inhibitors and other targeted therapy have an efect on survival in patients with brain metastases. </t>
  </si>
  <si>
    <t>The comparison of imaging parameters and the BRAF status showed no correlation with non-signiicant p values. Thus, the imaging parameters are independent of the
BRAF mutation status.</t>
  </si>
  <si>
    <t>All MRI studies were reviewed by 2 radiologists. The following
MRI features of MBM were evaluated: number of
lesions, size of the largest lesion, number of lesions larger
than 1 cm, presence or absence of T1-weighted hyperintense
signal, T2-weighted signa</t>
  </si>
  <si>
    <t>Genomic data for these patients was obtained with respect
to the status of BRAF gene. This was categorized as wild
type (non-mutated) or mutated.</t>
  </si>
  <si>
    <t>Hsu</t>
  </si>
  <si>
    <t>Epidermal growth factor receptor mutation status in stage i lung adenocarcinoma with different image patterns</t>
  </si>
  <si>
    <t>http://www.ncbi.nlm.nih.gov/pubmed/21512404</t>
  </si>
  <si>
    <t>Stage I Lung Adenocarcinoma</t>
  </si>
  <si>
    <t>Epidermal growth factor receptor (EGFR), a transmembrane glycoprotein is involved in the cancer cell proliferation, angiogenesis, and resistance to apoptosis.5,6 The EGFR is frequently overexpressed in NSCLC.7,8 Somatic mutations in the EGFR gene have also been well documented as a major determinant of the clinical response to small molecule EGFR specific tyrosine kinase inhibitors, such as gefitinib or erlotinib.9–11 The two most common EGFR mutations, exon 19 deletion and L858R in exon 21, represent 85 to 90% of EGFR mutations.12 EGFR mutation had been reported in patients with lung cancer with GGO patterns, and these two typical EGFR mutations might determine the natural history of GGO lesions.13</t>
  </si>
  <si>
    <t>In summary, in stage I lung adenocarcinoma with tumor size less than 3 cm, the part-solid and solid pattern tumors had more typical EGFR mutation. L858R point mutation was especially more frequent in invasive solid pattern. Pure GGO pattern tends to with tumor size less than 2 cm and has less typical EGFR mutation significantly, especially L858R.</t>
  </si>
  <si>
    <t>There are some possible explanations for the results. First, EGFR mutation was acquired in the relatively late stage in carcinogenesis of lung adenocarcinoma, and more invasive adenocarcinoma had more EGFR mutation. Nevertheless, this is against previous studies13,35 and also our data from the microdissected tumors. Second, change in solid component was characterized by a significant rise in the incidence of allelic losses.37 Different allelic loss patterns were found
between the tumor cells in the central areas of alveolar collapse or fibrosis and those in the peripheral region. The tumor cells in the central fibrotic areas have progressed to a more advanced stage than those in the peripheral regions. Third, lung tumors with EGFR mutation may progress more rapidly and develop into invasive cancer after combination with other genetic changes than those without mutations especially in central part of the tumor.</t>
  </si>
  <si>
    <t xml:space="preserve">Image Patterns
The patients were divided into three groups such as
pure GGO, part-solid, and solid patterns according to the
images over the CT scanning. GGO was defined as a hazy
increase in lung attenuation without obscuring the underlying
bronchial or </t>
  </si>
  <si>
    <t>The frozen lung cancer tissues were obtained at surgery, immediately snap frozen in liquid nitrogen, and stored until use. Tumor specimens were procured for EGFR gene mutational analysis with previous description. Briefly, DNA was extracted from the tumor</t>
  </si>
  <si>
    <t>Illuminating radiogenomic characteristics of glioblastoma multiforme through integration of MR imaging, messenger RNA expression, and DNA copy number variation</t>
  </si>
  <si>
    <t>http://www.ncbi.nlm.nih.gov/pubmed/24056404</t>
  </si>
  <si>
    <t>(micro)Array, array comparative genomic hybridization, comparative database</t>
  </si>
  <si>
    <t>DNA (18 patients) and mRNA (21 patients)</t>
  </si>
  <si>
    <t>mRNA expression, DNA CNV</t>
  </si>
  <si>
    <t>Whole genome</t>
  </si>
  <si>
    <t>LTBP1 modulates the secretion and processing of transforming growth factor-ß, a cytokine that has been targeted in a number of malignancies (22). In particular, transforming growth factor-ß has been associated with more malignant gliomas, and overexpression of LTBP1 has been associated with increased grade of malignancy in gliomas(23).</t>
  </si>
  <si>
    <t>Imaging features, including necrosis, contrast enhancement, and spatial localization of brain tumors, were found to have significant alterations in mRNA expression and gene dose levels in some of the genes implicated in the pathogenesis of GBM.</t>
  </si>
  <si>
    <t>preoperative MR images
(14,15). T1-weighted pre- and postcontrast
(Magnevist; Schering, Berlin,
Germany), T2-weighted, and fast lowangle
shot MR imaging sequences were
performed with a 1.5-T MR unit (Signa
Echospeed; GE Medical Systems, Milwaukee,
Wis) an</t>
  </si>
  <si>
    <t xml:space="preserve">Global gene expression and genomic
DNA measurements from the matched
surgical GBM specimens with use of
research identifiers were performed in
these patients, as previously described
(14). Briefly, nucleic acid extraction and
hybridization were performed </t>
  </si>
  <si>
    <t>Kapoor</t>
  </si>
  <si>
    <t>Magnetic resonance perfusion-weighted imaging defines angiogenic subtypes of oligodendroglioma according to 1p19q and EGFR status</t>
  </si>
  <si>
    <t>http://www.ncbi.nlm.nih.gov/pubmed/19357963</t>
  </si>
  <si>
    <t>Glioma (grade II, III, oligodendroglioma)</t>
  </si>
  <si>
    <t>MR-PWI</t>
  </si>
  <si>
    <t>DSC, FLAIR, PWI</t>
  </si>
  <si>
    <t>Averaging discrepancies</t>
  </si>
  <si>
    <t>RT-PCR, FISH</t>
  </si>
  <si>
    <t>gene expression, DNA loss of heterozygosity/chromosome loss</t>
  </si>
  <si>
    <t>1p/19q LOH or 1p LOH (Group 1) and 1p19q intact alleles or 19q LOH (Group 2) and single genes expression: EGFR, VEGF, CD31, CD105</t>
  </si>
  <si>
    <t>We propose that EGFR overexpression is mutually exclusive to 1p19q deletion and results in the upregulation of angiogenic markers such as VEGF, CD31 and CD105.</t>
  </si>
  <si>
    <t>Collectively, our data suggest that advanced MR perfusion modalities may be used to define distinct cytogenetic subtypes of oligodendroglial neoplasms and their possible association with EGFR expression and tumor angiogenesis.</t>
  </si>
  <si>
    <t>Previous studies have shown that perfusion MR imaging
may assess the degree of tumor angiogenesis as determined
by VEGF expression in non-enhancing gliomas [17, 20].
However, VEGF is only one of the several factors involved
in triggering the complex angiogenic cascade and may not
be a true representative of changes in tumor blood volume.
We believe that there could be multiple factors associated
with changes in tumor blood volume in distinct cytogenetic
subtypes of oligodendroglial neoplasms (Fig. 4). In addition
to 1p19q LOH, other alterations observed in
oligodendroglial tumors are EGFR amplification, 9p21
(p16, p14ARF, and/or p15) and PTEN deletion, and p53
mutations [23]. However, biological significance of these
alterations in oligodendroglial neoplasms is still unclear.</t>
  </si>
  <si>
    <t>system.
Conventional magnetic resonance imaging
Magnetic Resonance (MR) imaging was performed on a 3
Tesla Tim Trio MR scanner (n = 16; Siemens, Erlangen,
Germany) equipped with a 12-channel phased array head
coil and on a 1.5-T clinical MR system (n = 14</t>
  </si>
  <si>
    <t>The cDNAs generated for the conventional RT-PCR were
also used to quantify mRNA expression of VEGF, wild type
EGFR, CD31 (PECAM), and CD105 (Endoglin) using
Taqman Fast Universal Master Mix in probe-based Realtime
RT-PCR assay (Applied Biosystems, Austin,</t>
  </si>
  <si>
    <t>Hong</t>
  </si>
  <si>
    <t xml:space="preserve">Radiogenomic correlation in lung adenocarcinoma with epidermal growth factor receptor mutations: Imaging features and histological subtypes </t>
  </si>
  <si>
    <t>http://www.ncbi.nlm.nih.gov/pubmed/26787602</t>
  </si>
  <si>
    <t>PET, CT</t>
  </si>
  <si>
    <t>The presence of EGFR mutation (exons 18–21) is an important prognostic factor for predicting the response to EGFR tyrosine kinase inhibitors (TKIs), such as gefitinib and erlotinib.</t>
  </si>
  <si>
    <t>In conclusion, GGO proportion in adenocarcinomas with EGFR mutation was significantly higher than that in adenocarcinomas without EGFR mutation, and the absence of GGO
on CT was an independent predictor of negative EGFR mutation.</t>
  </si>
  <si>
    <t>GGO proportion in adenocarcinomas with
EGFR mutation was significantly higher than that in adenocarcinomas
without EGFR mutation, and the absence of GGO
on CT was an independent predictor of negative EGFR
mutation. Mutations at exon yes9 or 2yes were the two major
subtypes in adenocarcinomas and showed a higher GGO proportion
than that in EGFR wild-type tumours.</t>
  </si>
  <si>
    <t>CT image acquisition and interpretation
All patients underwent a CT scan within 30 days prior to
surgery (range, 1–27 days; median, 12 days). The CT examinations
were performed with one of three scanners (iCT,
Brilliance 64, or Mx-8000 IDT; Philips Medica</t>
  </si>
  <si>
    <t>Resected surgical specimens were cut at 3-mm intervals and
fixed in 10 % buffered formalin. All sections were embedded
in paraffin, and stained with haematoxylin and eosin for histological
examination. A board-certified pathologist (J.H.C.,
with 20 years’</t>
  </si>
  <si>
    <t>Kanas</t>
  </si>
  <si>
    <t xml:space="preserve">Learning MRI-based classification models for MGMT methylation status prediction in glioblastoma </t>
  </si>
  <si>
    <t>http://www.ncbi.nlm.nih.gov/pubmed/28254081</t>
  </si>
  <si>
    <t>FLAIR</t>
  </si>
  <si>
    <t>Vasari, consensus</t>
  </si>
  <si>
    <t>Illumina DNA methylation probes and Illumina HumanMethylation27 and HumanMethylation450 BeadChip platforms.</t>
  </si>
  <si>
    <t>DNA methylations status</t>
  </si>
  <si>
    <t>MGMT methylation</t>
  </si>
  <si>
    <t>Recent molecular studies have demonstrated that the methylation status of the O6 methylguanine-DNA methyltransferase (MGMT) gene promoter is a predictor of response to temozolomide and a prognostic indicator of survival time in patients with temozolomide-treated GBM</t>
  </si>
  <si>
    <t>The relationship between volumetric, morphological, and locational MRI variables with MGMT methylation status was analyzed for GBM patients, as a first step towards developing a noninvasive diagnostic technique that may be valuable when tissue-based sampling is inconclusive or not feasible. Although the achieved accuracies are not high enough for clinical utility, the results imply that preoperative imaging variables are associated with the MGMT promoter methylation status, which is of paramount importance for chemotherapy planning and ultimately for clinical decision making.</t>
  </si>
  <si>
    <t>The Cancer Genome Atlas (TCGA) and corresponding pretreatment MRI data available in The Can- cer Imaging Archive (TCIA) were included in the study.
Because TCGA and TCIA are publicly available databases that contain no link- age to patient identification,</t>
  </si>
  <si>
    <t>Genomic data had been obtained with Illumina DNA methyla- tion probes and Illumina HumanMethylation27 and HumanMethy- lation450 BeadChip platforms. MGMT methylation status was de- termined using level 3 beta values for Illumina DNA methylation probes MGMT</t>
  </si>
  <si>
    <t>Narang</t>
  </si>
  <si>
    <t>Tumor vascular leakiness and blood volume estimates in oligodendrogliomas using perfusion CT: An analysis of perfusion parameters helping further characterize genetic subtypes as well as differentiate from astroglial tumors</t>
  </si>
  <si>
    <t>http://www.ncbi.nlm.nih.gov/pubmed/20680399</t>
  </si>
  <si>
    <t>CT-PWI</t>
  </si>
  <si>
    <t>1p/19q LOH</t>
  </si>
  <si>
    <t>Loss of heterozygosity (LOH) on the long arm (designated ‘‘q’’) of chromosome 19 and the short arm (designated ‘‘p’’) of chromosome 1 has been described as a molecular marker of chemosensitivity and prognosis in oligodendrogliomas [7]. Oligodendroglial neoplasms with the -1p/-19q genotype are more indolent with longer survival and increased therapeutic responsiveness than those with intact 1p/19q</t>
  </si>
  <si>
    <t>Similarly, 1p19qLOH OGs show slightly higher CBV and lower PS as compared to 1p19q intact OGs which probably is due to difference in tumor vasculature and can hence, also help explain the difference in chemosensitivity of the two subgroups.</t>
  </si>
  <si>
    <t>However, there are no studies comparing the degree of VEGF expression or angiogenesis in higher grade OGs with that of higher grade astroglial tumors.
Histopathology is the gold standard in characterization of glial tumors, however; histopathologic findings can be inaccurate especially when only partial tumor resection is performed and also limited biopsy specimens obtained using stereotactic techniques which may not be representative of the whole tumor. However, in contrast to histopathology, an in vivo technique like CT or MR perfusion may provide hemodynamic and physiologic information about the whole tumor vasculature and angiogenesis. Tumor blood volume and permeability are the two important vascular parameters which have been shown to
correlate with tumor grade, prognosis [18, 26, 28] as well as with histological angiogenesis markers [29].</t>
  </si>
  <si>
    <t xml:space="preserve">PCT technique
PCT studies were performed on 64-slice (VCT; GE
Medical Systems, Milwaukee, WI) multi-detector row CT
scanner. A low radiation dose non-contrast CT head study
was done to localize the ROI before obtaining a perfusion
scan. For the perfusion </t>
  </si>
  <si>
    <t>Apart from
routine grading, staining and parameters, allelic loss was
assessed by PCR assay in Normal DNA (baseline)/Tumor
DNA pairs using 3 markers at both 1p and 19q. The 3
markers on 1p were D1S548, D1S1592, and D1S552 (with
D1S468, D1S1612, and D1S496</t>
  </si>
  <si>
    <t>Lovinfosse</t>
  </si>
  <si>
    <t xml:space="preserve">18F-FDG PET/CT imaging in rectal cancer: Relationship with the RAS mutational status </t>
  </si>
  <si>
    <t>http://www.ncbi.nlm.nih.gov/pubmed/27146067</t>
  </si>
  <si>
    <t>PCR, pyrosequencing</t>
  </si>
  <si>
    <t>KRAS, NRAS, BRAF mutations</t>
  </si>
  <si>
    <t>Thus, targeted treatments with anti-EGFR monoclonal antibodies (cetuximab and panitumumab) are recommended only for metastatic patients whose tumours do not
harbour mutations of KRAS or NRAS, also called “wild-type” tumours (WT).</t>
  </si>
  <si>
    <t>Although rectal cancers with KRAS or NRAS mutations display a significantly higher glucose metabolism than wild-type cancers, the accuracy of currently available quantitative metrics extracted from 18F-FDG PET/CT is not as such as the technique could play a meaningful clinical role.</t>
  </si>
  <si>
    <t>Fluorine-18 fludeoxyglucose positron emission
tomography/CT acquisition
All patients underwent 18F-FDG PET/CT before any treatment
for tumoral staging or target volume delineation, within a
median time interval of 27 days (range: 1–87 days) of the sample.</t>
  </si>
  <si>
    <t>All sample specimens analyzed were retrieved from the biobank
of our institution, where they were kept for scientific research
after patients provided their informed consent. These samples
were obtained prior to any treatment from biopsies in 144 patients</t>
  </si>
  <si>
    <t>Mai</t>
  </si>
  <si>
    <t xml:space="preserve">Association between magnetic resonance imaging patterns and baseline disease features in multiple myeloma: analyzing surrogates of tumour mass and biology </t>
  </si>
  <si>
    <t>http://www.ncbi.nlm.nih.gov/pubmed/26767378</t>
  </si>
  <si>
    <t>Multiple mylenoma</t>
  </si>
  <si>
    <t>deletion 17p, translocation t(4;14) and gain 1q21 &gt; 3 copies</t>
  </si>
  <si>
    <t>DNA copy number</t>
  </si>
  <si>
    <t>Baseline disease characteristics and biological features of MM are differentially pronounced in the evaluable MRI patterns: A diffuse infiltration pattern is associated with a poor prognosis and features of advanced disease as well as surrogates of high tumour burden.</t>
  </si>
  <si>
    <t>Imaging protocol and analysis
Whole-body MRI was performed without the administration
of contrast agent on two similar 1.5 Tesla MRI units
(Magnetom Avanto, Siemens Healthcare, Erlangen, Germany,
duration of MRI scan: approximately 30–45 minutes) and
incl</t>
  </si>
  <si>
    <t>As previously described, cytogenetic analyses identifying adverse
CA (deletion 17p, translocation t(4;14) and gain
1q21&gt; 3 copies) were performed according to local standards
using interphase in-situ hybridization (iFISH) [14].</t>
  </si>
  <si>
    <t>Rundle-Thiele</t>
  </si>
  <si>
    <t>Using the apparent diffusion coefficient to identifying MGMT promoter methylation status early in glioblastoma: Importance of analytical method</t>
  </si>
  <si>
    <t>http://www.ncbi.nlm.nih.gov/pubmed/26229673</t>
  </si>
  <si>
    <t xml:space="preserve">Glioblastoma  </t>
  </si>
  <si>
    <t>CE, DWI, FLAIR</t>
  </si>
  <si>
    <t>DNA methylation status</t>
  </si>
  <si>
    <t>MGMT promoter methylation</t>
  </si>
  <si>
    <t>MGMT is an enzyme-like DNA protein which confers cellular resistance to alkylating agents effective in GBM such as temozolomide (TMZ)1 by removing the methyl adduct from the O6-position of guanine and subsequently preventing lethal DNA cross-link formation</t>
  </si>
  <si>
    <t>The findings of this study corroborate previous reports that elevated minimum ADC values and/or lower mean ADC values as determined by histogram analysis of DW images is associated with MGMT promoter methylation status.</t>
  </si>
  <si>
    <t>Tool).
Imaging protocols
MRI studies were acquired within 48 h before tumour
resection. MRI scans were acquired using a 3T
Siemens TimTrio (Siemens, Erlangen, Germany). Routine
diagnostic scans were supplemented with a CE T1-weighted
MRI acquired with a M</t>
  </si>
  <si>
    <t>Molecular analysis
Molecular analyses were performed on freshly frozen
tissue obtained during tumour resection. MGMT
promoter methylation status was assessed by methylationspecific
PCR (Qiagen, Valencia, CA) as per the assay
manufacturer’s instructions.</t>
  </si>
  <si>
    <t>Park</t>
  </si>
  <si>
    <t xml:space="preserve">Imaging characteristics of driver mutations in EGFR, KRAS, and ALK among treatment-naïve patients with advanced lung adenocarcinoma </t>
  </si>
  <si>
    <t>http://www.ncbi.nlm.nih.gov/pubmed/27518729</t>
  </si>
  <si>
    <t>Lung adenocarcinoma (advanced)</t>
  </si>
  <si>
    <t>DNA small nucleotide variant, DNA translocation</t>
  </si>
  <si>
    <t>EGFR mutations, KRAS mutations, ALK rearrangements</t>
  </si>
  <si>
    <t>For example, EGFR-tyrosine kinase inhibitors, such as gefitinib, erlotinib, or afatinib, have significant benefits in patients with EGFR mutations. Furthermore, one trial of crizotinib reported a remarkable response rate and prolonged progression free survival among patients with ALK-positive non-small cell lung cancer (NSCLC).</t>
  </si>
  <si>
    <t>Patients with ALK-positive lung adenocarcinoma tended to present with lymphadenopathy, extranodal invasion, and lymphangitis. In contrast, patients with EGFR-positive lung adenocarcinoma tended to present with GGO, and patients with KRAS-positive lung adenocarcinoma tended to present with a solid tumor that had limited tendency to metastasize to the lung and pleura.</t>
  </si>
  <si>
    <t>Computed tomography
Radiological findings from the initial diagnosis were retrospectively analyzed for each molecular
subtype. Computed tomography (CT) was performed using 10-mm, 7-mm, 5-mm, or 2-mm of
collimation, and all CT scans were reviewed to evalua</t>
  </si>
  <si>
    <t>Mutation analysis was performed to detect EGFR mutations, KRAS mutations, and ALK rearrangements.
The mutation statuses of EGFR, KRAS, and ALK in fresh frozen tissue samples
were analyzed via direct sequencing of reverse transcriptase polymerase chain rea</t>
  </si>
  <si>
    <t>Putora</t>
  </si>
  <si>
    <t xml:space="preserve">SUVmax and tumour location in PET-CT predict oncogene status in Lung cancer </t>
  </si>
  <si>
    <t>http://www.ncbi.nlm.nih.gov/pubmed/27855379</t>
  </si>
  <si>
    <t>PCR, cyto-Light SPEC ALK Dual Color-Probe</t>
  </si>
  <si>
    <t>EGFR mutations, ALK rearrangements</t>
  </si>
  <si>
    <t>Anaplastic lymphoma kinase (ALK) rearrangement and epidermal growth factor receptor (EGFR) mutation represent important subsets of non-small cell lung cancer (NSCLC), which are targetable by tyrosine kinase inhibitors (TKI).</t>
  </si>
  <si>
    <t>High SUVmax and central primary tumour location are associated with a higher likelihood of ALK rearrangement while a peripheral tumour location favours the presence of an EGFR mutation.</t>
  </si>
  <si>
    <t>Our findings of a
more aggressive tumour biology of ALK+ NSCLC are supported by
previous observations: ALK+ NSCLC tends to occur in younger
patients and those with more advanced disease while this relationship
has not been reported for EGFR+ NSCLC [26, 27]. Furthermore,
in the majority of Western ALK+ patients, histology shows
tumour cells with a solid or sheet-like pattern whereas predominantly
acinar or bronchioloalveolar patterns are only occasionally
observed [28]. A solid predominant growth pattern has been associated
with poor prognosis in early-stage adenocarcinomas compared
to more favourable outcomes for lepidic predominant tumours
which are frequently found in EGFR+ NSCLC [29–3yes].</t>
  </si>
  <si>
    <t xml:space="preserve">PET-CT Imaging
From 2006 to August 2011, a GE Discovery STE PET-CT system (GE
Healthcare, Chicago, IL, USA) was used, which was replaced by a GE Discovery
PET/CT 690 VCT (GE Healthcare) thereafter maintaining the same procedure.
Fasting time was at least </t>
  </si>
  <si>
    <t>EGFR Mutation Testing Sections (4 μm) of formalin-fixed paraffin-embedded tissue with 􀋰 50% of
neoplastic cells or cytological slides with adequate samples (tumour cell aggregates without erythrocytes) were manually micro-dissected. After standardised am</t>
  </si>
  <si>
    <t>Qiang</t>
  </si>
  <si>
    <t xml:space="preserve">Association between histopathological subtype, 18F-fluorodeoxyglucose uptake and epidermal growth factor receptor mutations in lung adenocarcinoma </t>
  </si>
  <si>
    <t>http://www.ncbi.nlm.nih.gov/pubmed/26998075</t>
  </si>
  <si>
    <t xml:space="preserve">PET,CT </t>
  </si>
  <si>
    <t xml:space="preserve">During the past 10 years, targeting the epidermal growth factor receptor (EGFR) pathway has become the mainstream of treatment for advanced lung ADC. The identification of the association between histology and EGFR status becomes clinically relevant when choosing which patients may receive properly targeted therapies. </t>
  </si>
  <si>
    <t>In conclusion, SUVmax and EGFR mutations were associated with lung ADC patients stratified according to the IASLC/ATS/ERS classification. Overall, SUVmax has
the potential to be a useful marker in stratifying pre-operative patients with lung ADC and identifying EGFR mutations.</t>
  </si>
  <si>
    <t>In terms of the molecular mechanism underlying the association between SUVmax and EGFR mutation, the SUVmax is significantly associated with the expression of glucose transporter-yes (GLUT-yes) in lung cancer, and overexpressed GLUT-yes is indicative of the increasing proliferative activity, energy requirements and aggressive behavior of cells.</t>
  </si>
  <si>
    <t>Integrated 18F‑FDG PET‑CT. 18F‑FDG PET‑CT was performed using an integrated PET‑CT scanner (GE Discovery ST; GE Healthcare Life Sciences, Chalfont, UK). All patients with a pre‑scan glucose level of &gt;200 mg/dl fasted for 6 h prior to the PET/CT scan, foll</t>
  </si>
  <si>
    <t>Detection of EGFR mutations. EGFR mutations were detected by the amplification refractory mutation system (ARMS), as previously described (17). ARMS analysis was conducted using an AmoyDx® EGFR Mutations Test kit (Amoyx Diagnostics, Co., Ltd., Xiamen, Chi</t>
  </si>
  <si>
    <t>Tateishi</t>
  </si>
  <si>
    <t>MRI features of extraskeletal myxoid chondrosarcoma</t>
  </si>
  <si>
    <t>http://www.ncbi.nlm.nih.gov/pubmed/16220270</t>
  </si>
  <si>
    <t>Extraskeletal myxoid chondrosarcoma</t>
  </si>
  <si>
    <t>DNA translocation</t>
  </si>
  <si>
    <t>Translocations: EWS-CHN t(9;22) (q22;q12), TAF2N-CHN t(9;17) (q22;q11), TFG-TCH t(3;9) (q11;q22), NOS (not ontherwise specified translocations)</t>
  </si>
  <si>
    <t>These variants were derived from independent chromosomal translocations and the resultant fusion genes. The identification of the highly specific balanced chromosomal rearrangement in EMC assists a specific diagnosis at molecular level.</t>
  </si>
  <si>
    <t>Characteristic imaging features of EMC are multi-nodular soft-tissue masses, presenting predominantly hyper-signal intensity on T2-weighted MR images and heterogeneous enhancement after administration of contrast material. Peripheral enhancement was seen more frequently in tumors with the EWS-CHN variant than in those with other cytogenetic variants. Tumors with TAF2N-CHN or TFG-TCH variants showed invasion of extracompartmental structure, bone, or vessels. These features clearly reflect the underlying histopathologic characteristics of EMC.</t>
  </si>
  <si>
    <t>Radiologic studies of each lesion were reviewed by two
radiologists, with consensus, and included CT, with (n=4)
and without (n=15) contrast material enhancement, and
MRI with high-field (1.5-T) units in all patients. T1-
weighted and T2-weighted images w</t>
  </si>
  <si>
    <t>For reverse-transcribed polymerase chain reaction (RTPCR)
analysis, frozen tissues were available from 18
patients. The RNA was reverse transcribed, and the samples
were then subjected to protein chain reaction (PCR)
amplification using primers: CCCACTAGT</t>
  </si>
  <si>
    <t>Veltman</t>
  </si>
  <si>
    <t>Breast tumor characteristics of BRCA1 and BRCA2 gene mutation carriers on MRI</t>
  </si>
  <si>
    <t>http://www.ncbi.nlm.nih.gov/pubmed/18270717</t>
  </si>
  <si>
    <t>MRI-CE</t>
  </si>
  <si>
    <t>BRCA1 or BRCA2 mutation carrier (BRCA-MC)</t>
  </si>
  <si>
    <t>BRCA1 and BRCA2 are the most well known gene mutations responsible for an increased risk for developing breast cancer. A BRCA1 or BRCA2 mutation carrier (BRCA-MC) has approximately a 3% risk of getting breast cancer before the age of 30. This risk increases to almost 50% when she reaches the age of 50 and becomes 50–80% at the age of 70</t>
  </si>
  <si>
    <t>We conclude that in BRCA-MC malignant lesions frequently have morphological characteristics that are commonly seen in benign lesions, like a rounded morphology or a sharp delineation. This applies for both mammography and MRI. However, the possibility of MRI to evaluate the enhancement pattern and enhancement kinetics of lesions enables the radiologist to detect characteristics suggestive for a malignancy.</t>
  </si>
  <si>
    <t>The association of rim-enhancement (Fig. 1) with central
necrosis or insufficient microvessel growth can be an
indicator for the growth rate of tumors. Jimenez and
coworkers have described centrally necrotizing carcinomas
to have an accelerated clinical course and early systemic
metastasis [28]. An accelerated growth rate can be
associated with a high MAI (Mitotic Activity Index). In this study, the MAI was
found to be significantly different between both groups.
This is in agreement with Tilanus et al. [12], who also
found the mitotic count to be significantly higher in tumors
found in gene mutation carriers. The higher rate of sharp
tumor margins and rim-enhancement may thus be explained
by the more aggressive nature of tumors in BRCAMCs.</t>
  </si>
  <si>
    <t xml:space="preserve">measurement.
MRI investigations were performed on a 1.5-Tesla
system with a double breast coil (Magnetom Vision,
Sonata or Symphony, Siemens, Erlangen, Germany). In the
scanning, we used a coronally orientated three-dimensional
fast low-angle shot (FLASH </t>
  </si>
  <si>
    <t>All available (35) BRCA-MCs with a biopsy-proven
malignancy, imaged with MRI for screening [9] or preoperative
evaluation in the period from July 2000 until
November 2006, were included in the study: 23 BRCA1
carriers and 12 BRCA2 carriers.</t>
  </si>
  <si>
    <t>Wang</t>
  </si>
  <si>
    <t xml:space="preserve">Clinical and CT characteristics of surgically resected lung adenocarcinomas harboring ALK rearrangements or EGFR mutations </t>
  </si>
  <si>
    <t>http://www.ncbi.nlm.nih.gov/pubmed/27776643</t>
  </si>
  <si>
    <t>EGFR mutation, ALK rearrangement</t>
  </si>
  <si>
    <t>For example, the discovery that epidermal growth factor receptor (EGFR) mutations are effective targets for EGFR tyrosine kinase inhibitors (TKIs) has revolutionized  therapeutic strategies. More recently, the fusion oncogene of echinoderm microtubule-associated protein like 4 (EML4) and anaplastic lymphoma kinase (ALK) was newly identified in a subset of non-small cell lung cancer (NSCLC), primarily in lung adenocarcinoma. ALK fusions occur in approximately 5% of lung adenocarcinoma, typically occur in a mutually exclusive manner to EGFR mutations, and ALK inhibitors, such as crizotinib, have been developed and tumors with ALK rearrangements have shown striking responses.</t>
  </si>
  <si>
    <t>Inconclusion,patients withlung adenocarcinomaharboringALK rearrangements appeared to have younger age and CT characteristics of solid pattern and more distant lymphadenopathy compared with those with EGFR mutations.</t>
  </si>
  <si>
    <t>characteristicsChest CT examinations were performed before surgery by usingone of three multi-detector CT systems: Somatom Sensation 64(Siemens Medical Solutions, Forchheim, Germany), Light speed 16,and Discovery CT750 HD (GE Healthcare, Milwaukee, WI, US</t>
  </si>
  <si>
    <t>We searched our database for those patients who had surgicalresection for primary lung cancer and undergone both ALK fusionand EGFR mutation detection at our institution between January2014 and July 2015.</t>
  </si>
  <si>
    <t>Ahn</t>
  </si>
  <si>
    <t>Prediction of methylguanine methyltransferase promoter methylation in glioblastoma using dynamic contrast-enhanced magnetic resonance and diffusion tensor imaging</t>
  </si>
  <si>
    <t>http://www.ncbi.nlm.nih.gov/pubmed/24949678</t>
  </si>
  <si>
    <t>DCE, DTI</t>
  </si>
  <si>
    <t>Definition, interobserver agreement</t>
  </si>
  <si>
    <t>Methylguanine methyltransferase (MGMT) is a key enzyme in DNA repair because it removes alkyl groups from the O6 position of guanine, an important site of DNA alkylation.7 Epigenetic silencing of the MGMT gene by promoter methylation is associated with low levels of MGMT proteins and consequently reduces DNA repair activity against alkylating agents.16,19 Therefore, glioblastoma with MGMT promoter methylation can be expected to have a more favorable response to temozolomide, a DNA alkylating agent. Several studies have reported that the methylation status of the MGMT gene promoter is associated with treatment response to chemotherapy and prognosis.10,11</t>
  </si>
  <si>
    <t>Transfer constant (Ktrans) of DCE-MRI may serve as a potential imaging biomarker to predict MGMT methylation status preoperatively in glioblastoma.</t>
  </si>
  <si>
    <t>High-grade tumors with a higher proportion of immature vessels from neoangiogenesis have increased endothelial permeability, which facilitates the transfer of contrast agents from plasma into the extracellular space. Therefore, one might expect that glioblastomas with MGMT methylation, which have been well documented to have a better prognosis, would demonstrate less ag-gressive features and hence a lower level of endothelial permeability than glioblastoma without MGMT methylation.</t>
  </si>
  <si>
    <t>Image Acquisition
Preoperative MR images were obtained using a 3.0-T
system (Achieva, Philips) and an 8-channel SENSE head
coil. The preoperative evaluation MRI protocol included
the following conventional sequences: pre- and postcontrast
T1-weighted imag</t>
  </si>
  <si>
    <t>MGMT methylation status was assessed with methylation-specific polymerase chain
reaction.</t>
  </si>
  <si>
    <t>Yang</t>
  </si>
  <si>
    <t xml:space="preserve">EGFR L858R mutation is associated with lung adenocarcinoma patients with dominant ground-glass opacity </t>
  </si>
  <si>
    <t>http://www.ncbi.nlm.nih.gov/pubmed/25582278</t>
  </si>
  <si>
    <t>Adenocarcinomas exhibit distinct genomic changes that can be classified into clinically relevant molecular subsets according to EGFR, KRAS, and EML4-ALK status. Specific mutations in these genes induce differential tumor sensitivities to targeted therapeutic agents.</t>
  </si>
  <si>
    <t>In conclusion, it is important that we understand GGO lesions of lung adenocarcinoma to identify molecular biomarkers. GGO volume, solid volume and diameter were correlated with EGFR mutation. We also found GGO volume percentages were significantly higher in lepidic predominant adenocarcinomas, including AAH/AIS, minimally invasive adenocarcinoma, and lepidic predominant invasive adenocarcinoma, while the driver gene mutations rate in each subtype were similar.</t>
  </si>
  <si>
    <t>All patientsincludedinthisstudyhadundergonechestCT
for preoperativestaging,whichhadbeenconductedwithin1
month priortosurgery.CTimagingwasperformedonCTsystems
(SIEMENSSomatomDefinitionAS,SiemensMedicalSystems,Erlan-
gen, Germany)byusingthefollowingtechniqu</t>
  </si>
  <si>
    <t>Genomic DNAandtotalRNAwereextractedfromFreshtissues
using QIAampDNATissueKitandRNeasyKit(Qiagen,Germany),
respectively. Mutationsof EGFR, KRAS and rearrangementof EML4-
ALK were detectedusingcommerciallyavailablekitsfromAmoy
Diagnostics (Xiamen,China).All</t>
  </si>
  <si>
    <t>Aoki</t>
  </si>
  <si>
    <t>Adenocarcinomas with predominant ground-glass opacity: correlation of morphology and molecular biomarkers</t>
  </si>
  <si>
    <t>http://www.ncbi.nlm.nih.gov/pubmed/22653188</t>
  </si>
  <si>
    <t>EGFR (exon 19 and 21), KRAS (exon 2)</t>
  </si>
  <si>
    <t>Epidermal growth factor receptor (EGFR) and K-ras are the most frequently mutated oncogenes in lung adenocarcinoma, and their mutations are thought to play a role in tumor cell proliferation and differentiation, as well as a role in tumor angiogenesis (6,7). EGFR mutations occur in early lung adenocarcinoma and atypical adenomatous hyperplasia, whereas atypical adenomatous hyperplasia with K-ras mutations remains indolent. Inactivation of a tumor suppressor, p53, by missense mutations is a representative molecular alteration in a variety of tumors and acts as an underlying mechanism of tumorigenesis or metastasis (8,9). Mutation of p53 in early lesions was more frequent in patients with lung squamous cell carcinoma than in those
with adenocarcinoma (10). It has been suggested that nuclear p53 accumulation occurs in the transition from early to advanced stages of development of replacement-type adenocarcinomas (11), and it may be a good indicator of tumor malignancy. Patient care would benefit from identification of the molecular variations that affect the biologic behavior of lung adeniocarcinoma. Identification of patients likely to respond well to EGFR tyrosine kinase inhibitors, such as gefitinib or erotinib, has been made possible by investigation of EGFR mutations. Thus, recognition of molecular changes has been important to optimize treatment of patients with lung adenocarcinoma. However, CT findings related to molecular status in patients with lung adenocarcioma are still unknown. We
sought to retrospectively identify successive changes in peripheral lung adenocarcinoma with dominant GGO at CT and correlate these findings with biomolecular markers.</t>
  </si>
  <si>
    <t>Lung adenocarcinomas with a dominant GGO often possess EGFR mutations. Interval changes in the solid component may be related to p53 inactivation.</t>
  </si>
  <si>
    <t>CT Scanning and Image Analysis
Whole-lung CT images were obtained
with a 16–detector row CT scanner
(Aquilion 16; Toshiba Medical Systems,
Otawara, Tochigi, Japan) by using the
following technique: 2.0-mm section
width with 2.0-mm reconstruction interval,</t>
  </si>
  <si>
    <t>Surgical specimens were placed alongside
the final CT images and used for
all molecular analyses. Genomic DNA
was extracted and purified from fresh
frozen specimens or formalin-fixed paraffin
blocks of tumor tissues. Exons 19
and 21 of the EGFR gene and e</t>
  </si>
  <si>
    <t>Zakrzewski</t>
  </si>
  <si>
    <t>Transcriptional profiles of pilocytic astrocytoma are related to their three different locations, but not to radiological tumor features</t>
  </si>
  <si>
    <t>http://www.ncbi.nlm.nih.gov/pubmed/26497896</t>
  </si>
  <si>
    <t>Paediatric pilocytic astrocytoma</t>
  </si>
  <si>
    <t>In our comprehensive study we showed the differences between pilocytic astrocytoma of different locations and pointed out the heterogeneity of a tumor coming from the supratentorial region (Table 5). We may state that gene expression profile in pilocytic astrocytomas is connected only with tumor location, which suggests a different origin of PA arising within various anatomical brain structures</t>
  </si>
  <si>
    <t>In all patients, preoperative MRI scans with and without
contrast administration were obtained. For assessing the
radiological features of tumors, we adopted the classification
of radiological subtypes of PA proposed by Pencalet et
al., commonly used in a</t>
  </si>
  <si>
    <t>cRNA synthesis and hybridization
250 ng RNA of each sample selected for array analysis
(50 cases) was used for cDNA and subsequent cRNA synthesis (GeneChip® 3′ IVT Expression Kit, Affymetrix).
The amplified and biotinylated complementary RNA
(cRNA) was pu</t>
  </si>
  <si>
    <t>Zang</t>
  </si>
  <si>
    <t xml:space="preserve">Association between microRNA-125a rs12976445 C&gt;T polymorphism and 18F-fluorodeoxyglucose (18FDG) uptake: Clinical and metabolic response in patients with non-small cell lung cancer </t>
  </si>
  <si>
    <t>http://www.ncbi.nlm.nih.gov/pubmed/27814341</t>
  </si>
  <si>
    <t xml:space="preserve">PET, CT </t>
  </si>
  <si>
    <t>microRNA-125a rs12976445</t>
  </si>
  <si>
    <t>One polymorphism (rs12976445) has been reported to be able to undermine the processing of the mature miR-125a and decrease the expression level of miRNA.</t>
  </si>
  <si>
    <t>In this study, we discovered that rs12976445 TT genotype was implicated with a lower uptake rate of FDG</t>
  </si>
  <si>
    <t>A lower VEGF level-associated genetic variant, resulting to lower vascular density and growth, might possibly lead to lower yes8FDG uptake.</t>
  </si>
  <si>
    <t>FDG PET-computed tomography
All participants received a PET-CT scan before surgical intervention.
Following 12 hours’ fasting, 18FDG (3.7 MBq/kg) was
given intravenously. Residual radioactivity and actual injected
amount were determined using dose measure</t>
  </si>
  <si>
    <t>Salt precipitation method was applied to extract genomic DNA
from peripheral blood samples. Single nucleotide extension was
performed using a SNaPshot Multiplex System (Thermo Fisher
Scientific). The chromosome segment covering the SNP was first amplified</t>
  </si>
  <si>
    <t>Ashraf</t>
  </si>
  <si>
    <t>Identification of intrinsic imaging phenotypes for breast cancer tumors: preliminary associations with gene expression profiles</t>
  </si>
  <si>
    <t>http://www.ncbi.nlm.nih.gov/pubmed/24702725</t>
  </si>
  <si>
    <t>DCE-MRI</t>
  </si>
  <si>
    <t>The output of Oncotype DX
is a continuous score that predicts the
likelihood of recurrence 10 years after
treatment (low risk, ,18; medium risk,
18–31; high risk, .31).</t>
  </si>
  <si>
    <t>Intrinsic imaging phenotypes exist for breast cancer tumors and correlate with recurrence likelihood as determined with gene expression profiling. These imaging biomarkers could ultimately help guide treatment decisions</t>
  </si>
  <si>
    <t xml:space="preserve">1). All DCE
MR imaging data, which were obtained
with T1-weighted sequences before and
after contrast material administration,
were analyzed. Women were imaged
prone with a 1.5-T unit (LX Echo, GE
Healthcare, Little Chalfont, England; or
Sonata, Siemens, </t>
  </si>
  <si>
    <t>We identified 284 women
with estrogen receptor–positive invasive
breast cancer who underwent assay with
a validated gene expression assay (Oncotype
DX; Genomic Health, Redwood
City, Calif) as part of standard care at
our institution from 2005 to 2010. Onc</t>
  </si>
  <si>
    <t>Barajas</t>
  </si>
  <si>
    <t>Glioblastoma multiforme regional genetic and cellular expression patterns: influence on anatomic and physiologic MR imaging</t>
  </si>
  <si>
    <t>http://www.ncbi.nlm.nih.gov/pubmed/20093527</t>
  </si>
  <si>
    <t>DW, DSC</t>
  </si>
  <si>
    <t>Microarray</t>
  </si>
  <si>
    <t>Our findings suggest that the heterogeneous genetic and cellular expression patterns within GBM, in part, influence anatomic and physiologic MR imaging.</t>
  </si>
  <si>
    <t>In our study, we directly correlated MR imaging findings with clinically important histopathologic and molecular genetic markers of cellular mitosis and angiogenesis, possibly providing biologic and molecular correlates for much of the structural, physiologic, and functional information encoded within the MR images of GBM.</t>
  </si>
  <si>
    <t>All patients underwent preoperative
anatomic and physiologic MR imaging
with a 1.5-T Signa Horizon MR imager
(GE Medical Systems, Milwaukee, Wis).
All DW and DSC MR images were acquired
by following the same imaging
protocols. For axial DW imaging, the
im</t>
  </si>
  <si>
    <t>Microarray Analysis
Sample preparation, labeling, and array
hybridizations were performed in accordance
with standard protocols ( 46,47 ).
Total RNA quality was assessed with a
Pico Chip on an Agilent 2100 Bioanalyzer
(Agilent Technologies, Palo Alto, Cal</t>
  </si>
  <si>
    <t>Blanchet</t>
  </si>
  <si>
    <t>18F-FDG PET/CT as a predictor of hereditary head and neck paragangliomas</t>
  </si>
  <si>
    <t>http://www.ncbi.nlm.nih.gov/pubmed/24422786</t>
  </si>
  <si>
    <t>pheochromocytomas or paragangliomas</t>
  </si>
  <si>
    <t xml:space="preserve">Paragangliomas hereditary head and neck </t>
  </si>
  <si>
    <t>germline mutation</t>
  </si>
  <si>
    <t>SDHx (SDHB, SDHC, SDHD) germline mutation</t>
  </si>
  <si>
    <t>The association map also enabled systematic mapping of a predetermined group of genes to their corresponding imaging traits. Previously, a group4 working with the same tumors imaged in this study identified expression variation in a group of 91 genes that was associated with microscopic venous invasion, a well-established sign of poor prognosis9that is extremely difficult to predict using conventional imaging methods in the absence of gross venous invasion. The 'venous invasion signature' comprises genes involved in cell proliferation (CDK4, CDC20, MCM5) and matrix invasion (ADAMTS1, MMP14, SPARCL1)—genes known to be induced in other HCC data sets and indeed in many types of cancers13</t>
  </si>
  <si>
    <t>Our results suggest that 18F-FDG in HNPGLs, in addition to its qualitative information (detection and localization of tumour), provides quantitative information relevant for understanding the tumour biology and predicting the patient’s genotype.</t>
  </si>
  <si>
    <t>In this study, we found that increased 18F-FDG uptake (expressed as SUVmax or SUV ratio) was associated with the presence of SDHx mutations. In symp-PGLs, Timmers et al.  found a similar pattern, in which the SUVmax in nonmetastatic PGLs for hereditary tumours related to the SDHB, SDHD and VHL mutations was statistically significantly higher than for hereditary tumours related to MEN2 and NF1 mutations and sporadic tumours (for nonepinephrine-producing tumours and epinephrine-producing tumours). It is well accepted that 18F-FDG uptake and retention is governed by the expression of glucose transporters (GLUTs) and expression and activity of hexokinase-2 (HK2). Upregulation of GLUTs and HK2 mRNA is found in SDHx-related PGLs. This could explain the intense 18F-FDG uptake in SDHx-related PGLs/HNPGLs.</t>
  </si>
  <si>
    <t>All patients fasted for a minimum of 6 h prior to intravenous
injection of 18F-FDG (4–5 MBq/kg), and blood glucose levels
were measured just before injection to ensure a value below
200 mg/dL. Scanning began 60 min (65 min _x0003_ 10 min)
following tracer injec</t>
  </si>
  <si>
    <t>genetic screening was performed for SDHB, SDHC, SDHD,
VHL, SDHAF2, TMEM127 and MAX.</t>
  </si>
  <si>
    <t>Brisson</t>
  </si>
  <si>
    <t>MRI characteristics of lipoma and atypical lipomatous
tumor/well-differentiated liposarcoma: retrospective
comparison with histology and MDM2 gene amplification</t>
  </si>
  <si>
    <t>http://www.ncbi.nlm.nih.gov/pubmed/22987247</t>
  </si>
  <si>
    <t>Lipoma and atypical lipomatous tumor/well-differentiated liposarcoma</t>
  </si>
  <si>
    <t>STIR</t>
  </si>
  <si>
    <t>MDM2 amplification</t>
  </si>
  <si>
    <t>A recent publication shows that in a large series of mature lipomatous tumors, MDM2 is a highly sensitive marker for ALT/WDL (Lipoma and atypical lipomatous tumor/well-differentiated liposarcoma) and that pathologists had a tendency to “overcall” lipomas.</t>
  </si>
  <si>
    <t>In conclusion, using standard imaging characteristics (thick septa, nodules, and non-fatty areas) compared to histology and MDM2 amplification status, there was a high ensitivity but poor specificity for the diagnosis of these tumors due to over-diagnosis of ALT/WDL on imaging. The strongest non-imaging and imaging predictors of ALT/WDL are lesion size and presence of non-fatty areas.</t>
  </si>
  <si>
    <t>MR image analysis
One radiologist, experienced in bone and soft tissue tumor
MRI, without knowledge of the patient history or final pathological
diagnosis, reviewed MR images of the 87 cases. A
second radiologist, also blinded to patient history and final
diagnosis, independently reviewed 90 % of the cases to establish
interobserver reliability for the diagnosis of lipoma or ALT/
WDL using these MRI criteria. The first radiologist assessed
the images for a second time so that intra-observer variability
could be additionally assessed.MR imaging was performed on
a variety of high-field systems, as many patients had been
scanned before referral. The MR imaging protocols included
a variety of sequences in sagittal, coronal, and axial planes
using T1-weighted spin echo (T1 W SE), T2-weighted fast
spin echo with fat suppression (T2 W FSE FS), and short tau
inversion recovery (STIR) sequences. Contrast enhancement was not used in the majority of patients in this study as patients
were referred from a number of hospitals, using different imaging
protocols and was not evaluated in this study. Established
MR imaging features were assessed: lipomatous content
(Fig. 2) ([a and b] completely fatty; [c and d] amorphous,
non-fatty areas within the lipomatous tumor and even faint
areas of hyperintensity (“altered fat” signal [e and f]) on fluidsensitive
sequences; solid, non-fatty masses); septa (Fig. 3)
(absence, thin (“pencil-line”) [a and b] or thick/nodular [c and
d]) and nodules (Fig. 4) (absence or presence, size and signal).
The location (upper limb, lower limb, trunk), depth (subcutaneous
or deep to fascia) and maximum dimension of tumor
were recorded but, as with non-imaging criteria, not used to
distinguish lipoma from ALT/WDL.
Using strict imaging criteria, anMRdiagnosis of lipoma was
considered for any completely fatty tumor with or without thin
septa and no nodules. Muscle fibers running through the lesion
without other evidence of thick septa or nodules was considered
diagnostic of an intra-muscular lipoma (Fig. 5). The diagnosis
of ALT/WDL was made if the lesion showed: a non-fatty area,
thick/nodular septa, or nodule(s), whatever the size or signal.</t>
  </si>
  <si>
    <t>Histology with MDM2 gene amplification analysis
Representative tissue sections from tissue blocks were examined
by fluorescence in situ hybridization (FISH) using the
ZytoLight SPECMDM2/CEN12 Dual Colour Probe kit (Zyto-
Vision GmbH, Bremerhaven, Germany), according to the protocol
provided by the manufacturer. This probe cocktail
highlighted the chromosomal region of the humanMDM2gene
as a green signal. The centromere of chromosome 12 (CEN12)
was detected as a strong and intense red signal (Fig. 1).
Evaluation of the sampled tissue sections was carried out using
fluorescence microscopy on an Olympus BX-50 microscope or
on a Mirax viewer (3DHISTECH Kft., Budapest, Hungary)
following the digitization of slides using a Zeiss Mirax scanner.
Counting a minimum of 50 non-overlapping nuclei per case,
the number of each signal for MDM2 and CEN12 were
recorded. A ratio greater than 2.0 was considered to represent
MDM2 amplification consistent with a diagnosis of ALT/
WDL. A ratio of 2 or less was considered to be non-amplified.
Four pathologists, experienced in the examination of soft
tissue tumors, reviewed the histological sections taken at the
time of resection and provided a consensus diagnosis based
on the World Health Organization criteria [2], in the absence
of knowledge of the relevant clinical information, including
tumor location and size. The microscopic diagnosis was
compared with the fluorescence in situ hybridization
(FISH) results and where the histopathology diagnosis did
not concur with the FISH, the slides were reviewed. The
pathologists diagnosed one lipoma that showed extensive
MDM2 amplification and this was reclassified as an ALT/
WDL and included in the study. There were six tumors
diagnosed as ALT/WDL, which revealed normal MDM2
and CDK4 copy number and these were excluded from the
study because for a variety of reasons it was not clear how
best to classify them. Hence, all tumors included in this imaging study that revealed MDM2 amplification (according
to the above definition) were classified as ALT/WDL,
and those without atypia (by consensus) and without this
genetic abnormality were classified as lipoma.</t>
  </si>
  <si>
    <t>Carillo</t>
  </si>
  <si>
    <t>Relationship between tumor enhancement, edema, IDH1 mutational status, MGMT promoter methylation, and survival in glioblastoma</t>
  </si>
  <si>
    <t>http://www.ncbi.nlm.nih.gov/pubmed/22322613</t>
  </si>
  <si>
    <t>chemo or radiotherapy</t>
  </si>
  <si>
    <t>DNA sequencing, PCR</t>
  </si>
  <si>
    <t>DNA small nucleotide variant, DNA methylation status</t>
  </si>
  <si>
    <t>MGMT methylation status, IDH1 mutation status</t>
  </si>
  <si>
    <t> Mutations in the citric acid cycle enzyme IDH1 have recently been implicated in gliomagenesis and are found in approximately 70%–80% of secondary glioblastomas but are much more rare (&lt;10%) in primary GBMs.4⇓⇓⇓–8IDH1 mutations are associated with a distinct gene expression profile9 (in particular, the proneural subset of malignant gliomas) and are considered an independent prognostic indicator in these patients.9,10 Epigenetic silencing of the DNA repair enzyme MGMT is another molecular feature of GBM that has both prognostic and predictive significance because methylation is associated with better outcomes as well as response to temozolomide therapy.1</t>
  </si>
  <si>
    <t>Standard MR imaging features may be able to accurately predict IDH1 mutational status but are poorly predictive of MGMT promoter methylation.</t>
  </si>
  <si>
    <t>Pope et al21com-pared gene expression in completely-versus-incompletely en-hancing tumors and found overexpression of genes associatedwith hypoxia, angiogenesis, and edema in the former. Simi-larly, Van Meter et al28and Diehn et al29examined genes thatwere differentially expressed on the basis of contrast enhance-ment and areas of central necrosis, again noting upregulationof genes associated with angiogenesis within areas of contrastenhancement. Barajas et al30analyzed the relationship be-tween gene expression and radiographic images, includingphysiologic imaging techniques such as perfusion and diffu-sion MR imaging, showing that regions of tumor with highblood volume and/or low apparent diffusion coefficient ex-press gene profiles associated with angiogenesis and tumoraggressiveness</t>
  </si>
  <si>
    <t>Imaging Acquisition
MR imaging was performed on 1.5T or 3T scanners and typically
included axial T1-weighted (TR, 400 ms; TE, 15 ms; section thickness,
5 mm), T2-weighted fast spin-echo (TR, 4000 ms; TE, 126–130 ms;
section thickness, 5 mm), and gadodiami</t>
  </si>
  <si>
    <t xml:space="preserve">Molecular Analysis
MGMT promoter methylation status was available for 190 patients
and was determined from formalin-fixed paraffin-embedded tissue
samples, as previously described.16 IDH1 mutation was determined
by genomic sequencing analysis to identify </t>
  </si>
  <si>
    <t>Choi</t>
  </si>
  <si>
    <t>2-hydroxyglutarate detection by magnetic resonance spectroscopy in IDH-mutated glioma patients</t>
  </si>
  <si>
    <t>http://www.ncbi.nlm.nih.gov/pubmed/22281806</t>
  </si>
  <si>
    <t>MR, MRS</t>
  </si>
  <si>
    <t>MRS, Spectroscopy</t>
  </si>
  <si>
    <t>gene sequencing, immunohistochemistry</t>
  </si>
  <si>
    <t>IDH1 mutation, IDH2 mutation, IDH1(R132)</t>
  </si>
  <si>
    <t>While the metabolic consequences and downstream molecular effects of these mutations are yet to be elucidated, their potential value as diagnostic and rognostic markers in gliomas has been established from their clear association with improved overall survival when outcomes are compared between IDH mutated and IDH wild-type tumors2,6.</t>
  </si>
  <si>
    <t>Detection of 2HG correlated with mutations in IDH1 or IDH2 and with increased levels of D-2HG by mass spectrometry of resected tumor. Noninvasive detection of 2HG may prove to be avaluable diagnostic and prognostic biomarker.</t>
  </si>
  <si>
    <t>Since 2HG is produced by all known IDH mutant enzymes, evaluation of 2HG is an alternative indirect method for determining IDH status. The finding that 2HG is present at very high levels in IDH-mutated gliomas has raised the possibility that this metabolite could be detected noninvasively by MRS. Since brain MRI is the primary modality for clinical evaluation of glioma patients, the ability to detect 2HG by MRS could provide important diagnostic and prognostic information.</t>
  </si>
  <si>
    <t>Experiments were carried out on a 3T whole-body scanner (Philips Medical Systems, Best,
The Netherlands). A body coil was used for radio-frequency transmission and an 8-channel
head coil for reception. Data were acquired according to our published methods28. PRESS8
and scalar difference editing9 were used for measuring 2HG in brain tumors. For editing,
two 20-ms Gaussian 180° pulses, tuned to 1.9 p.p.m., were switched on and off in alternate
scans to generate an edited H2 signal at 4.02 p.p.m. in difference spectra. The echo times of
PRESS and editing were 97 and 106 ms, respectively. The quantum-mechanical simulations
were carried out by means of the product-operator-based transformation matrix algorithm (Supplementary Methods). For in vivo MR scans, following the survey imaging, T2w-
FLAIR images were acquired to identify tumor regions. For single-voxel localized data
acquisition, a 2×2×2 cm3 voxel was positioned within the tumor mass. PRESS acquisition
parameters included sweep width = 2500 Hz, 2048 sampling points, repetition time = 2 s,
and 64 averages (scan time 2.1 min). Editing data were acquired with 384 averages (scan
time 13 min). An unsuppressed water signal was acquired with echo time = 14 ms and
repetition time = 20 s for use as reference in metabolite quantification. Spectroscopic
imaging data were acquired, using the optimized PRESS echo time, from a 1.5-cm thick
slice with resolution of 1×1 cm2. Undersampling of k-space data by 20% was employed, the
scan time being approximately10 min (2 averages; repetition time = 1.3 s). Data were zero
filled for the un-acquired k-space points and filtered with a cosine function prior to Fourier
transformation.
MRS data analysis
Data were analyzed as described previously28. Following a 1-Hz apodization, spectra were
fitted with LCModel software19, using calculated spectra of 20 metabolites as basis
functions. The basis set included spectra of 2HG, NAA, GABA, glutamate, glycine,
creatine, myo-inositol, glutamine, lactate, alanine, acetate, aspartate, ethanolamine,
glutathione, phosphorylethanolamine, scyllo-inositol, taurine, N-acetylaspartylglutamate,
glucose, and choline. The metabolite concentrations were estimated with respect to the short
echo time water signal. Assuming an equal composition of gray and white matter in tumors,
we used a water concentration value of 42.3 M, calculated from the literature values23 for
the water concentrations in gray and white matter. Relaxation effects on metabolite signals
were corrected using published metabolite T2 and T1; T2 = 150, 230 and 280 for Cr, Cho
and NAA, and 180 ms for other metabolites, respectively, and T1 = 1.2 for 2HG, glutamate,
glutamine and myo-inositol, and 1.5 for other metabolites20–22.</t>
  </si>
  <si>
    <t>IHC for detection of R132H mutation in IDH1
Paraffin sections were cut at 4 μm thickness and prepared according to standard clinical
methods. The primary antibody for IDH1 R132H (Dianova Inc.) was diluted 1:20.
IDH1/2 DNA Sequencing
DNA was prepared from frozen tissue by standard methods or from formalin-fixed paraffin
embedded (FFPE) samples according to a published method29. Primers for IDH1 and 2
sequencing were used according to published methods1,3.</t>
  </si>
  <si>
    <t>Chung</t>
  </si>
  <si>
    <t>Epidermal growth factor receptor mutation and pathologic-radiologic correlation between multiple lung nodules with ground-glass opacity differentiates multicentric origin from intrapulmonary spread</t>
  </si>
  <si>
    <t>http://www.ncbi.nlm.nih.gov/pubmed/19844187</t>
  </si>
  <si>
    <t>definitions</t>
  </si>
  <si>
    <t>EGFR gene mutation (exon 18-21), K-ras gene mutation (codon 12,13 and 61)</t>
  </si>
  <si>
    <t>Recently, epidermal growth factor receptor (EGFR) gene mutation has been reported to be implicated in the development of pulmonary ADC11–13 and somatic alterations in EGFR can significantly improve the clonality assessment of patients with multiple primary lung cancer.7 EGFR or K-ras mutations were frequently found in AAH, BAC, and pulmonary ADC.14 –22 Furthermore, EGFR mutations were assumed to have a crucial role in the development of pulmonary ADC and to be an initiating event, because AAH and BAC have been found to have relatively frequent EGFR mutations.15,16,18 –22 Although K-ras mutation is more frequent in mucinous BAC and ADC without BAC features,11,21,23 the mutation of K-ras and EGFR genes showed mutually exclusive pattern,10,14 and thus involvement of these pathway plays an important role in the development of lung ADC.</t>
  </si>
  <si>
    <t>This study showed that synchronous BAC and/or ADC can have different EGFR or K-ras mutational profiles suggesting these lesions arise as independent events rather than intrapulmonary spread or systemic metastasis. This has significant implication in staging and treatment. These findings might be a clue to establish guidelines of the multiple neoplastic lung nodules with GGO.</t>
  </si>
  <si>
    <t>Before the postoperative pathologic examinations, two
thoracic radiologists (T.J.K. and K.W.L.) interpreted the CT
images. They were not aware of the preoperative interpretation
of the images or of the intraoperative gross findings.
GGO is defined as hazy</t>
  </si>
  <si>
    <t>DNA Extraction
Genomic DNA was extracted from paraffin-embedded
tissue. After deparaffinization with xylene, tissue sections
were stained with hematoxylin and eosin, and target lesions
were selectively dissected to minimize any normal tissue
contamination</t>
  </si>
  <si>
    <t>Colen</t>
  </si>
  <si>
    <t>Imaging genomic mapping of an invasive MRI phenotype predicts patient outcome and metabolic dysfunction: a TCGA glioma phenotype research group project</t>
  </si>
  <si>
    <t>http://www.ncbi.nlm.nih.gov/pubmed/24889866</t>
  </si>
  <si>
    <t>Validation (Vasari)</t>
  </si>
  <si>
    <t>mRNA, microRNA</t>
  </si>
  <si>
    <t>The activation of MYC facilitates the Warburg effect (aerobic glycolysis) and induces glycolysis and glutaminolysis, two typical metabolism alterations present in cancer cells [37]. It has been well known that MYC target genes are involved in the maintenance of stem cell self-renewal ability and tumorigenesis [38,39]. Furthermore, aberrant activation of MYC expression in cancers provide sufficient energy and anabolic substrates for uncontrolled cell growth and proliferation in the context of the tumor microenvironment [36]. Thus, MYC-mediated altered cancer cell energy metabolism can be a potential target for the development of new anticancer therapies.</t>
  </si>
  <si>
    <t>Patients with specific invasive imaging signatures of ependymal involvement, deep white matter tract involvement and tumor extension across the midline have a highly significant decrease in overall survival and an associated distinctive genomic expression signature. MYC oncogene activation and inhibition of NFKBIA was seen in class A. This is a significant finding as these pathways can have a possible role as a target of therapeutic intervention.</t>
  </si>
  <si>
    <t>Unknown</t>
  </si>
  <si>
    <t>Our study demonstrates for the first time imaging features that uncover and predict metabolic andmitochondrial dysfunction in GBM. FKBIA represses the NF-kB and thus signaling from the EGFR and NF-kBpathways [43]. The finding of NFKBIA inhibition in thisstudy suggests an interesting link between NF-kBpath-way and EGFR signaling in GBM (Figure 10).                                 Furthermore, our classification screen demonstrated activation of MYC by upstream regulator analysis. The results of mitochondrial dysfunction and upstranscription factor MYC activation are consistent with
the finding that MYC can activate the transcription of
target genes that increase mitochondrial biogenesis
[23,24].</t>
  </si>
  <si>
    <t>Image acquisition and analysis
All images were downloaded from the NCI’s TCIA
(http://cancerimagingarchive.net/) [15]. Image analysis
was performed as previously published by our group
[13,16]. Standard imaging parameters were used for each
of the sequenc</t>
  </si>
  <si>
    <t>Patient population and TCGA and TCIA
We identified 104 (female 38: male 66; mean age
58 years; age range from 14 to 84 years) treatment-naïve
GBM patients from TCGA whom had gene expression
profiles and corresponding pretreatment MR imaging
available in t</t>
  </si>
  <si>
    <t>Glioblastoma: imaging genomic mapping reveals sex-specific oncogenic associations of cell death</t>
  </si>
  <si>
    <t>http://www.ncbi.nlm.nih.gov/pubmed/25490189</t>
  </si>
  <si>
    <t>Overexpression of BCL2 family proteins and TP53 expression have been indicated in the cancer apoptotic machinery. Morphologic features of apoptosis include
membrane blebbing and chromosomal DNA fragmentation (18).</t>
  </si>
  <si>
    <t>Our results indicate sex-specific molecular determinants in the GBM microenvironment and molecular etiology of cell death. The concordant findings across a multidimensional data set strongly suggest distinct sex biology in GBM.</t>
  </si>
  <si>
    <t>All images were downloaded from the
National Cancer Institute TCIA (http://
dx.doi.org/10.7937/K9/TCIA.2014.
WIJJJPLM). Image analysis was performed
as previously published (27)
and is described below.
The 3D Slicer software, version 3.6
(www.slicer.org)</t>
  </si>
  <si>
    <t>From TCGA, we identified 99 treatment-
naive patients with GBM (discovery
set) who had both gene and
microRNA expression profiles and
corresponding pretreatment MR imaging
data available in TCIA. The MR
imaging discovery set was validated by
using a separ</t>
  </si>
  <si>
    <t>Diehn</t>
  </si>
  <si>
    <t>Identification of noninvasive imaging surrogates for brain tumor gene-expression modules</t>
  </si>
  <si>
    <t>http://www.ncbi.nlm.nih.gov/pubmed/18362333</t>
  </si>
  <si>
    <t xml:space="preserve">Using this information, we were able to identify potential imaging biomarkers for different classes of anti-GBM therapeutic agents, including  antiangiogenesis and EGFR-based therapies. </t>
  </si>
  <si>
    <t xml:space="preserve">Most notably, an ‘‘infiltrative’’ imaging phenotype was identified that predicted patient outcome. Patients with this imaging phenotype had a greater tendency toward having multiple tumor foci and demonstrated significantly shorter survival than their counterparts.
</t>
  </si>
  <si>
    <t>MRI Image Analysis. All MRI exams were performed on a 1.5 T Signa Echospeed
scanner (GE Medical Systems). The following 10 binary imaging traits were
scored for each MRI study after IRB: contrast enhancement, necrosis, mass effect,pattern of T2 edema (inf</t>
  </si>
  <si>
    <t>Patient Samples and Gene-Expression Data. The details of the tissue samples
and GBM gene-expression data and their analysis have been reported (3). All
samples used for microarray analysis in the initial publication were from the
Brain Tumor Tissue Bank a</t>
  </si>
  <si>
    <t>Drabycz</t>
  </si>
  <si>
    <t>An analysis of image texture, tumor location, and MGMT promoter methylation in glioblastoma using magnetic resonance imaging</t>
  </si>
  <si>
    <t>http://www.ncbi.nlm.nih.gov/pubmed/19796694</t>
  </si>
  <si>
    <t>72 location analysis; 59 texture analysis</t>
  </si>
  <si>
    <t>CE, FLAIR, texture analysis</t>
  </si>
  <si>
    <t>Definition, consensus</t>
  </si>
  <si>
    <t>MS-PCR</t>
  </si>
  <si>
    <t>Interestingly, benefit from TMZ may be predictable through a test for methylation of the O6-methylguanine-DNA methyltransferase (MGMT) gene promoter. Methylation of the MGMT promoter inhibits the repair of therapeutic DNA damage induced by TMZ rendering a drug-resistant cancer more sensitive to chemotherapy (Hau et al., 2007). For unknown reasons, MGMT is methylated (silenced) in 50% of newly diagnosed GBMs (Hegi et al., 2005).</t>
  </si>
  <si>
    <t>Our study provides further evidence for an association between imaging features and MGMT methylation although our techniques need further refinement to accurate predict noninvasively the MGMT status in glioblastoma. Nevertheless, by using these techniques we are able to reveal subtleties not seen by an observer while moving forward towards the standardization of MR imaging analysis in gliomas.</t>
  </si>
  <si>
    <t>If methylation ofMGMTis an early event ingliomagenesis, a characteristic of a subset of glial cells from whichsome GBMs arise, or an epigenetic event related to a specific cellularmicroenvironment, then differences in the locations of methylatedandunmethylated tumors might be observed. For example, differentpatterns ofMGMTpromoter methylation in oligodendrocyticversusastrocytic lineage cells or in glial stem cellsversuscommittedprogenitors might result in methylated and unmethylated GBMsbeing located in different regions of the brain. We further reasonedthat methylated and unmethylated GBMs would have similartopographical distributions ifMGMTmethylation status was deter-mined stochastically.</t>
  </si>
  <si>
    <t>Image processing
T2, FLAIR, and T1-weighted postgadolinium images were used for
the analysis. Because imaging parameters varied across the cohort, all
images were resampled to ensure a common field of view (FOV) and
voxel resolution. Images were cropped a</t>
  </si>
  <si>
    <t>DNA samples
MGMT promoter status was assessed by MS-PCR. GenomicDNAwas
isolated from paraffin sections of tumor tissue. For each sample, 1 μg of
DNA was subjected to bisulphite conversion as per the manufacturer's
protocol (EZ DNA Methylation-Gold kit, Zy</t>
  </si>
  <si>
    <t>Ellingson</t>
  </si>
  <si>
    <t>Anatomic localization of O6-methylguanine DNA methyltransferase (MGMT) promoter methylated and unmethylated tumors: a radiographic study in 358 de novo human glioblastomas</t>
  </si>
  <si>
    <t>http://www.ncbi.nlm.nih.gov/pubmed/22001163</t>
  </si>
  <si>
    <t>CE, Flair</t>
  </si>
  <si>
    <t>O6-methylguanine DNA methyltransferase (MGMT) promoter methylation is a favorable prognostic factor in patients treated with temozolomide (TMZ), a chemotherapeutic agent shown to prolong survival in patients with GBM (Stupp et al., 2005). The MGMT gene is located on chromosome 10q26 and encodes a DNA-repair protein, which removes alkyl groups from the O6 position of guanine. This is thought to be the same alkylation target of TMZ that triggers cytotoxicity. The MGMT gene is silenced by the methylation of its promoter, resulting in loss of MGMT expression and subsequently decreased DNA-repair activity. In other words, tumors with methylated MGMT promoter are more sensitive to TMZ treatment. These findings underscore the importance of MGMT promoter methylation status in prognosis and therapeutic guidance.</t>
  </si>
  <si>
    <t>In summary, we have demonstrated that human de novo GBMs occur in a high frequency within or contiguous with the posterior SVZ; that MGMT promoter methylated GBMs are preferentially lateralized to the left hemisphere, while MGMT unmethylated GBMs are lateralized to the right hemisphere; and that tumors near the left temporal lobe have a significantly longer overall survival compared with tumor occurring elsewhere, regardless of treatment or MGMT methylation status.</t>
  </si>
  <si>
    <t xml:space="preserve">Data was collected on either a 1.5 T (GE LX Echospeed or GE HDx
Excite; General Electric Medical Systems,Waukesha,WI; Siemens Avanto
TIM Class or Siemens Sonata Maestro Class; Siemens Medical Solutions,
Erlangen, Germany) or 3.0 T (Siemens Trio TIM Class </t>
  </si>
  <si>
    <t>MGMT methylation analysis was performed by methylation-specific
PCR (MSP) according to a previously published protocol (Hegi et al.,
2005)withsome slightmodifications as described in another publication
(Lai et al., 2010). To generate bisulfite modified D</t>
  </si>
  <si>
    <t>Probabilistic radiographic atlas of glioblastoma phenotypes</t>
  </si>
  <si>
    <t>http://www.ncbi.nlm.nih.gov/pubmed/22997168</t>
  </si>
  <si>
    <t xml:space="preserve"> MR</t>
  </si>
  <si>
    <t>T2 weighted FSE, Flair, CE</t>
  </si>
  <si>
    <t>consensus</t>
  </si>
  <si>
    <t>PCR, FISH, Immunohistochemistry</t>
  </si>
  <si>
    <t>gene expression, DNA small nucleotide variant, DNA methylation status</t>
  </si>
  <si>
    <t>MGMT promoter methylation, IDH mutation, PTEN loss, PTEN deficiency, EGFR amplification, EGFR variant 3 expression, gene expression subclassification</t>
  </si>
  <si>
    <t>Radiographic atlases identifying the location and frequency of glioblastoma tumor occurrence for specific demographic, -omic, and interventional phenotypes can provide new insight into potential overlap between prognostic variables and may help identify niche locations for glioma cells of origin. Results from the current study suggest that tumor laterality (left versus right hemisphere) and frontal lobe involvement may play a role in the particular molecular and genetic profile of tumors and their response to cytotoxic treatment and overall survival.</t>
  </si>
  <si>
    <t>Data were collected on either a 1.5T or 3T MR imaging scanner.
Standard anatomic MR imaging sequences consisted of T2-
weighted FSE or FLAIR images, and gadolinium-diethylene-triamine
pentaacetic acid– (Magnevist; Berlex, Wayne, New Jersey;
0.1 mmol/kg) o</t>
  </si>
  <si>
    <t>Molecular and Genetic Analysis
MGMTmethylation analysis was performed by methylation-specific
polymerase chain reaction or real-time methylation-specific
polymerase chain reaction (LabCorp, Santa Monica, California),
according to previously published prot</t>
  </si>
  <si>
    <t>Fukui</t>
  </si>
  <si>
    <t>Clinicoradiologic characteristics of patients with lung adenocarcinoma harboring EML4-ALK fusion oncogene</t>
  </si>
  <si>
    <t>http://www.ncbi.nlm.nih.gov/pubmed/22483782</t>
  </si>
  <si>
    <t>Non-small-cell lung carcinoma Lung adenocarcinoma</t>
  </si>
  <si>
    <t>CT CE</t>
  </si>
  <si>
    <t>RT-PCR (reverse transcriptasepolymerase chain reaction), Immunohistochemistry, FISH</t>
  </si>
  <si>
    <t>gene fusion</t>
  </si>
  <si>
    <t>EML4-ALK fusion</t>
  </si>
  <si>
    <t>In 2007, the fusion oncogene of echinoderm microtubuleassociated protein like 4 (EML4) and anaplastic lymphoma kinase (ALK) was newly identified as a chimeric tyrosine kinase with accelerated activity in NSCLC [7]. In addition, ALK kinase inhibitors have been already developed and reported to suppress the growth of EML4-ALK-positive cells [8]. To date, several clinical trials for the evaluation of ALK inhibitors in lung caner are under way</t>
  </si>
  <si>
    <t>We identified younger age, no or light history of smoking, and normal serum CEA as clinical features of patients with EML4-ALK-positive lung adenocarcinoma. In addition, EML4-ALK-positive tumors exhibited a solid pattern on CT. These features may be of value in predicting for patient selection for ALK inhibition therapy in the absence of genetic screening.</t>
  </si>
  <si>
    <t xml:space="preserve">A contrast-enhanced CT scan was performed for preoperative
staging in each patient. The lung was photographed with a window
level of 500–700 Hounsfield unit (HU) and a window width
of 1000–2000 HU as a pulmonary window setting, and with a window
level of </t>
  </si>
  <si>
    <t>EML4-ALK fusion was screened with reverse transcriptasepolymerase
chain reaction (RT-PCR) and immunohistochemistry.
For RT-PCR, multiplex PCR were used according to the procedures
reported previously [15] with minor modification. When the
chimeric transcr</t>
  </si>
  <si>
    <t>Glioblastoma multiforme: exploratory radiogenomic analysis by using quantitative image features</t>
  </si>
  <si>
    <t>http://www.ncbi.nlm.nih.gov/pubmed/24827998</t>
  </si>
  <si>
    <t xml:space="preserve">Glioblastoma </t>
  </si>
  <si>
    <t>FLAIR, CE</t>
  </si>
  <si>
    <t>consensus, validation (VASARI)</t>
  </si>
  <si>
    <t>database</t>
  </si>
  <si>
    <t>gene module</t>
  </si>
  <si>
    <t>Next, we selected modules that were significantly correlated with overall survival across all 426 TCGA cases</t>
  </si>
  <si>
    <t>We demonstrated the use of quantitative image features in GBM and reported significant correlations with survival, VASARI image features, and molecular data.</t>
  </si>
  <si>
    <t>The MR image data sets were
downloaded from the Cancer Imaging
Archive in July 2012 (www.cancerimagingarchive.
net) and originated from four
centers (Henry Ford Hospital, University
of California San Francisco, M.D.
Anderson Cancer Center, and Emory
Unive</t>
  </si>
  <si>
    <t>Genomic Data Integration with Amaretto
All patients had extensive molecular data
available in TCGA. We used Amaretto
(8,9) to integrate gene expression, DNA
methylation, and copy number data into
gene expression modules, thereby creating
100 coexpressed g</t>
  </si>
  <si>
    <t>Non-small cell lung cancer: identifying prognostic imaging biomarkers by leveraging public gene expression microarray data--methods and preliminary results</t>
  </si>
  <si>
    <t>http://www.ncbi.nlm.nih.gov/pubmed/22723499</t>
  </si>
  <si>
    <t>Microarrays</t>
  </si>
  <si>
    <t>Metagenes</t>
  </si>
  <si>
    <t>In summary, by mapping image features to gene expression data, we were able to leverage public gene expression microarray data to assess prognosis and, where available, therapeutic response, as a function of image features. Even though we focused on CT and PET images in patients with NSCLC, our methods are sufficiently general that they can be applied to other imaging modalities and diseases.</t>
  </si>
  <si>
    <t>data in 26 patients
with NSCLC who underwent preoperative
CT and fluorine 18 fluorodeoxyglucose
(FDG) PET/CT between April 7,
2008, and May 21, 2010, and who had
archived frozen tissue available for gene
expression analysis (Table E1 [online]).
We gathere</t>
  </si>
  <si>
    <t>From the same patients, we retrieved
frozen tissue and extracted the RNA,
which was analyzed with gene expression
microarrays (Illumina HT-12).</t>
  </si>
  <si>
    <t>Gilbert</t>
  </si>
  <si>
    <t>Cancers in BRCA1 and BRCA2 carriers and in women at high risk for breast cancer: MR imaging and mammographic features</t>
  </si>
  <si>
    <t>http://www.ncbi.nlm.nih.gov/pubmed/19703879</t>
  </si>
  <si>
    <t>full sequencing and multiple ligation-dependent probe amplification</t>
  </si>
  <si>
    <t>BRCA1, BRCA2</t>
  </si>
  <si>
    <t>Cancers in BRCA1 carriers are more likely to be high grade, are associated with fewer cases of ductal carcinoma in situ (DCIS), are hormone receptor negative (estrogen receptor, progesterone receptor, HER2) (6), and are depicted by using standard imaging techniques at a larger size compared with sporadic cancers in women in the normal population.</t>
  </si>
  <si>
    <t>Our review of the images from prior MR imaging examinations shows that the cancers grow in size and that enhancement curves change from type 1 to type 2 or 3 and demonstrate greater signal enhancement over time. In screening highrisk women, it is essential to be vigilant about these small cancers and to maintain a high degree of suspicion.</t>
  </si>
  <si>
    <t>have been published previously (12).
Independent double reading of all
MR images from examinations and
mammograms was undertaken prospectively
(13). A formal consensus
reading of all images in cancer cases
was undertaken by two experienced
breast radiolog</t>
  </si>
  <si>
    <t>Genetic testing was undertaken
at a woman’s request either
prior to the study or during the MARIBS
trial. Women choosing not to have a
gene test, who developed a breast cancer,
were subsequently tested anonymously.
Most women provided blood
samples for fu</t>
  </si>
  <si>
    <t>Gupta</t>
  </si>
  <si>
    <t>Pretreatment Dynamic Susceptibility Contrast MRI Perfusion in Glioblastoma: Prediction of EGFR Gene Amplification</t>
  </si>
  <si>
    <t>http://www.ncbi.nlm.nih.gov/pubmed/24474262</t>
  </si>
  <si>
    <t>PCR, FISH</t>
  </si>
  <si>
    <t>EGFR amplification, EGFRvIII mutation status</t>
  </si>
  <si>
    <t>The expression of EGFR, a cell membrane tyrosine kinase receptor, has been described as one in a number of mechanisms underlying the aberrant and rapid cell proliferation seen in a wide range of solid tumors, including GBM [11−13]. Furthermore, the presence of EGFRvIII, a mutant form of the EGFR receptor with deletion of exons 2 through 7 in the extracellular portion of the receptor, has been implicated in tumor progression in approximately 30% of GBM patients [14−16]. EGFR tyrosine kinase inhibitors such as gefitinib, erlotinib, afatinib and lapatinib [17, 18] are being explored as potential treatments for malignant gliomas, and an EGFRvIII-targeted peptide vaccine [19] is currently in advanced stages of clinical development. Increasingly, drug development is focusing on pretreatment selection of these unique genetic signatures, and identifying potential imaging biomarkers allowing for non-invasive determination of such signatures is of high interest.</t>
  </si>
  <si>
    <t>Our study demonstrates a significant association between preoperative T2* DSC MR perfusion metrics and EGFR amplification and EGFRvIII mutation status in GBM.</t>
  </si>
  <si>
    <t>We hypothesize that the EGFR amplification may also contribute to leakiness and increased capillary permeability. EGFR amplification has been asso-ciated with lower apparent diffusion coefficient measure-ments [22], high contrast-to-necrosis ratio [20], T2-bright volume-to-enclosed T1-enhancing volume ratio [21], and T2 border sharpness coefficients.              The expression of EGFR amplification status has been previously investigated using metrics from conventional contrast-enhanced MRI imaging analysis [20−22], but has not, to our knowledge, been studied with MRI perfusion techniques, with the exception of a single report focusing on EGFRvIII gene mutation expression [23]. Given the known role of EGFR in tumor cell invasiveness and angiogenesis [11, 24], the primary aim of our study was to determine whether DSC MRI perfusion metrics predict EGFR gene amplification in general.</t>
  </si>
  <si>
    <t>DSC MRI was obtained using gradient-echo echo-planar
images (repetition time/echo time = 1,000–1,200/40–50 ms,
matrix = 96 × 96–128 × 128, flip angle = 60°, number of
slices = 12–18). Contrast (gadopentate dimeglumine) was
injected though a peripheral ven</t>
  </si>
  <si>
    <t>The EGFR studies were routinely performed for patients
operated on at our tertiary care cancer center, as part of their
histology evaluation in a Clinical Laboratory Improvement
Amendments-certified pathology laboratory, provided there
was sufficient tiss</t>
  </si>
  <si>
    <t>Gutman</t>
  </si>
  <si>
    <t>MR imaging predictors of molecular profile and survival: multi-institutional study of the TCGA glioblastoma data set</t>
  </si>
  <si>
    <t>http://www.ncbi.nlm.nih.gov/pubmed/23392431</t>
  </si>
  <si>
    <t>Validation (Vasari), interobserver agreement</t>
  </si>
  <si>
    <t xml:space="preserve">DNA copy number, gene expression, DNA small nucleotide variant </t>
  </si>
  <si>
    <t>Gene expression subtypes and genetic mutation status for EGFR, ERBB2, IDH1, NF1, PDGFRA, PIK3CA, PIK3R1, PTEN, RB1 and TP53.</t>
  </si>
  <si>
    <t>Furthermore, tumors harboring EGFR mutations were significantly larger than EGFR wild-type tumors and TP53 mutant GBMs were significantly smaller than TP53 wild-type tumors. As a group, EGFR mutant GBMs were larger than TP53 mutant tumors. We also found that EGFR copy number amplification was marginally correlated with both contrast-enhanced tumor volume and necrosis was correlated with deletion of CDKN2A. While PIK3R1 was noted to have an association, the number of total events is so low that it is not informative.</t>
  </si>
  <si>
    <t xml:space="preserve">For each patient, three board-certified
neuroradiologists independently
reviewed axial T1-weighted MR images
before and after gadolinium-based contrast
material administration as well
as axial T2-weighted FLAIR images.
Images were viewed on a workstation
</t>
  </si>
  <si>
    <t>For purposes of molecular analysis, gene
expression subtypes and genetic mutation
status for TP53, PTEN, EGFR, NF1,
and IDH1 were obtained from supplementary
material published in Verhaak
et al (18).</t>
  </si>
  <si>
    <t>Are there imaging characteristics associated with lung adenocarcinomas harboring ALK rearrangements?</t>
  </si>
  <si>
    <t>http://www.ncbi.nlm.nih.gov/pubmed/25312988</t>
  </si>
  <si>
    <t xml:space="preserve">lung adenocarcinoma
</t>
  </si>
  <si>
    <t>partially CE</t>
  </si>
  <si>
    <t>Definitions, interobserver agreement</t>
  </si>
  <si>
    <t>DNA small nucleotide variant,DNA translocation</t>
  </si>
  <si>
    <t>ALK reaggangements, EGFR mutation</t>
  </si>
  <si>
    <t>In 2007 a clinically distinct subgroup of patients with lung adenocarcinoma were identified, whose tumors were found to harbor ALK gene rearrangements [3]. These patients account for between 2 and 7% of all patients with non-small cell lung cancer [2,4,5]. They tend to be younger than patients with non-ALK rearranged tumors, and either light or never-smokers [6]. Among light or never smokers with lung cancer, the prevalence of ALK rearrangements ranges from 8 to 22% [6,7]. Crizotinib, approved by the FDA in August 2011 for the treatment of lung cancer, is a selective inhibitor of ALK tyrosine kinase and is a targeted therapy for tumors with ALK-rearrangements [2]. It has been shown to be superior to conventional chemotherapeutic agents in the treatment of ALK-positive non-small cell lung carcinoma, highlighting the importance of identifying this genetically unique subset of patients</t>
  </si>
  <si>
    <t>The results of this study suggest that, in the correctclinical context, the presence of large volume multifocal thoraciclymphadenopathy in a patient with lung adenocarcinoma with asolid morphology should prompt testing for ALK rearrangement.</t>
  </si>
  <si>
    <t xml:space="preserve">analysisAll CTs were retrospectively reviewed in an independent fashionby 2 radiologists (D.F.H. and S.H. with 6 and 5 years of radiol-ogy experience respectively). Both readers were blinded to theALK/EGFR status and other clinical details at the time of </t>
  </si>
  <si>
    <t>Patientswith a pathology report documenting lung carcinoma with an ALKrearrangement and with CT images on the institutional PictureArchiving and Communication System (PACS, GE Centricity RA100)were included for analysis</t>
  </si>
  <si>
    <t>Jain</t>
  </si>
  <si>
    <t>Genomic mapping and survival prediction in glioblastoma: molecular subclassification strengthened by hemodynamic imaging biomarkers</t>
  </si>
  <si>
    <t>http://www.ncbi.nlm.nih.gov/pubmed/23238158</t>
  </si>
  <si>
    <t>PWI, CE</t>
  </si>
  <si>
    <t>Verhaak and Phillips subclasses based on genomics</t>
  </si>
  <si>
    <t>Hemodynamic imaging biomarkers (rCBV measures) did not show any significant correlation with the various molecular subclasses using the two most commonly accepted subclassification schema of GBM but did provide important prognostic
information independent of the molecular subclasses and patients with higher rCBV showed worse prognosis and poor survival.</t>
  </si>
  <si>
    <t>MR Perfusion: Image Acquisition
At institution 1 studies were obtained
with either 1.5-T (n = 21) or 3-T
(n = 14) MR imagers (Signa Excite;
GE Healthcare, Milwaukee, Wis).
Perfusion imaging was performed
during the injection of gadopentetate
dimeglumine (</t>
  </si>
  <si>
    <t>Verhaak and Phillips
molecular classification schema were
used, as determined in a recent publication
by Huse et al (22).</t>
  </si>
  <si>
    <t>Correlation of perfusion parameters with genes related to angiogenesis regulation in glioblastoma: a feasibility study</t>
  </si>
  <si>
    <t>http://www.ncbi.nlm.nih.gov/pubmed/22422183</t>
  </si>
  <si>
    <t>CT Perfusion</t>
  </si>
  <si>
    <t>microarray, database</t>
  </si>
  <si>
    <t>Among the proangiogenic genes that showed significant positive correlation with either 1 or both perfusion parameters are KDR (VEGFR-2), HIF1A, TNFRSF1A, and TIE1 and TEK/TIE2, which represent several pathways involved with angiogenesis. Of all the proangiogenic molecules, the most prominent
and best-characterized is the VEGF signaling pathway, a key component in both the early and delayed phases of angiogenesis.
49 VEGFR-2 (also known as KDR, Flk1), a member of the VEGF receptor family, is prominently expressed in the
polarized extension of tip cell filopodia, enabling migration along the chemoattractant gradient.24 HIF1A is associated in
both GBM stem and nonstem cells, with the induction of VEGF expression by transcriptionally regulating the VEGF
promoter.23 Members of the TNF ligand superfamily and their receptors regulate various cellular responses including
proliferation, migration, differentiation, and apoptosis.50</t>
  </si>
  <si>
    <t>Although our study is limited by small sample size, the data show that CBV and PS estimates in GBMs can correlate positively with proangiogenic genes and inversely with antiangiogenic genes; this correlation can help establish a genomic/ molecular basis for these commonly used imaging biomarkers and potentially adds to our knowledge of their immunohistologic bases</t>
  </si>
  <si>
    <t>Tumor blood volume and permeability or leakiness estimates obtained by using dynamic contrast-enhanced imaging techniques (MR imaging or PCT) have been shown to correlate with tumor grade, prognosis, and treatment response. 10,40-44 These parameters have been shown to be imaging surrogate markers of tumor vascular attenuation and angiogenesis in gliomas,45 emphasizing their role  as imaging biomarkers. In the present study, rather than focusing on morphologic imaging features, we chose to correlate the perfusion parameters (CBV and PS) obtained from the solid enhancing tumor directly with genes related to angiogenesis regulation. Tumor angiogenesis is a critical and complex multistep process24,46-48 for tumor progression, which is regulated by multiple pathways. Identifying key targets in pathways involved in the regulation and promotion of angiogenesis has resulted in the development of numerous therapeutic agents.49 The most prominent and characterized proangiogenic
pathway is the VEGF signaling pathway.</t>
  </si>
  <si>
    <t xml:space="preserve">PCT Technique
Perfusion studies were performed by using 64-section multidetector
row CT scanners (VCT; GE Healthcare, Milwaukee, Wisconsin) in all
patients. A low-radiation-dose noncontrast CT head study was performed
to localize the ROI before obtaining </t>
  </si>
  <si>
    <t>A custom 244 K Human Gene Expression Microarray (G4502A; Agilent
Technologies, Santa Clara, California) was used to assess 18,407
genes in the human genome. The samples were processed by using the
Universal Human Reference RNA pool (Stratgene, La Jolla, C</t>
  </si>
  <si>
    <t>Outcome prediction in patients with glioblastoma by using imaging, clinical, and genomic biomarkers: focus on the nonenhancing component of the tumor</t>
  </si>
  <si>
    <t>http://www.ncbi.nlm.nih.gov/pubmed/24646147</t>
  </si>
  <si>
    <t>T1/FLAIR, Perfusion, T2, T2CE</t>
  </si>
  <si>
    <t>EGFR, PTEN, TP53, PDGFRA, Verhaak en Phillips subclasses</t>
  </si>
  <si>
    <t>In summary, assessment of the imaging phenotype of NER in GBM provides important prognostic information that could be complementary to clinical and genomic markers. In particular, the perfusion parameter rCBVNER is a unique prognostic marker that could help refine existing conventional prognostic models in patients with GBM.</t>
  </si>
  <si>
    <t>For each patient, three of four boardcertified
neuroradiologists (C.A.H.,
with 15 years of experience; A.F.,
with 22 years of experience; S.N.H.,
with 5 years of experience; and M.W.,
with 6 years of experience) independently
scored the MR imaging feature</t>
  </si>
  <si>
    <t>Genomic alterations were obtained,
when available, for each of the 45
samples via the cBIO Genomics Portal
(http://www.cbioportal.org, accessed
November 21, 2012). Of these 45 samples,
41 had mutation information, 36
had copy number information, and 32
ha</t>
  </si>
  <si>
    <t>Jenkinson</t>
  </si>
  <si>
    <t>Histological growth patterns and genotype in oligodendroglial tumours: correlation with MRI features</t>
  </si>
  <si>
    <t>http://www.ncbi.nlm.nih.gov/pubmed/16670176</t>
  </si>
  <si>
    <t>radiotherapy or no therapy</t>
  </si>
  <si>
    <t>The 1p/19q codeletion genotype is associated with longer time to first therapy, therapeutic response to initial therapy, longer progression-free survival, response at recurrence and prolonged overall survival</t>
  </si>
  <si>
    <t>Tumours with and without the 1p/19q genotype show similar cellularity transition at the radiological margin, and showed solid, mixed and infiltrative growth patterns, but infiltrative growth was more common in those with intact 1p/19q. Tumours with sharp, smooth imaging features and homogeneous signal intensity were more likely to have intact 1p/19q, which may be clinically useful in the absence of genetic testing, but these imaging factors were not related to histological growth characteristics. The lack of strong associations between genotype, imaging and growth suggests that these features are unlikely to account for the differences in clinical behaviour of these genetic subtypes of oligodendroglial neoplasms.</t>
  </si>
  <si>
    <t>MRI scans were assessed by a neuroradiologist (T.S.S.), neuropathologist
(D.duP.) and neurosurgeon (M.D.J.) blinded to the
Oligodendroglial tumour growth patterns Brain (2006), 129, 1884–1891 1885
Downloaded from by guest on August 17, 2015
genotype of ea</t>
  </si>
  <si>
    <t xml:space="preserve">For each case, regions of tumour histology in biopsy specimens
representative of the overall pathology diagnosis were selected
for study. Laser capture microdissection was used to enrich the
tumour component in the samples for analysis, and determination
</t>
  </si>
  <si>
    <t>Kalinina</t>
  </si>
  <si>
    <t>Detection of "oncometabolite" 2-hydroxyglutarate by magnetic resonance analysis as a biomarker of IDH1/2 mutations in glioma</t>
  </si>
  <si>
    <t>http://www.ncbi.nlm.nih.gov/pubmed/22426639</t>
  </si>
  <si>
    <t>MRS, High resolution magic angle spinning nuclear magnetic resonance (HRMAS NMR)</t>
  </si>
  <si>
    <t>mutations in the hotspot codons R132 (in IDH1) and R140 and R172 (in IDH2)</t>
  </si>
  <si>
    <t>Interestingly, most patients with gliomas harboring IDH1/2 mutations belong to the “proneural” transcriptional subclass of gliomas [12], suggesting that patients with low- and high-grade gliomas with IDH mutations may represent a continuum of a distinct disease. These patients show overall prolonged survival, although they do not appear to respond to the current radio- and chemotherapies, highlighting the importance of identifying this separate prognostic subgroup for the development of patient-tailored therapy to maximize the treatment response and to avoid ineffective treatments, unnecessary toxicity, and side effects.</t>
  </si>
  <si>
    <t>In summary, by identifying the NMR spectroscopic fingerprint of 2HG in IDH1/2 mutationbearing gliomas we demonstrate the feasibility of using NMR to detect and quantify an “oncometabolite,” 2HG, to type the genetic profile of a tumor ex vivo.</t>
  </si>
  <si>
    <t>Somatic mutations in the gene encoding cytosolic isocitrate dehydrogenase (IDH)1 and its
mitochondrial homolog IDH2 have been recently identified in a subset of gliomas and acute
myeloid leukemia [6–8]. The mutations alter the evolutionary conserved residues in the
active sites of IDH1 (R132) and IDH2 (R172 and R140). These alterations impair the
normal ability of IDH1/2 to convert isocitrate to α-ketoglutarate (αKG) [9] and provide the
enzymes with the neofunction of converting αKG to D-2-hydroxyglutarate (2HG) [10].
Consequently, tumors bearing IDH1/2 mutations accumulate drastically increased levels of
2HG (up to ~100-fold), which, in turn, alter the function of αKG-dependent dioxygenases
[11]. The biological consequences of 2HG elevation for tumorigenesis are being actively
investigated.</t>
  </si>
  <si>
    <t xml:space="preserve">Genomic DNA was extracted from all brain tissue samples using the DNeasy Blood and
Tissue Kit (Qiagen, Hilden, Germany). Open reading frames of exon 4 of IDH1
(NM_005896.2) and IDH2 (NM_002168.2) were amplified by PCR using the following
primers for IDH1 </t>
  </si>
  <si>
    <t>Karlo</t>
  </si>
  <si>
    <t>Radiogenomics of clear cell renal cell carcinoma: associations between CT imaging features and mutations</t>
  </si>
  <si>
    <t>http://www.ncbi.nlm.nih.gov/pubmed/24029645</t>
  </si>
  <si>
    <t>Renal cell carcinoma (clear cell)</t>
  </si>
  <si>
    <t>Consensus, interreader agreement</t>
  </si>
  <si>
    <t>Databaseç</t>
  </si>
  <si>
    <t>mutations VHL, PBRM1, SETD2, BAP1, KDM5C</t>
  </si>
  <si>
    <t>Mutations of VHL, PBRM1, BAP1, SETD2, and KDM5C were recently found to be associated with advanced stage, advanced grade, and possibly worse cancer-specific survival (6,7).</t>
  </si>
  <si>
    <t>In summary, this preliminary radiogenomics analysis of clear cell RCC revealed associations between CT features and underlying mutations that therefore warrant further investigation and validation.</t>
  </si>
  <si>
    <t>Nodular, heterogeneous enhancement of clear cell RCC and evidence of intratumoral vasculature on contrastenhanced CT images were significantly more common among clear cell RCC with underlying VHL mutations. This may be explained by the fact that a loss of VHL function is associated with an upregulation of hypoxia-inducible factors and an overexpression of angiogenic factors such as vascular endothelial growth factor. This angiogenic activity may thus be reflected on contrast-enhanced CT images by evidence of nodular, heterogeneous enhancement and visibility of intratumoral blood vessels.</t>
  </si>
  <si>
    <t>CT Image Acquisition and Analysis
Of 233 pretreatment, contrast-enhanced
CT studies, 65.2% (152) had been performed at our institution and 34.8%
(81) were performed at outside institutions.
Through our picture archiving and
communications system, images f</t>
  </si>
  <si>
    <t>Information in regard to the mutations
of PBRM1, SETD2, BAP1, KDM5C,
and VHL were available for 289 clear cell
RCCs from two distinct cohorts (ie, institutional
cohort and The Cancer Genome
Atlas [TCGA] cohort).</t>
  </si>
  <si>
    <t>Kim</t>
  </si>
  <si>
    <t>Relationship between radiological characteristics and combined 1p and 19q deletion in World Health Organization grade III oligodendroglial tumours</t>
  </si>
  <si>
    <t>http://www.ncbi.nlm.nih.gov/pubmed/20587495</t>
  </si>
  <si>
    <t>Glioma (grade III, oligodendroglioma)</t>
  </si>
  <si>
    <t>Definition</t>
  </si>
  <si>
    <t>Evidence of longer survival times and a better response to chemotherapy in patients with oligodendrogliomas and the 1p19q codeletion is well established.4e6 The 1p19q codeletion may be a prognostic marker as well as predictive marker for responses to chemotherapy.</t>
  </si>
  <si>
    <t>Our observations show that radiological characteristics are associated with molecular signatures in AO/AOAs and they have prognostic value as a surrogate marker for the molecular characteristics.</t>
  </si>
  <si>
    <t>The reason that 1p19q-codeleted tumours have indistinct borders in magnetic resonance images is not known. A study using microarray analysis suggested that oligodendroglial tumours lacking 1p have
similar expression profiles to those of normal brain tissues.14 Based on these findings, Megyesi et al3 suggested that the reason for the indistinct border around the 1p19q-codeleted tumours was that normal brain tissue was surrounded by an invasive 1p19q-codeleted tumour.            Analysis of the intratumouralsignal intensity showed that AO/AOAs with the 1p19q codele-tion displayed greater heterogeneous signal intensity than thosewithout a deletion. The intratumoural heterogeneous signalmay result from intratumoural haemorrhage, necrosis or calci-fication. This observation is consistent with previous reportsshowing that the 1p19q codeletion was associated with calcification  and  paramagnetic  susceptibility  in  oligodendroglialtumours.</t>
  </si>
  <si>
    <t>Preoperative magnetic resonance images with
contrast enhancement were obtained using a 1.5 or
3.0-Tunit (Signa or CV/I, Signa Excite, GE Medical
Systems, Milwaukee, WI, USA). Magnetic resonance
images were analysed by a neuroradiologist
and a neurosurgeon</t>
  </si>
  <si>
    <t>The 1p19q
chromosomal deletion status was assessed by fluorescence
in situ hybridisation on paraffin sections
obtained during surgery, as previously described.13</t>
  </si>
  <si>
    <t>Ko</t>
  </si>
  <si>
    <t>Value of (1)(8)F-FDG uptake on PET/CT and CEA level to predict epidermal growth factor receptor mutations in pulmonary adenocarcinoma</t>
  </si>
  <si>
    <t>http://www.ncbi.nlm.nih.gov/pubmed/24852187</t>
  </si>
  <si>
    <t>EGFR gene mutation (exons 18-21)</t>
  </si>
  <si>
    <t>The epidermal growth factor receptor (EGFR), which is a transmembrane glycoprotein, plays a role in tumor cell proliferation and differentiation, angiogenesis and anti-apoptosis, and is often mutated in patients with adenocarcinoma [2, 3]. Studies have shown that these patients have high rates of radiographic response when receiving tyrosine kinase inhibitors (TKIs), such as erlotinib or gefitinib, which target EGFR [4, 5]. A longer progression-free survival compared with patients with tumors with wild-type EGFR has also been shown [6, 7]. Thus, the identification of EGFR mutation status is important for the optimization of treatment in patients with pulmonary adenocarcinoma. However, the acquisition of adequate tissues for EGFR mutational analysis is sometimes not feasible, especially in advanced-stage patients. Therefore, noninvasive methods that are easily analyzed to predict the mutation status of EGFR are necessary</t>
  </si>
  <si>
    <t>In conclusion, the results of the present study suggest that EGFR mutation in an Asian population with adenocarcinoma is correlated with clinical and radiological factors, including FDG uptake, serum CEA level, smoking status and tumor margins, on CT imaging.</t>
  </si>
  <si>
    <t>Our resultsrevealed that a spiculated tumor margin was a negative pre-dictive factor ofEGFRmutation. Pathologically, spiculatedtumors are correlated with a desmoplastic reaction with fibrot-ic strands radiating into the surrounding lung parenchyma, orwith direct tumor infiltration into the adjacentbronchovascular sheath or localized lymphangitic extension</t>
  </si>
  <si>
    <t xml:space="preserve">Image acquisition
PET/CT was performed using a Biograph PET/CT scanner
(Siemens Inc., Germany). All patients ingested nothing
but water for at least 6 h before examination. The serum
glucose level was measured before the administration of
the radiotracer </t>
  </si>
  <si>
    <t xml:space="preserve">EGFR mutational analysis
Pathological samples submitted for EGFR mutational analysis
were mostly obtained via CT-guided core-needle biopsy (n=
86; 65.2 %); the remaining samples were obtained from
ultrasound-guided percutaneous biopsy (n=22/132, 16.7 %),
</t>
  </si>
  <si>
    <t>Kobayashi</t>
  </si>
  <si>
    <t>Genetic features of pulmonary adenocarcinoma presenting with ground-glass nodules: the differences between nodules with and without growth</t>
  </si>
  <si>
    <t>http://www.ncbi.nlm.nih.gov/pubmed/25361983</t>
  </si>
  <si>
    <t>RT-PCR (reverse transcriptasepolymerase chain reaction), FISH</t>
  </si>
  <si>
    <t>EGFR mutation, KRAS mutation, ALK rearrangement, HER2 mutation</t>
  </si>
  <si>
    <t xml:space="preserve">In conclusion, three fourths of resected GGNs (ground class nodules) were positive for EGFR, KRAS, ALK, or HER2 mutations. Quadruple-negative tumors were associated with a lack of GGN growth, whereas EGFR mutation-positive tumors were correlated with growth. </t>
  </si>
  <si>
    <t>radiological evaluation of the lesions
First, we evaluated CT images carried out within 4 weeks before the surgery.
At least one CT imaging study was carried out on each patient before
surgery to confirm the presence of a lesion, which excludes patently b</t>
  </si>
  <si>
    <t xml:space="preserve">The pathological diagnosis was classified according to the International
Association for the Study of Lung Cancer/American Thoracic Society/
European Respiratory Society International Multidisciplinary Classification
of Lung Adenocarcinoma [13].
Invasive </t>
  </si>
  <si>
    <t>Kuo</t>
  </si>
  <si>
    <t>Radiogenomic analysis to identify imaging phenotypes associated with drug response gene expression programs in hepatocellular carcinoma</t>
  </si>
  <si>
    <t>http://www.ncbi.nlm.nih.gov/pubmed/17609439</t>
  </si>
  <si>
    <t>liver</t>
  </si>
  <si>
    <t>Liver cancer, HCC</t>
  </si>
  <si>
    <t>Doxorubicin program, multidrug resistance program, liver-specific program, venous invasion program</t>
  </si>
  <si>
    <t>Because doxorubicin is a routine component in the chemotherapeutic regimen of transarterial chemoembolization for the treatment of HCC, we focused on identifying imaging phenotypes that could potentially be correlated with a previously defined doxorubicin gene expression program</t>
  </si>
  <si>
    <t>Our results overall suggest a general association between severity of the tumor margin score imaging trait and an aggressive HCC phenotype that is, at least in part, manifested through broad activation or repression of a number of fundamental HCC gene exp</t>
  </si>
  <si>
    <t>It is
therefore difficult to assess from this
analysis the mechanistic associations,
if any, that exist between the tumor
margin score and its association with
the doxorubicin-resistance, liver-spe-</t>
  </si>
  <si>
    <t xml:space="preserve">CT Protocol
All CT examinations consisted of
conventional contrast-enhanced CT
and were performed with a multidetector
helical CT scanner (GE Medical
Systems, Milwaukee, Wis) that generates
four sections per gantry rotation.
Low-molecular-weight nonionic </t>
  </si>
  <si>
    <t>HCC gene expression profiling
data, extracted from two-color complementary
DNA (cDNA) microarrays
containing _x0001_23,000 clones and representing
_x0001_18,000 genes, were extracted
from the published dataset as previously
described by Chen et al (23) for
77 HCC sam</t>
  </si>
  <si>
    <t>Lee</t>
  </si>
  <si>
    <t>Epidermal growth factor receptor mutation in lung adenocarcinomas: relationship with CT characteristics and histologic subtypes</t>
  </si>
  <si>
    <t>http://www.ncbi.nlm.nih.gov/pubmed/23468578</t>
  </si>
  <si>
    <t>Definitions, Consensus</t>
  </si>
  <si>
    <t xml:space="preserve">DNA copy number,DNA small nucleotide variant </t>
  </si>
  <si>
    <t>EGFR gene copy number (disomy, low trisomy, high trisomy, low polysomy, high polysomy,and gene amplification), EGFR mutation</t>
  </si>
  <si>
    <t>E pidermal growth factor receptor (EGFR) mutations are correlated with specific characteristics, such as nonsmoking status, adenocarcinoma histologic findings, female sex, and East Asian ethnicity (1,2). In turn, EGFR mutations are closely associated with a high response rate to treatment with EGFR tyrosine kinase inhibitors (2–4). Recently, the question of whether exon 19 deletion and exon 21 L858R missense mutation, the two most common types of EGFR mutation, exhibit differences in tumor characteristics has been raised (5). On the other hand, EGFR amplification has been reported to occur invariably on mutated and not–wild-type allele and to be associated with solid histologic findings of adenocarcinoma, advanced clinical stage, and significantly worse diseasefree survival (6,7).</t>
  </si>
  <si>
    <t>In conclusion, GGO volume percentage in tumors with exon 21 missense mutation was significantly higher than that in EGFR wild-type tumors and exon 19–mutated tumors.</t>
  </si>
  <si>
    <t>CT Imaging
All patients included in this study had
undergone chest CT for preoperative
staging, which had been conducted within 1 month prior to surgery. CT imaging
was performed by using one of
four CT systems (LightSpeed Ultra, GE
Medical Systems, Milwa</t>
  </si>
  <si>
    <t xml:space="preserve">All resected specimens were formalin
fixed and stained with hematoxylin-eosin
in accordance with the routine regulations
of our hospital. One board-certified
pathologist (D.H.C., with 20 years
of experience performing pathologic diagnosis
of lung cancer) </t>
  </si>
  <si>
    <t>Levner</t>
  </si>
  <si>
    <t>Predicting MGMT methylation status of glioblastomas from MRI texture</t>
  </si>
  <si>
    <t>http://www.ncbi.nlm.nih.gov/pubmed/20426152</t>
  </si>
  <si>
    <t>Methylation of the MGMT promoter inhibits the repair of therapeutic DNA damage induced by TMZ thus rendering a drug-resistant cancer more sensitive to chemotherapy [2]. For unknown reasons, MGMT is silenced in 50% of newly diagnosed GBMs [3]. Therefore, a sensitive and specific test that reliably predicts the methylation status of a given GBM would be a helpful diagnostic alternative to the standard physical biopsy currently employed to diagnose the MGMT status of glioblastomas.</t>
  </si>
  <si>
    <t>Our system achieved an average accuracy of 87.7%. The worst-case accuracy remained above 80%, an important threshold for clinical utility. The best-case accuracy was on par with that from physical biopsy (∼ 90%)We therefore conclude that our proposed virtual biopsy technique may complement traditional biopsies, particularly for patients in whom direct testing is inconclusive, or infeasible.</t>
  </si>
  <si>
    <t xml:space="preserve">Fifty-nine patients (39 men; 20 women) were included in the texture study,
with median age 59 years (range 29-82) at the time of diagnosis. Thirty-one
subjects had tumors that were methylated (53%). Median imaging parameters
were as follows for T2, FLAIR </t>
  </si>
  <si>
    <t>existence of paraffin embedded GBM tissue from the first surgery
enabling the assessment of MGMT promoter status via MS-PCR</t>
  </si>
  <si>
    <t>Mak</t>
  </si>
  <si>
    <t>Role of 18F-fluorodeoxyglucose positron emission tomography in predicting epidermal growth factor receptor mutations in non-small cell lung cancer</t>
  </si>
  <si>
    <t>http://www.ncbi.nlm.nih.gov/pubmed/21339258</t>
  </si>
  <si>
    <t>Non-small-cell lung carcinoma</t>
  </si>
  <si>
    <t>Three randomized clinical trials have demonstrated a progressionfree survival benefit when patients with advanced NSCLC and EGFR mutations are treated with upfront TKIs rather than standard chemotherapy [4 – 6].</t>
  </si>
  <si>
    <t xml:space="preserve">In conclusion, a lower normalized SUVmax of the primary tumor was associated with EGFR mutation in this retrospective analysis of a sample of predominantly white patients with NSCLC. </t>
  </si>
  <si>
    <t>Glucose metabolism can be molecularly imaged in vivo
with 18F-fluorodeoxyglucose positron emission tomography
(FDG-PET), and uptake of FDG has been correlated
with tumor proliferation in NSCLC [10]. FDG-PET scans
are gaining an increasing role in NSCLC for initial staging,
radiation therapy planning, and restaging after therapy [11–
13]. Furthermore, EGFR-mutant cancers preferentially activate
Akt signaling [14], which in turn regulates glycolysis,
glucose metabolism, and FDG avidity [15–17]. Thus, quantification
of glucose metabolism with FDG-PET may present
a noninvasive method to predict EGFR mutation.</t>
  </si>
  <si>
    <t>Radiologic Analyses
All PET–CT examinations were performed with an integrated
PET–CT scanner (Biograph Sensation 16, Siemens
Healthcare, Malvern, PA), which has the capability for 16-
multidetector computed tomography and PET with threedimensional
lutetiu</t>
  </si>
  <si>
    <t xml:space="preserve">Direct sequencing of EGFR exons 18–21 was performed in
an internal Clinical Laboratory Improvement Amendments–
certified laboratory in 2004 –2008, as previously
published [18]. In 2009, we adopted an allele-specific polymerase
chain reaction– based assay </t>
  </si>
  <si>
    <t>Mazurowski</t>
  </si>
  <si>
    <t>Radiogenomic analysis of breast cancer: luminal B molecular subtype is associated with enhancement dynamics at MR imaging</t>
  </si>
  <si>
    <t>http://www.ncbi.nlm.nih.gov/pubmed/25028781</t>
  </si>
  <si>
    <t>Luminal B (ER+ and/or PR+, HER2)</t>
  </si>
  <si>
    <t>Advances in this field have resulted in the classification of breast cancer into four distinct molecular subtypes: luminal A, luminal B, human epidermal growth factor receptor 2 (HER2)–enriched, and basal-like (3,4). These subtypes are unevenly distributed among women with breast cancers, with differences according to race, menopausal status, and age (5). These distinct differences in tumor genetics have different patterns of disease expression, response to therapy, and patient survival outcomes (3,4). The initial presentation of disease and subsequent metastatic spread are influenced by molecular subtype. For example, patients with HER2-enriched tumors have higher rates of nodal involvement, multifocal disease, intraductal components, and lymphovascular invasion than do patients with luminal A tumors (6). Patients with luminal A and B cancers are more likely to develop bone metastases than are those with the basal-like subtype, who are more likely to develop lung and brain lesions (7).</t>
  </si>
  <si>
    <t>We also demonstrated that imaging features, in general, are related to breast cancer subtypes. The ability to identify breast cancer molecular subtype without formal genetic analysis has enormous potential clinical benefits.</t>
  </si>
  <si>
    <t>Our analysis shows that there is a large differential between the rate of enhancement of luminal B breast cancer and normal background pa-renchyma. This implies an increase in either vascularity or vascular perme-ability due to neoangiogenesis. There is evidence that luminal B cancers are enriched for fibroblast growth factor receptor gene amplification (21,39), which has been implicated in angio-genesis (39,40). The use of fibroblast growth factor receptor as a therapeu-tic target is an active area of research for luminal B cancers (41).</t>
  </si>
  <si>
    <t>All imaging data were obtained from
the Breast Cancer Risk Assessment collection
of the Cancer Imaging Archive
(http://www.cancerimagingarchive.net).
Patients were imaged at four different institutions:
the Mayo Clinic, the Memorial
Sloan-Kettering Cancer</t>
  </si>
  <si>
    <t>The
reader used a graphical user interface
developed in our laboratory. The lesions
were classified into four genomic
subtypes as (35) luminal A, luminal
B, HER2-enriched, or basal-like.
The subtypes for the patients were
obtained from the supplementary m</t>
  </si>
  <si>
    <t>Metellus</t>
  </si>
  <si>
    <t>Absence of IDH mutation identifies a novel radiologic and molecular subtype of WHO grade II gliomas with dismal prognosis</t>
  </si>
  <si>
    <t>http://www.ncbi.nlm.nih.gov/pubmed/21080178</t>
  </si>
  <si>
    <t>IDH1, IDH1, p53 expression, chromsome arms 1p 19q, EGFR gene amplification</t>
  </si>
  <si>
    <t>The better understanding of molecular event/pathways involved in gliomagenesis has led to identify molecular prognostic biomarkers in gliomas [17, 37, 38]. Chromosomes 1p and 19q deletions and TP53 mutations represented the two main genetic alterations described in LGGs [17, 37, 38] that could account for such a dismal prognosis in this population. TP53 mutations are the most frequent in astrocytomas (50–90%) and oligoastrocytomas (40–50%) but are uncommon in oligodendrogliomas (5–10%) [17, 37, 38]. Conversely, 1p19q deletion are frequent in oligodendrogliomas (50–70%), less common in oligoastrocytomas (30–50%) and rare in astrocytomas (0–15%) [17, 37, 38]. Interestingly, TP53 mutations and 1p19q deletion are mutually exclusive in gliomas. Thus, three different types of LGG might be characterized, according to the following molecular characteristics: tumors with TP53 mutation and no 1p19q deletion, tumors with 1p/19q losses and no TP53 mutation, and tumors without any of these genetic alterations. The predictive impact of these two genetic alterations on outcome in LGG is still a source of controversies. However, LGGs harboring 1p19q deletion and no TP53 mutations have been reported to have a better prognosis than tumors with TP53 mutation and no losses on 1p and 19q. Intriguingly, little data are available on the intermediate group of LGGs harboring a ‘‘null’’ genotype (no TP53 mutation and no 1p19q deletion). Mutations in isocitrate dehydrogenase enzyme isoforms 1 (IDH1) and 2 (IDH2) have recently been identified in a large proportion of lial tumors of the CNS [2, 4, 39, 52]. IDH1 mutation detected by direct sequencing or by immunochemistry of its more frequent (R132H) form has been reported to be a strong and independent prognostic factor in gliomas whatever the grade [7, 43, 49]. Also, retrospective studies have found a constant IDH1 or IDH2 mutation in 1p19q deleted gliomas [27]. However, to date, no study has addressed a comprehensive analysis of IDH mutations, 1p19q deletion and p53 status and investigated whether these molecular abnormalities correlated with a peculiar clinical or radiologic presentation in LGGs.</t>
  </si>
  <si>
    <t>In summary, this study shows that the absence of IDH mutations in LGGs identifies a novel entity of LGGs with distinctive location, infiltrative behavior, peculiar molecular pattern including lack of p53 expression and 1p19q deletion and dismal outcome.</t>
  </si>
  <si>
    <t>magnetic resonance imaging (MRI) scans data were
analyzed at the time of diagnosis. T1-weighted, T1 postgadolinium, T2-weighted and FLAIR images were
consistently available and reviewed. All MRI data were
assessed by two neuroradiologists (FC and SP) blin</t>
  </si>
  <si>
    <t>DNA was extracted from formalin-fixed paraffinembedded
tissues with more than 50% of tumor cells, using
the QIAmp DNA minikit, as described by the manufacturer
(Qiagen, Courtaboeuf, France), and after areas of viable and representative tumor were marked b</t>
  </si>
  <si>
    <t>Moon</t>
  </si>
  <si>
    <t>Imaging parameters of high grade gliomas in relation to the MGMT promoter methylation status: the CT, diffusion tensor imaging, and perfusion MR imaging</t>
  </si>
  <si>
    <t>http://www.ncbi.nlm.nih.gov/pubmed/21833736</t>
  </si>
  <si>
    <t>Glioma (grade III, IV)</t>
  </si>
  <si>
    <t>FLAIR, DTI, DSC-PWI</t>
  </si>
  <si>
    <t>consensus, interobserver agreement</t>
  </si>
  <si>
    <t>chemo or radiotherapy or no therapy</t>
  </si>
  <si>
    <t>Recent molecular investigations have revealed that the methylation status of the methyl-guanine methyl transferase (MGMT) gene promoter is associated with a favorable prognosis and prolonged survival for patients with HGGs treated with TMZ [1, 3, 4]. The MGMT promoter gene is located on chromosomal band 10q26. Methylation of the MGMT promoter gene induces low levels of MGMT proteins, which is an ubiquitous DNA repair enzyme, at the cell level. This low level of MGMT proteins induces DNA damage and eventually cell death [5, 6]. Accordingly, a HGG becomes more sensitive to chemotherapy by methylation of the MGMT promoter at the cellular level. The prevalence of MGMT promoter methylation reportedly ranges from 30% to 53% in GBM [7, 8] and from 50% to 84% in AG [4, 9]. A</t>
  </si>
  <si>
    <t>This study demonstrates that the MGMT promoter methylation status is associated with a specific imaging feature (an ill-defined margin) and several imaging parameters (lower CT attenuation, a higher ADC, and lower FA) of HGGs.</t>
  </si>
  <si>
    <t>Volgens mij staat er nergens echt de biologie volgende uit MGMT methylatie</t>
  </si>
  <si>
    <t>CT imaging
All the CT scans were obtained with a helical CT scanner
(LightSpeed Pro16, GE Medical Systems, Milwaukee, WI,
USA). The scanning parameters for unenhanced CT were
120 kVp and 330 mAs with an image matrix of 512×512, a
23- or 24-cm field of vie</t>
  </si>
  <si>
    <t>Among the remaining 32
patients with HGGs, 24 patients who underwent evaluation of
the methylation status of MGMT promoter in their tumor
specimens were finally included in this study.</t>
  </si>
  <si>
    <t>High</t>
  </si>
  <si>
    <t>Nair</t>
  </si>
  <si>
    <t>NF-kappaB protein expression associates with (18)F-FDG PET tumor uptake in non-small cell lung cancer: a radiogenomics validation study to understand tumor metabolism</t>
  </si>
  <si>
    <t>http://www.ncbi.nlm.nih.gov/pubmed/24355259</t>
  </si>
  <si>
    <t>Immunohistochemistry, microarray</t>
  </si>
  <si>
    <t>NF-κB expression, LDHA expression</t>
  </si>
  <si>
    <t xml:space="preserve">NF-κB expression is an essentialtranscription factor that controls multiple cellular processes under normal and pathologic conditions, including tissue differentiation, inflammation, wound healing, angiogenesis and proliferation. It is present in all tissues and most commonly is inactive in its cytosolic, bound form. Once released by inhibitor of nuclear factor kappa-B kinase (IKB), it then migrates to the nucleus to exert its influence on the cell. Deranged NF-B signaling is oncogenic for multiple reasons. Mitogens like cigarette smoke activate NF-B, as do oncogenes like myc, and ras. Downstream signaling of NF-B activation involves cell matrix remodeling, cell adhesion, and chemotaxis, all of which are important for angiogenesis and metastasis. This has led to interest in targeting NF-B clinically and to studies assessing patient prognosis with increased NF-B expression in cancer. </t>
  </si>
  <si>
    <t xml:space="preserve">NF-_x0002_B protein expression and PET FDG uptake of primary tumors in NSCLC appear to be associated with each other as well as with stage, histology and tumor invasion. Although NF- B was not associated with LDHA expression, these two markers were synergistic </t>
  </si>
  <si>
    <t xml:space="preserve">TP53 is both an indirect and direct regulator of glycolysis via TIGAR (TP53 inducible regulator of glycolysis and apoptosis) [41,42] and G6PD [21], and it has been recently shown to regulate NF-B via IKB kinase. Additionally, NF-B is activated downstream of excess lactate production, a hallmark of the Warburg Effect [43]. Interestingly, of several studies that have analyzed lung tumor IHC expression as it relates to FDG PET (including ki67, VEGF, EGFR, GLUT1, 3 and CAIX) [44–49], one study [50] confirmed that
TP53 is related to both outcome and FDG uptake. </t>
  </si>
  <si>
    <t>FDG PET-CT images from 2003 through 2010 at Stanford
University Medical Center that were most closely dated to the corresponding
tumor pathology were retrieved to assess FDG uptake
using a General Electric LS PET/CT with slice thickness 3–5 mm
(GE, Milwau</t>
  </si>
  <si>
    <t>The Stanford Lung Cancer TMA was developed from archival
FFPE surgical specimens that contained viable tumor from duplicate
slides that were reviewed by a board-certified pathologist
(RW). The area of highest tumor content was marked manually
for coring b</t>
  </si>
  <si>
    <t>Noh</t>
  </si>
  <si>
    <t>Association between BRCA Mutation Status, Pathological Findings, and Magnetic Resonance Imaging Features in Patients with Breast Cancer at Risk for the Mutation</t>
  </si>
  <si>
    <t>http://www.ncbi.nlm.nih.gov/pubmed/24155760</t>
  </si>
  <si>
    <t xml:space="preserve">PCR
</t>
  </si>
  <si>
    <t>BRCA1 mutation, BRCA2 mutation</t>
  </si>
  <si>
    <t>The BRCA1 and BRCA2 genes are involved in DNA repair and recombination, cell-cycle control, and transcription [1]. Mutations in these genes are associated with the development of breast and ovarian cancer [2,3]. In addition, BRCA mutations may predispose patients to other primary cancers, including those of the stomach, pancreas, biliary tract, and prostate</t>
  </si>
  <si>
    <t>In summary, BRCA1 mutations were associated with the triple-negative phenotype and high-grade cancers. These aggressive characteristics were associated with rim enhancement on MRI, which is a significant predictor of increased disease recurrence. However, there was no direct relationship between BRCA mutation and MRI features. If rim enhancement is observed on MRI, its association with aggressive phenotypes should be taken into consideration, leading to individualized treatment approaches and closer follow-up.</t>
  </si>
  <si>
    <t>MR imaging
MR imaging was performed in the prone position using a
1.5-T system (Sigma; General Electric Medical Systems, Milwaukee,
USA), or a 3.0-T system (Achieva; Philips Medical
Systems, Best, The Netherlands) scanner with a dedicated surface
breast c</t>
  </si>
  <si>
    <t>Genetic testing was carried out in 275 patients who underwent
curative surgery for breast cancer between November
2005 and May 2012, and who carried at least one of the following
risk factors for BRCA mutations: a reported family history
of breast or ovar</t>
  </si>
  <si>
    <t>EGFR gene copy number in adenocarcinoma of the lung by FISH analysis: investigation of significantly related factors on CT, FDG-PET, and histopathology</t>
  </si>
  <si>
    <t>http://www.ncbi.nlm.nih.gov/pubmed/18819724</t>
  </si>
  <si>
    <t>EGFR gene copy number (normal disomy, trisomy, low polysomy, high polysomy, gene amplificaition)</t>
  </si>
  <si>
    <t>However, recently, our understanding of the molecular biology of NSCLC has improved and new therapeutic modalities that target specific molecular biomarkers are being developed. Epidermal growth factor receptor (EGFR) is one of these targets. EGFR (ErbB-1; HER1 in humans) is a cell-surface receptor and a member of the ErbB family of receptors, a subfamily of four closely related receptor tyrosine kinases, i.e., EGFR (ErbB-1), HER2/c-neu (ErbB-2), HER3 (ErbB-3) and HER4 (ErbB-4). The expression and activity of EGFR have been found to be closely related to tumor cell survival and proliferation [1,2]. Several clinical trials on the clinical effectiveness of EGFR tyrosine kinase (EGFR TK) inhibitors such as gefitinib or erlotinib, have demonstrated that EGFR is an important therapeutic target in NSCLC [2–9]. Although not all patients have benefited from EGFR TK inhibitor treatment, 10–30% of patients showed rapid and often dramatic clinical responses [10–15]. These observations have prompted investigators to identify biomarkers capable of predicting sensitivity to EGFR TK inhibitors, and recent investigations have demonstrated that patients with specific mutations in the EGFR gene or an increased EGFR gene copy number showed high sensitivity to EGFR TK inhibitors [2,5,16–22]. Therefore, screening for EGFR gene mutations and EGFR gene copy number may help to identify patients likely to respond well to EGFR TK inhibitors.</t>
  </si>
  <si>
    <t>In conclusion, a high SUVmax on FDG-PET was significantly related to a FISH-positive result. Furthermore, a high proportion of GGO, small tumor diameter on CT, and a well-differentiated
histopathology were more frequent in FISH-negative adenocarcinomas.</t>
  </si>
  <si>
    <t xml:space="preserve">no </t>
  </si>
  <si>
    <t xml:space="preserve">2.2. CT Imaging and analysis
All included patients had undergone preoperative dedicated
CT, which had been conducted within 1 month prior to surgery.
CT examinations were performed using various CT scanners. The
scanning parameters used for chest CT were </t>
  </si>
  <si>
    <t>EGFR gene copy numbers per cell was determined by FISH
using the frozen or formalin-fixed and paraffin embedded tissues
of lung resection specimens. Multi-color FISH assays were performed
as described previously [29,30] using an LSI EGFR Spectrum
Orange/C</t>
  </si>
  <si>
    <t>Perreault</t>
  </si>
  <si>
    <t>MRI surrogates for molecular subgroups of medulloblastoma</t>
  </si>
  <si>
    <t>http://www.ncbi.nlm.nih.gov/pubmed/24831600</t>
  </si>
  <si>
    <t>Paediatric medulloblastoma</t>
  </si>
  <si>
    <t>FSE, DWI, FLAIR, CE</t>
  </si>
  <si>
    <t>Nanostring based multigene assay</t>
  </si>
  <si>
    <t>Wingless, Hedgehog, Group 3, Group 4</t>
  </si>
  <si>
    <t>Genomic characterization of medulloblastoma has recently demonstrated that medulloblastomas can be subdivided into 4 distinct molecular subgroups: wingless (WNT), sonic hedgehog (SHH), group 3, and group 4.2-4 These subgroups have shown different clinical behaviors and may benefit from subgroup- specific treatments.</t>
  </si>
  <si>
    <t>MRimaging features of tumor location and enhancement pattern were correlated with specific molecular subgroups of medulloblastoma and were validated by an independent cohort</t>
  </si>
  <si>
    <t>Imaging Technique
All patients from the discovery cohort underwent brain MR imaging
at 1.5 or 3T (Signa or Discovery 750; GE Healthcare, Milwaukee,
Wisconsin). We obtained the following sequences: axial
and coronal T2 FSE (TR/TE, 2700/100 ms), axial FLAIR</t>
  </si>
  <si>
    <t>NanoString-based assay (http://www.nanostring.com) was performed
to classify the medulloblastoma into the 4 main molecular
subgroups (WNT, SHH, group 3, and group 4) on the
basis of gene-expression profiling, as previously described.9
For most of the pati</t>
  </si>
  <si>
    <t>Pickering</t>
  </si>
  <si>
    <t>CT imaging correlates of genomic expression for oral cavity squamous cell carcinoma</t>
  </si>
  <si>
    <t>http://www.ncbi.nlm.nih.gov/pubmed/23764725</t>
  </si>
  <si>
    <t>head neck</t>
  </si>
  <si>
    <t>Oral cavity squamous cell carcinoma</t>
  </si>
  <si>
    <t>Expression array platform</t>
  </si>
  <si>
    <t>cyclin D1 protein, EGFR, and VEGF ligands (VEGF-A, -B, and -C) and receptors including VEGF-r1 (also known as FMS-like tyrosine kinase receptor 1), VEGF r2 (kinase insert domain receptor or fetal liver kinase 1), and VEGF-r3 (FMS-like tyrosine kinase receptor 4).</t>
  </si>
  <si>
    <t>Epidermal growth factor receptor (EGFR) is a tyrosine kinase receptor on the cell surface related to cell growth that is both a predictive biomarker in head and neck squamous cell carcinoma18,19 and a chemotherapy target. Vascular endothelial growth factor (VEGF) ligands and receptors are signaling proteins involved in angiogenesisand are targets for chemotherapy.9 Cyclin D protein alters cell cycle progression and interacts with several proteins and receptors, including tumor necrosis factor alpha and retinoblastoma protein.</t>
  </si>
  <si>
    <t>In summary, we demonstrated correlations between CT findings and OSCC gene expression. The size and invasion of the tumor (and therefore stage and prognosis) may relate to specific driver gene expression</t>
  </si>
  <si>
    <t>Vascular endothelial growth factor (VEGF) ligands
and receptors are signaling proteins involved in angiogenesis
and are targets for chemotherapy.9 VEGF expression has been
related to brain and liver tumor enhancement and elevated perfusion.
10,11,15                               Increased EGFR has corre-lated previously with worse stage and prognosis with treatmentresistance.18,19,26The association between size with mass effectand invasion, which also correlated with EGFR expression, mayhelp to elucidate the association with tumor grade. Smaller  tumors  had  increased  expression  of  different  genes(VEGF receptor 2) than larger tumors (EGFR, VEGF ligand A),suggesting that tumor size and growth pattern are governed byunderlying genomic expression and not solely by the time untildiagnosis (Fig 3). Thus, a large tumor with invasion could suggestEGFR predominant expression, whereasa  small  tumor  with  avid  enhancementcould suggest increased VEGF receptor2 expression (Fig 4).</t>
  </si>
  <si>
    <t>Imaging
Imaging analysis was done by consensus of 2 board-certified neuroradiologists.
A third reader was used to resolve discrepancies.
All readers were blinded to genetic results.
The CT technique changed during the course of the study.
Most patients un</t>
  </si>
  <si>
    <t>After institutional review board approval, untreated patients with
OSCC underwent extensive genomic evaluation of surplus frozen
tissue removed during a clinically indicated surgical procedure. A
total of 27 of these patients had good-quality pathology sp</t>
  </si>
  <si>
    <t>Pope</t>
  </si>
  <si>
    <t>Relationship between gene expression and enhancement in glioblastoma multiforme: exploratory DNA microarray analysis</t>
  </si>
  <si>
    <t>http://www.ncbi.nlm.nih.gov/pubmed/18796682</t>
  </si>
  <si>
    <t>FSE, CE</t>
  </si>
  <si>
    <t>interobserver agreement, consensus, definitions</t>
  </si>
  <si>
    <t>RT-PCR, microarray</t>
  </si>
  <si>
    <t>Brevican, ASCL1, OLIG2, Tight junction protein-2, astrotactin-2, patched homolog, Usher syndrome 1C, inhibitor of DNA binding 4</t>
  </si>
  <si>
    <t>One of these was tight junction protein-2 (also known as zonula occluden-2), which is a component of the brain endothelial tight junction (11), and acts to maintain the blood-brain barrier. The oligodendroglioma markers oligodendrocyte lineage transcription factor 2 (OLIG2) and Achaete-scute complex-like 1 (ASCL1) were at increased levels in the IE group.</t>
  </si>
  <si>
    <t>In summary, our results suggest that DNA microarrays may be used to identify changes in gene expression that correlate with specific MR imaging features, and which might affect patient survival. The pattern of enhancement may help distinguish secondary from primary GBM, and may be important in the future for predicting response to therapies tailored to specific GBM subtypes.</t>
  </si>
  <si>
    <t>The function of several of CEenriched
gene products are known to be
interrelated, as they are associated with
the hypoxia-edema-angiogenesis pathway.
For instance, VEGF is known to be
a key component of the angiogenic pathway
induced by hypoxia and is also a
potent permeability factor that causes
edema (12,13). It has also been shown
that inhibiting VEGF reduces edema
and tumor burden in GBM patients
(27,28). VEGF has been shown to be
predictive of survival in GBM on the
basis of edema grade (29). The association
between enhancement and increased
VEGF levels may help explain
two previous observations: (a) regions
of highly necrotic and enhancing tumor
appear more susceptible to anti-VEGF
therapy than nonenhancing tumor, even
in the same patient; and (b) progressive
disease in GBM patients treated with
anti-VEGF therapy tends to be less enhancing
and less necrotic than tumor
prior to therapy (27,30).     Adrenomedullin and interleukin-8are other molecules linked to hypoxia-induced angiogenesis that were alsohigher in the CE group. Other genesassociated with hypoxia that were in-creased in the CE group include neu-ritin-1, which is induced by hypoxia(31), and decorin (as discussed above).Hypoxia leads to necrosis, with break-down of the blood-brain barrier, whichresults in enhancement and edema.Therefore, the presence of hypoxic con-ditions may be a fundamental differencebetween IE and CE tumors.</t>
  </si>
  <si>
    <t xml:space="preserve">(range, 56–2305 days).
MR imaging sequences were performed
with a 1.5-T imager and included,
in most cases, sagittal T1-
weighted (repetition time msec/echo
time msec, 400–550/14; section thickness,
5 mm), axial T1-weighted (400/
15; section thickness, 3 </t>
  </si>
  <si>
    <t>Complete RNA samples were extracted
from the tumor samples, and processed
by using a kit (RNeasy mini-kit; Qiagen,
Valencia, Calif). Complementary DNA
and complementary RNA were generated
by using standard protocols (6). All
samples were processed, scanne</t>
  </si>
  <si>
    <t>Non-invasive detection of 2-hydroxyglutarate and other metabolites in IDH1 mutant glioma patients using magnetic resonance spectroscopy</t>
  </si>
  <si>
    <t>http://www.ncbi.nlm.nih.gov/pubmed/22015945</t>
  </si>
  <si>
    <t>Spectroscopy</t>
  </si>
  <si>
    <t>Immunohistochemistry, PCR</t>
  </si>
  <si>
    <t>Somatic mutations of the isocitrate dehydrogenase 1 and 2 genes (IDH1 and IDH2) have recently been implicated in gliomagenesis and are found in approximately 80% of World Health Organization (WHO) grade II–III gliomas and secondary glioblastomas (WHO grade IV) in humans</t>
  </si>
  <si>
    <t>We found that IDH1 mutant tumors have decreased levels of GSH compared to gliomas with the wild-type allele.</t>
  </si>
  <si>
    <t>Isocitrate dehydrogenase 1 mutations almost always occur at a single amino acid residue of
the IDH1 active enzymatic site, namely arginine 132. We previously demonstrated that,
when arginine 132 is mutated to histidine, residues at the IDH1 active site are shifted,
thereby producing structural changes that result in a new ability of the enzyme to catalyze
the NADPH-dependent reduction of α-ketoglutarate to R(–)-2-hydroxyglutarate (2-HG)
[11]. Excess accumulation of the enantiomer L2-HG has been shown to lead to an elevated
risk of malignant brain tumors in patients with inborn errors of 2-HG metabolism [12].
Given that 2-HG accumulates in vivo and is thought to contribute to the formation and
malignant progression of gliomas, the ability to non-invasively measure this putative
oncometabolite could be of potential clinical utility. Noninvasive detection of 2-HG in
glioma patients with IDH1 mutant tumors may be of benefit in the management of these
patients by detecting disease recurrence and/or monitoring treatment effects when future
interventions targeting IDH1 mutations are clinically proven.</t>
  </si>
  <si>
    <t>Within 1 week prior to surgery, patients with newly diagnosed or recurrent gliomas
underwent pre-operative MRI and MRS. A 3T MRI/MRS scanner (Trio-Tim, Siemens
Medical Systems, Erlangen, Germany) was used to acquire the MR spectral data. A 12-
channel hea</t>
  </si>
  <si>
    <t>The pre-operative MRS scans were fused to the anatomical T1-weighted MRI and registered
to a BrainLAB™ intra-operative navigational system. At the time of tumor resection, brain
tumor samples corresponding to the voxel localized by the pre-operative MRS w</t>
  </si>
  <si>
    <t>Rizzo</t>
  </si>
  <si>
    <t>CT Radiogenomic Characterization of EGFR, K-RAS, and ALK Mutations in Non-Small Cell Lung Cancer</t>
  </si>
  <si>
    <t>http://www.ncbi.nlm.nih.gov/pubmed/25956936</t>
  </si>
  <si>
    <t>Partly CE</t>
  </si>
  <si>
    <t>Senior reader's decision, interobserver agreement</t>
  </si>
  <si>
    <t>EGFR mutation (exons 18-21), KRAS mutation (exon 2 and 3) ALK gene rearrangement</t>
  </si>
  <si>
    <t xml:space="preserve">The most frequent EGFR mutations (sensitizing activating mutations) are associated with tumour sensitivity to EGFR tyrosine kinase inhibitors (gefitinib, erlotinib, and afatinib). KRAS is a member of the Ras family of GTPases that promote cell growth and </t>
  </si>
  <si>
    <t>In conclusion, this preliminary radiogenomics analysis of NSCLC revealed associations between CT features and EGFR alterations (internal air bronchogram, pleural retraction, small lesion size, and absence of fibrosis), ALK (pleural effusion), and KRAS (round lesion shape and nodules in non-tumor lobes).</t>
  </si>
  <si>
    <t>CT image acquisition CT examinations were randomly performed
either on a 16-slice Lightspeed CT system (General
Electric Healthcare,Milwaukee WI, USA) or on a 64-slice GE
MSTC Optima 660 (General Electric Healthcare, Milwaukee
WI, USA). All examinations e</t>
  </si>
  <si>
    <t>Selected gene sequencing and identification of
mutations Tumours were classified according to the 2004
WHO Classification [15]. DNA mutational analysis was performed
on formalin-fixed, paraffin-embedded tumour tissues.
Areas with at least 60 % tumour cell</t>
  </si>
  <si>
    <t>Sankar</t>
  </si>
  <si>
    <t>Magnetic resonance imaging volumetric assessment of the extent of contrast enhancement and resection in oligodendroglial tumors</t>
  </si>
  <si>
    <t>http://www.ncbi.nlm.nih.gov/pubmed/22424566</t>
  </si>
  <si>
    <t>Addressing the question of resection is particularly relevant given that oligodendroglial tumors exhibiting deletion of chromosome regions 1p and 19q (del 1p/19q) are highly sensitive to chemotherapy.4,5 These tumors also have a more favorable natural history,14,33 which suggests that a less aggressive approach to surgery altogether may be a reasonable approach in patients in this subgroup.</t>
  </si>
  <si>
    <t>Quantitative MRI volumetric analysis strongly suggests that among enhancing oligodendroglial tumors, the burden of initial contrast-enhancing tumor tissue and the degree of resection of this tissue are related to outcome. These relationships remain significant irrespective of histological grade or molecular genetic classification.</t>
  </si>
  <si>
    <t>basis.
Image Processing and MRI Volumetric Analysis
Digital MR images in DICOM format for each patient
were stripped of overt identifiers, numerically coded, and
stored on a personal computer workstation. Image processing
was completed with the freely ava</t>
  </si>
  <si>
    <t>Deletion analysis was done using fluorescence in situ
hybridization. Unstained sections of 5-mm thickness were
deparaffinized in xylene, placed in Lugol iodine solution
for 5 minutes, washed in 2.5% sodium thiocyanate until
clear, and then dehydrated in e</t>
  </si>
  <si>
    <t>Sauk</t>
  </si>
  <si>
    <t>Clear cell renal cell carcinoma: multiphasic multidetector CT imaging features help predict genetic karyotypes</t>
  </si>
  <si>
    <t>http://www.ncbi.nlm.nih.gov/pubmed/22025734</t>
  </si>
  <si>
    <t>cytogenetic karyotyping</t>
  </si>
  <si>
    <t>DNA loss of heterozygosity/chromosome loss, DNA copy number</t>
  </si>
  <si>
    <t>Deletion of the short arm of chromosome 3 (3p) or loss of chromosome Y and tumors that had an extra chromosome 5 or 7 (trisomy 5 or 7)</t>
  </si>
  <si>
    <t>The gain of the long arm of chromosome 5 (5q), detected in a subset of ccRCCs, correlates with a higher 5-year survival rate and the loss of the short-arm of chromosome 9 (9p) correlates with a lower 5-year survival rate in patients with ccRCCs that include this anomaly ( 12,16 ). Other common chromosomal anomalies seen in ccRCCs include the loss of the short arm of chromosome 3, which occurs in 40%–70% of ccRCCs ( 17,18 ); the loss of chromosome Y, which occurs in 48%–55% of male patients with ccRCCs ( 19 ); the gain of the short arm of chromosome 5, which occurs in 33% of ccRCCs ( 16 ); and the gain of chromosome 7, which occurs in approximately 33% of ccRCCs ( 20 ). Although differences in RCC types have been identifi ed with multiphasic multidetector CT, it is not yet clear whether karyotypic alterations within a tumor type can result in characteristic imaging differences at multiphasic multidetector CT examinations ( 9 ).</t>
  </si>
  <si>
    <t xml:space="preserve">In conclusion, our study findings suggest that differences in multiphasic multidetector CT imaging features demonstrate a relationship between genetics and imaging in ccRCCs with specific karyotypic abnormalities.
</t>
  </si>
  <si>
    <t xml:space="preserve">Our data indicate that ccRCCs with trisomy 5 have higher attenuation values than do those tumors without this anomaly during the excretory phase, suggesting that washout may be slower. While the importance of this finding is not known, this finding may correlate possibly with increased cell-to-cell adhesions in tumors because of an extra CTNNA1 gene. </t>
  </si>
  <si>
    <t>RCC karyotypes were obtained by retrospectively
reviewing cytogenetic data
from the pathology reports of the 58 tumors
included in this study. Karyotypic
analysis was performed by the pathologist
(N.P.R., with 23 years of experience)
for genetic character</t>
  </si>
  <si>
    <t>Segal</t>
  </si>
  <si>
    <t>Decoding global gene expression programs in liver cancer by noninvasive imaging</t>
  </si>
  <si>
    <t xml:space="preserve">Microarrary </t>
  </si>
  <si>
    <t>Gene modules (module networks algorithm)</t>
  </si>
  <si>
    <t>For example, three image traits reconstructed the expression level of module 697, which is highly enriched for genes involved in cell proliferation, including PCNA, CCNA2, MCM5, MCM6 and GMNN (Fig. 3a). In addition, the expression level of VEGF, an important driver of tumor angiogenesis and target of the approved antibody therapeutic bevacizumab8 (Avastin), covaries with these cell cycle genes and is predicted by the same imaging traits (Fig. 3a). This association immediately suggests a method for noninvasively delineating a molecularly distinct subset of tumors for a targeted therapeutic strategy. The expression of liver synthetic enzymes in HCC reflects the extent of tumor dedifferentiation9; this information is evident in module 595, which details the expression level of ALB, PKLR, TFR2, as well as revealing clotting function (F2, F5, F10), and detoxification activity (GSTO1, CYP27A1, EPHX2) (Fig. 3b). Conversely, identity of genes in a module can reveal the physiologic basis of an imaging trait. The imaging trait 'tumor margin score, minimum' denotes tumors that show an ill-defined transition zone between tumor and surrounding liver tissue; we found that the presence of this trait was associated with elevated expression of a group of genes associated with extracellular matrix remodeling, such as MMP2, MMP7, COL3A1, COL6A2, and THBS1 and THBS2 (Fig. 3c). Several of these genes, notably MMP2 (refs. 10,11) andTHBS1 and THBS2 (refs. 1,12), are known to increase tumor invasiveness into surrounding stroma, which may lead to the poor demarcation of tumor margins on CT images.</t>
  </si>
  <si>
    <t>In summary, we show that much of the global gene expression profiles of liver cancer were systematically correlated with their imaging features. The systematic association between imaging traits and gene expression allowed useful inference from both directions. On the one hand, the association map identified biological processes, based on specific gene expression programs, which underlie specific imaging traits. On the other hand, the association map enabled the use of imaging traits to reconstruct the global gene expression programs of cancer, thereby creating a noninvasive molecular portrait of the tumor (Fig. 3). We illustrate the utility of this approach by identifying and validating a two-trait predictor of venous invasion in HCC (Fig. 4). Moreover, the 'internal arteries' trait that emerged from this analysis was a significant predictor of survival in two independent groups of patients. These results demonstrate that existing imaging technology may be used to reconstruct the molecular anatomy of human liver cancer and potentially other diseases in a noninvasive fashion. Although our study involved two small sets of liver cancers, our success with these limited samples illustrates the robustness of the method.</t>
  </si>
  <si>
    <t>The imaging trait ‘tumor margin score, minimum’ denotes tumors that show an ill-defined transition zone between tumor and surrounding liver tissue; we found that the presence of this trait was associated with elevated expression of a group of genes associated with extracellular matrix remodeling, such as MMP2, MMP7, COL3A1, COL6A2, and THBS1 and THBS2 (Fig. 3c). Several of these genes, notably MMP2 (refs. 10,11) and THBS1 and THBS2 (refs. 1,12), are known to increase tumorinvasiveness into surrounding stroma, which may lead to the poordemarcation of tumor margins on CT images.</t>
  </si>
  <si>
    <t>Imaging traits. We defined 138 distinct imaging traits that were present in
at least one tumor sample and were scored across all tumor samples. Traits were
selected a priori based on intrinsic radiological interest (e.g., internal arteries
and hypodense h</t>
  </si>
  <si>
    <t>Microarray data. Training set: gene expression profiles4 of 28 imaged
HCCs were downloaded from Stanford Microarray Database (http://
genome-www5.stanford.edu/). Data from array elements that had hybridization
signals 1.5 times the background signal in bo</t>
  </si>
  <si>
    <t>Sekine</t>
  </si>
  <si>
    <t>Metastatic brain tumors from non-small cell lung cancer with EGFR mutations: distinguishing influence of exon 19 deletion on radiographic features</t>
  </si>
  <si>
    <t>http://www.ncbi.nlm.nih.gov/pubmed/22335887</t>
  </si>
  <si>
    <t>Metastatic brain tumors from non-small cell lung cancer</t>
  </si>
  <si>
    <t>EGFR exon 21 mutation, EGFR exon 19 deletion</t>
  </si>
  <si>
    <t>Recently, the usefulness of epidermal growth factor receptor-tyrosine kinase inhibitors (EGFR-TKIs) for NSCLC patients with brain metastases has been reported; therefore, the clinical significance of evaluating the EGFR mutation status has become increasingly important [7–9].</t>
  </si>
  <si>
    <t>In summary, our results revealed that patients with the exon 19 deletion had apparently more multiple and smaller brain tumors with smaller peritumoral brain edema than did those with wild-type EGFR.</t>
  </si>
  <si>
    <t xml:space="preserve">For each patient, three brain tumor variables were measured
with brain MRI: (1) the number and (2) the size of the
metastatic brain tumors on T1-weighted Gd-enhanced imaging
and (3) the size of the associated peritumoral brain edema
(PTBE) on T2-weighted </t>
  </si>
  <si>
    <t xml:space="preserve">All patients gave written informed consent for the comprehensive
use of molecular analysis. Genomic DNAs were isolated from
paraffin-embedded tissues, which were obtained mainly by transbronchial
lung biopsy or from cytologic materials, such as bronchial
</t>
  </si>
  <si>
    <t xml:space="preserve">Shin </t>
  </si>
  <si>
    <t>EGFR mutation and brain metastasis in pulmonary adenocarcinomas</t>
  </si>
  <si>
    <t>http://www.ncbi.nlm.nih.gov/pubmed/24419416</t>
  </si>
  <si>
    <t>Metastatic brain tumors from pulmonary adenocarcinomas</t>
  </si>
  <si>
    <t>Validation ((TNM) system proposed by American Joint Committee on Cancer (8th edition))</t>
  </si>
  <si>
    <t>Direct sequencing and pyrosequencing</t>
  </si>
  <si>
    <t>Genetic alteration of the epidermal growth factor receptor (EGFR), which is predominantly found in adenocarcinomas, 3 is a representative marker in determining the appropriate treatment for advanced lung cancer.3,4 The recognition of EGFR mutation indicates clinical treatment recognition of EGFR mutation indicates clinical treatment with tyrosine kinase inhibitors such as gefitinib and erlotinib.5–7</t>
  </si>
  <si>
    <t>We found a significant association between EGFR mutation and risk of brain metastases at the time of diagnosis and follow-up after curative resection for pulmonary adenocarcinoma. This result indicates the distinct clinical features of EGFR-mutated tumors in terms of brain metastases.</t>
  </si>
  <si>
    <t>We evaluated the patients’ data from chest computed tomography
(CT) scan, bone scan, and MRI of brain, as routine staging
workup, for which expenses were shared by national health
insurance. T and N stage were determined on the basis of the findings of CT</t>
  </si>
  <si>
    <t>Genomic DNA was extracted from paraffin-embedded
tissues, as described previously.19 In patients whose only
available tissue was cytologic sample at initial diagnosis,
methanol-
fixed cytologic specimens were used for DNA
extraction.20 EGFR mutation analy</t>
  </si>
  <si>
    <t>Shinagare</t>
  </si>
  <si>
    <t>Radiogenomics of clear cell renal cell carcinoma: preliminary findings of The Cancer Genome Atlas-Renal Cell Carcinoma (TCGA-RCC) Imaging Research Group</t>
  </si>
  <si>
    <t>http://www.ncbi.nlm.nih.gov/pubmed/25753955</t>
  </si>
  <si>
    <t>Definitions, consensus, inter-observer agreement</t>
  </si>
  <si>
    <t>VHL, PBRM1, MUC4 , SETD2, KDM5C, BAP1</t>
  </si>
  <si>
    <t>The association of a deactivating mutation of von Hippel-Lindau (VHL) tumor suppressor gene, located on the short arm of chromosome 3, has been recognized for many years [10–12]. Several other mutations, including those involving the BRCA1-associated protein 1 (BAP1), polybromo 1 (PBRM1), SET domain containing 2 (SETD2), and lysine (K)-specific demethylase 5C (KDM5C) have been identified more recently [4–9]. The identification of genetic mutations is clinically relevant because both an advanced stage and poor survival have been associated with VHL, PBRM1, BAP1, SETD2, and KDM5C mutations [4, 13–15]. For example, the BAP1 mutation has been associated with an increased sensitivity to radiation therapy and possibly to an increased sensitivity to the inhibitors of mammalian target of rapamycin complex 1 (mTORC1 inhibitors) [5, 16].</t>
  </si>
  <si>
    <t>Illdefined margins and tumoral calcifications each were associated with the BAP1 mutation, which in clinical studies is associated with high-grade tumors and poor survival. An exophytic growth pattern was associated with theMUC4 mutation, which is associated with better survival. These results indicate that imaging has potential as a non-invasive means of ascertaining mutation status, a research question that we hope to investigate in future studies.</t>
  </si>
  <si>
    <t>Each case was reviewed by three radiologists, randomly
assigned from a pool of 13 academic radiologists from
seven teaching institutions, each with fellowship training
in abdominal imaging (7–16 years of experience). The
readers were blinded to the clinic</t>
  </si>
  <si>
    <t>The cancer genome atlas
The Cancer Genome Atlas (TCGA) is an ongoing project
funded by the National Cancer Institute (NCI) and the
National Human Genome Research Institute (NHGRI)
with the purpose of creating an atlas of genetic changes
related to more th</t>
  </si>
  <si>
    <t>Siamakpour-Reihani</t>
  </si>
  <si>
    <t>Genomic profiling in locally advanced and inflammatory breast cancer and its link to DCE-MRI and overall survival</t>
  </si>
  <si>
    <t>http://www.ncbi.nlm.nih.gov/pubmed/25811737</t>
  </si>
  <si>
    <t>CP was found to have higher expression in genes involved in a component of sulphur metabolism pathway. Cytosolic sulphotransferase (SULTs) function as catalysts for biotransformation of steroid hormones, drugs and environmental toxins. Table 2 provides some background information and references for SULTs. Through sulphoconjugation, SULTs play a key role in the metabolism and inactivation of oestrogen. It is therefore theorised that overexpression of
the SULTs genes in CP morphologies could decrease the levels of unconjugated oestrogens (the active form of oestrogen) in breast cancer tissue, and  consequently block the proliferative effect of the hormone. In addition, oestrogen directly affects tumour microenvironment. Oestrogen has a direct effect on endothelial cells resulting in endothelial cell migration, proliferation and modulating angiogenesis [23]. This suggests that patients with the CP enhancement pattern with higher expressions of SULTs could have lower levels of active oestrogen. This observation potentially draws an important connection between genomics, imaging, and therapy, and thus merits further investigation.</t>
  </si>
  <si>
    <t>However, our preliminary results have shown unique links to changes in DCE-MRI and gene expression profiles. Here we reported on the differential genes expression profile between the CP and CF enhancement patterns.</t>
  </si>
  <si>
    <t>Through sulphoconjugation, SULTs play a key role in the metabolism and inactivation of oestrogen. It is therefore theorised that overexpression of the SULTs genes in CP morphologies could decrease the levels of unconjugated oestrogens (the active form of oestrogen) in breast cancer tissue, and consequently block the proliferative effect of the hormone. In addition, oestrogen directly affects tumour microenvironment. Oestrogen has a direct effect on endothelial cells resulting in endothelial cell migration, proliferation and modulating angiogenesis [23]. This suggests that patients with the CP enhancement pattern with higher expressions of SULTs could have lower levels of active oestrogen. This observation potentially draws an important connection between genomics, imaging, and therapy, and thus merits further investigation.</t>
  </si>
  <si>
    <t>The image analysis protocol has previously been described in
detail for characterisation of the CP and CF perfusion patterns
[7,12]. A 20-patient subgroup in the phase II portion of
the trial was chosen for the DCE-MRI analysis from the 47 patients. These</t>
  </si>
  <si>
    <t>RNA was prepared, probe generated,
and hybridised to the Affymetrix GeneChip
_x0002_
Human Genome
U133 Plus 2.0 array [4,6]. For the current analysis our study
population had long-term surveillance of 11 years (median
8.4 years, range 0.3–11 years). All genomic</t>
  </si>
  <si>
    <t>Stevenso</t>
  </si>
  <si>
    <t>CXCR4 expression is elevated in glioblastoma multiforme and correlates with an increase in intensity and extent of peritumoral T2-weighted magnetic resonance imaging signal abnormalities</t>
  </si>
  <si>
    <t>http://www.ncbi.nlm.nih.gov/pubmed/18812968</t>
  </si>
  <si>
    <t>CXCR4, CXCL12</t>
  </si>
  <si>
    <t>In conjunction with our earlier report detailing the mechanistic role of CXCR4 in mediating glioma cell dispersal, these findings underscore the clinical relevance of CXCR4 based on its association with increasing invasive tumor grade and imaging-related evidence of a more disseminated disease process in the brain.</t>
  </si>
  <si>
    <t>In this study, we have now identified expression levels of the CXCR4 receptor, known to control activity of a key cellular signaling mechanism mediating multiple aspects of glioma biology, as a correlative marker for disseminated disease in the brains of GBM patients.</t>
  </si>
  <si>
    <t xml:space="preserve"> In the context of brain tumors, we (5) and others (3,22,32) have detailed the ability of CXCR4 to affect glioma growth and invasiveness in vitro and in vivo.      The generation of peritumoral T2 signal abnormalities associated with high-grade gliomas is
attributable to multiple mechanisms. Key among these is the presence of invading tumor cells
and associated foci of neovascularization. Additionally, the elaboration of multiple cytokines
by these infiltrative nests of tumor and endothelial cells contributes to the generation of
vasogenic edema. As such, we believe that our use of quantitative peritumoral T2 signal
abnormality analysis was a well-suited method for investigating whether CXCR4 expression
levels in GBM patients could be indicative of increased extent and intensity of peritumoral
disease involvement in the brain. </t>
  </si>
  <si>
    <t>Data were obtained from preoperative scans acquired using a General Electric Genesis Signa
(Waukesha, WI) or a Philips Intera Achieva (Cleveland, OH) system. All analyzed scans were
obtained 1 to 4 days before initial tumor resection from patients who wer</t>
  </si>
  <si>
    <t>Isolated RNA was processed for complementary deoxyribonucleic acid generation as described
(5) and then subjected to triplicate multiplex real-time quantitative polymerase chain reaction
amplification for CXCR4 and CXCL12 nucleotide sequences using predes</t>
  </si>
  <si>
    <t>Sunwoo</t>
  </si>
  <si>
    <t>Correlation of apparent diffusion coefficient values measured by diffusion MRI and MGMT promoter methylation semiquantitatively analyzed with MS-MLPA in patients with glioblastoma multiforme</t>
  </si>
  <si>
    <t>http://www.ncbi.nlm.nih.gov/pubmed/23023975</t>
  </si>
  <si>
    <t>FSE, DWI, CE</t>
  </si>
  <si>
    <t>Recent studies have shown that the methylation of the O6-methylguanine DNA methyltransferase (MGMT) gene promoter has been associated with a longer survival in patients treated with radiotherapy as well as with concurrent and adjuvant TMZ therapy (4–7). In addition, researchers have proposed that the methylation status of the MGMT promoter can help differentiate true progression from pseudoprogression (8,9).</t>
  </si>
  <si>
    <t>In conclusion, we have demonstrated a positive relationship between the mean ADC value and the semiquantitative methylation status of the MGMT promoter. In addition, we have shown a significant relationship between a higher mean ADC value and clinical outcome. These results indicate that mean ADC values could serve as an independent biomarker for predicting treatment response, following further validation studies.</t>
  </si>
  <si>
    <t>1).
Imaging
All the participants underwent MRI within 2 weeks
before surgery. All MR images were obtained with a
1.5 T MR imager (Signa HDx or HDxt; GE Medical
Systems, Milwaukee, WI) with an eight-channel head
coil. The imaging protocol included axial T2</t>
  </si>
  <si>
    <t xml:space="preserve">The methylation status of the MGMT promoter was
assessed using MS-MLPA. The procedure was performed
according to the manufacturer’s protocol and has been
described in the literature (11). Briefly, the methylation
status was tested using the MS-MLPA probe </t>
  </si>
  <si>
    <t>Sutton</t>
  </si>
  <si>
    <t>Breast cancer subtype intertumor heterogeneity: MRI-based features predict results of a genomic assay</t>
  </si>
  <si>
    <t>http://www.ncbi.nlm.nih.gov/pubmed/25850931</t>
  </si>
  <si>
    <t>Oncotype Dx RS(hereafter, ODxRS) is used clinically to influence decisionmaking, sometimes preventing unnecessary chemotherapy.5</t>
  </si>
  <si>
    <t>In conclusion, it was possible to leverage quantitative MRI phenotypic image-based biomarkers of early-stage luminal A-like breast cancers (ER1/PR1/HER2–) that correlated with their ODxRS. IDC computer-derived imaging features correlated with ODxRS, suggesting that these are image-based biomarkers that reflect the likelihood of recurrence and magnitude of chemotherapy benefit</t>
  </si>
  <si>
    <t>MR Image Acquisition
All images were acquired with a 1.5T (n547; 49.50%) or 3.0T
(n548; 50.50%) MRI system (Signa or Signa HDX; GE Medical
Systems, Waukesha, WI). In all patients, a dedicated 8- or 16-
channel surface breast coil was used. Sagittal T1-wei</t>
  </si>
  <si>
    <t>Oncotype Dx RS
Tumor specimens were sent to Genomic Health, after definitive
surgery and the breast cancer ODxRS score was generated (RS
range: 0–100).</t>
  </si>
  <si>
    <t>Takeuchi</t>
  </si>
  <si>
    <t>Increased xCT expression correlates with tumor invasion and outcome in patients with glioblastomas</t>
  </si>
  <si>
    <t>http://www.ncbi.nlm.nih.gov/pubmed/23096413</t>
  </si>
  <si>
    <t>Western blot, Immunohistochemistry</t>
  </si>
  <si>
    <t>xCT expression</t>
  </si>
  <si>
    <t>The levels of xCT expression have been shown to correlate with system xc 2 activity.19 xCT, which is normally expressed mainly in the leptomeninges, is also widely expressed in immature neurons and astrocytes of the cerebral cortex, but at lower levels. Furthermore, system xc 2 has been shown to represent the main viable pathway for glutamate release and cystine uptake in glioma cells.20 Cystine that is taken up by the cell via system xc 2 is rapidly reduced to cysteine, which is then incorporated into glutathione (GSH).13 Therefore, the expression of xCT at the cell surface is essential for the uptake of the cystine that is required for intracellular GSH synthesis and is an important determinant of intracellular redox balance. Most cells require little cystine uptake to sustain cellular protein biosynthesis and GSH production, although this is different in cancer cells, including gliomas, which generate significant concentrations of reactive oxygen species because of their enhanced growth and metabolism.20 Increased levels of GSH promote cancer cell survival and resistance to anticancer agents22; however, cells deficient in xCT or depleted of GSH exhibit p38 mitogenactivated protein kinase activation, even at low levels of oxidative stress,23,24 thus indicating that xCT-mediated cystine transport for GSH synthesis plays a key role in the prevention of such stress signaling. Therefore, the levels of xCT-mediated cystine uptake in cancer cells is highly associated with cell proliferation, chemoresistance, and tumor growth.</t>
  </si>
  <si>
    <t>This study demonstrated that increased xCT expression predicted poor prognoses in patients with GBMs and that increased xCT expression correlated with the infiltrative phenotype on MRI. Despite a recent report that failed to show any effectiveness of the administration of sulfasalazine for GBMs,37 further investigations are necessary to elucidate the optimal strategy for sulfasalazine treatment in patients with GBMs.</t>
  </si>
  <si>
    <t>Theinvasive nature of GBMs and goals for thepreservation of brain function almost alwaysprevent a total surgical excision.11Glioma cellssecrete high levels of glutamate, thus resulting inneuronal cell death and brain edema.12-16Fur-thermore, glutamate plays a role in glioma cellinvasion.17Extracellular glutamate levels are reg-ulated by glutamate transporters, which playa central role in the uptake of synaptically released lutamate, thereby preventing excitotoxicity and neuronal death.The inactivation of synaptically released glutamate is regulatedthrough reuptake by glutamate transporters, and, of these, theastrocytic excitatory amino acid transporter 2 (EAAT-2) is the mostabundant. There is an inverse relationship between the levels ofEAAT-2 expression and tumor grade; EAAT-2 is expressed at highlevels in human low-grade glioma specimens, whereas it is expressedat lower levels in high-grade tumors.1                            The current findings showed that strong xCT expression wasable to predict both short PFS and OS in GBM patients and thatstrong xCT expression correlated with the infiltrative phenotypeon MRI, thus indicating that xCT might contribute to tumorinvasion. In addition, the results showed that gross total tumorresection, high KPS score, and strong IDH1 R132H expressionwere associated with longer PFS and/or OS in patients withGBMs, which is consistent with previous reports that they mightbe candidates as prognostic factors for GBMs.4,5</t>
  </si>
  <si>
    <t>MRI Analysis
Pretreatment MRI studies were reviewed in all 40 patients with GBMs
who had not received either previous surgery or treatment. The axial
T2-weighted images and T1-weighted images with gadolinium enhancement
were reviewed in all cases. MRI phe</t>
  </si>
  <si>
    <t>Immunohistochemistry for xCT, EAAT-2, and
IDH1 R132H
Immunohistochemical staining was performed on paraffin sections with
the avidin-biotin-peroxidase complex method (K0675; Dako North
America, Inc, Carpinteria, California) for xCT and EAAT-2 and the
EnVi</t>
  </si>
  <si>
    <t>Tykocinski</t>
  </si>
  <si>
    <t>Use of magnetic perfusion-weighted imaging to determine epidermal growth factor receptor variant III expression in glioblastoma</t>
  </si>
  <si>
    <t>http://www.ncbi.nlm.nih.gov/pubmed/22492960</t>
  </si>
  <si>
    <t>DSC, PWI</t>
  </si>
  <si>
    <t>RNA, mRNA</t>
  </si>
  <si>
    <t>EGFRwt, EGFRvIII, VEGF</t>
  </si>
  <si>
    <t>EGFRvIII, the most common variant of EGFR, expressed with an overall prevalence of 20%–30%,10 encodes an in-frame deletion of the extracellular domain of EGFR, resulting in prooncogenic effects.11 Studies in EGFRvIII-transfected GBM cell lines have demonstrated that EGFRvIII enhances tumorigenicity, because it leads to decreased apoptosis and increased proliferation, angiogenesis, and invasion.</t>
  </si>
  <si>
    <t>Collectively, our data support a statistically significant correlation between rTBV and EGFRvIII mutation in GBMs and a weaker correlation of these variables to VEGF.</t>
  </si>
  <si>
    <t>domain of EGFR, resulting in prooncogenic
effects.11 Studies in EGFRvIII-transfected
GBM cell lines have demonstrated that EGFRvIII
enhances tumorigenicity, because it leads to decreased
apoptosis and increased proliferation, angiogenesis, and
invasion.10 We surmised that expression of the EGFRvIII mutation activates
a complex array of independent signals to influence
a multitude of downstream factors, perturbing the local
biologic environment and enhancing angiogenesis,
leading to increased rTBV.</t>
  </si>
  <si>
    <t>Magnetic Resonance (MR) Imaging
We acquired conventional MR images with either a
1.5-Tesla (Signa, GE Medical Systems) or a 3.0-Tesla
(Siemens) clinical MRsystem. We acquired dynamic susceptibility
contrast (DSC) single shot spin-echo (SE)
echo-planar ima</t>
  </si>
  <si>
    <t>RT-PCR
We converted the total RNA, extracted by the TRIzol
method from the tumor tissue stored in RNA later at
-808F, into cDNA fragments and subjected them to PCR analyses to assess the tumor expression of
EGFRwt, EGFRvIII and GAPDH mRNAs, using the
foll</t>
  </si>
  <si>
    <t>Vargas</t>
  </si>
  <si>
    <t>Association between morphologic CT imaging traits and prognostically relevant gene signatures in women with high-grade serous ovarian cancer: a hypothesis-generating study</t>
  </si>
  <si>
    <t>http://www.ncbi.nlm.nih.gov/pubmed/25383459</t>
  </si>
  <si>
    <t>Ovarian cancer (high-grade serous)</t>
  </si>
  <si>
    <t>DNA copy number, gene expression, DNA methylation status</t>
  </si>
  <si>
    <t>Genetic subtype (CLOVAR): differentiated, immunoreactive, mesenchymal, and proliferative</t>
  </si>
  <si>
    <t>Four prognostically relevant CLOVAR subtypes of HGSOC were identified and labeled as differentiated, immunoreactive, mesenchymal, and proliferative (14,15)</t>
  </si>
  <si>
    <t>In summary, in this hypothesis-generating study, we found that the pattern of peritoneal involvement and the presence of mesenteric infiltration, as phenotypically expressed on noninvasive pretreatment CT images, appear to be associated with prognostically relevant gene signatures in patients with HGSOC.</t>
  </si>
  <si>
    <t xml:space="preserve">CT Acquisition
Staging CT studies were performed
with multidetector helical scanners
(GE Medical Systems, Milwaukee, Wis)
with four to 16 detector rows. Images
were obtained during patient breath
holding by using the following acquisition
parameters: 120 </t>
  </si>
  <si>
    <t xml:space="preserve">Transcriptomic CLOVAR Subtyping
Gene expression–based CLOVAR subtypes
for cases that originated at our
institution were obtained from supplemental
table 1 of Verhaak et al (15). In
particular, among the 46 cases in this
study, the gene expression subtype </t>
  </si>
  <si>
    <t>Venkatesan</t>
  </si>
  <si>
    <t>Comparison of clinical and imaging features in succinate dehydrogenase-positive versus sporadic paragangliomas</t>
  </si>
  <si>
    <t>http://www.ncbi.nlm.nih.gov/pubmed/22136839</t>
  </si>
  <si>
    <t>Paraganglioma</t>
  </si>
  <si>
    <t>PET, CT, MR</t>
  </si>
  <si>
    <t>F-FDG PET, CE</t>
  </si>
  <si>
    <t>SDHB mutation</t>
  </si>
  <si>
    <t>Aggressive familial PGLs are most commonly the result of germline B subunit mutations in the succinate dehydrogenase (SDHB) gene, with SDHB-related PGLs predominantly occurring in extra-adrenal abdominal or thoracic locations and with up to 70% being malignant.8-11</t>
  </si>
  <si>
    <t>Relatively greater CT enhancement and semiquantitative 18F-FDG uptake were observed in SDHB+ patients in this study, although further validation of these findings in larger numbers of patients is warranted in order to determine if there are thresholds spe</t>
  </si>
  <si>
    <t>Imaging methods. CT, MRI, and 18F-FDG-PET
imaging that delineated patients’ PGLs were available
for only a subset of the SDHB+ and sporadic
patients because many patients underwent surgical
resection before being referred to the National
Institutes of Hea</t>
  </si>
  <si>
    <t>who were genetically tested
and had no known SDHB, SDHx, or any other genetic</t>
  </si>
  <si>
    <t>Glynn</t>
  </si>
  <si>
    <t>Are there imaging characteristics associated with epidermal growth factor receptor and KRAS mutations in patients with adenocarcinoma of the lung with bronchioloalveolar features?</t>
  </si>
  <si>
    <t>http://www.ncbi.nlm.nih.gov/pubmed/20087229</t>
  </si>
  <si>
    <t>EGFR, KRAS</t>
  </si>
  <si>
    <t>Studies have found a correlation between the presence of EGFR mutations and the presence of a BAC growth pattern, either as a pure growth pattern or in ABAC growth.7–10 KRAS is an oncogene contributing to the development of cancer, usually as a mutated fo</t>
  </si>
  <si>
    <t>We found no CT characteristics of pulmonary nodules in patients with ABAC that could help suggest the status of an EGFR or KRAS mutation. Further prospective studies with larger number of patients are warranted.</t>
  </si>
  <si>
    <t>Inclusion criteria were an available pathology report,
preoperative CT images on our Picture Archiving and Communication
System (PACS, GE Centricity RA100),
The remaining studies were then retrieved on the radiology
PACS and the images reviewed by two rad</t>
  </si>
  <si>
    <t>The EGFR and KRAS mutation
status for the resected tumors was also documented.
Patients positive for EGFR were not tested for KRAS as the
mutations are mutually exclusive.</t>
  </si>
  <si>
    <t>Anatomical localization of isocitrate dehydrogenase 1 mutation: a voxel-based radiographic study of 146 low-grade gliomas</t>
  </si>
  <si>
    <t>http://www.ncbi.nlm.nih.gov/pubmed/25318355</t>
  </si>
  <si>
    <t>DNA-pyrosequencing, PCR</t>
  </si>
  <si>
    <t xml:space="preserve">Isocitrate dehydrogenase 1 (IDH1) enzymes are NADP-dependent and normally catalyze conversion of isocitrate to a-ketoglutarate [4]. IDH1 mutations are found at surprisingly higher frequencies in different types of LGGs, including diffuse astrocytomas (83.3%), oligodendrogliomas (80.4%) and oligoastrocytomas (100%) [5,6]. The majority of IDH1 mutations are found in TP53 mutated or 1p19q co-deleted LGGs and have been demonstrated to occur as very early events in gliomagenesis, and prior to TP53 mutation or the loss of 1p/19q [7]. These findings suggest that most low-grade diffuse astrocytomas, oligoastrocytomas and oligodendrogliomas may originate from glial precursor cells harboring an IDH1 mutation [7,8]
</t>
  </si>
  <si>
    <t>In conclusion, a VLSM approach was introduced to specify the anatomical characteristics of tumors with an IDH1 mutation, and such tumors were found to preferentially occur in the frontal lobe and especially the rostral extension of the lateral ventricle.</t>
  </si>
  <si>
    <t>tes</t>
  </si>
  <si>
    <t>Magnetic resonance imaging and tumor registration
A Magnetom Trio 3T MRI scanner (Siemens AG, Erlangen,
Germany) was used to obtain T2-weighted
images using the following parameters: TR 5800 ms;
TE 110 ms; flip angle 150°; field of view 240 9 188
mm2; vox</t>
  </si>
  <si>
    <t>DNA pyro-sequencing for IDH1 mutation
The use of DNA pyro-sequencing for detecting IDH1
mutation was introduced in our previous study [14].
Briefly, the QIAamp DNA Mini Kit (Qiagen, Hilden,
Germany) was used to isolate genomic DNA from
samples of frozen t</t>
  </si>
  <si>
    <t>Weiss</t>
  </si>
  <si>
    <t>Noninvasive image texture analysis differentiates K-ras mutation from pan-wildtype NSCLC and is prognostic</t>
  </si>
  <si>
    <t>http://www.ncbi.nlm.nih.gov/pubmed/24987838</t>
  </si>
  <si>
    <t>Non-small-cell lung carcinoma (Stage I and II)</t>
  </si>
  <si>
    <t>QTA (Quantitative Texture Analysis)</t>
  </si>
  <si>
    <t>Multiplexed assays</t>
  </si>
  <si>
    <t>KRAS</t>
  </si>
  <si>
    <t>Non-invasive QTA can differentiate the presence of K-ras mutation from pan-wildtype NSCLC with high sensitivity, specificity, and accuracy, as well as, associate with patient survival.</t>
  </si>
  <si>
    <t>We found that positive skewness with fine-texture (which
may reflect bright highlighted features surrounded by darker
background or lower density areas) and lower kurtosis with coarsetexture
(which may reflect increased number of highlighted
features and intensity variation in highlighted features) are
significantly associated with K-ras mutations. These features
may suggest more focal fibrosis and these may be due to the
hostile microenvironment within a K-ras driven tumor [11,12].</t>
  </si>
  <si>
    <t>CT acquisition
Cases with a K-ras mutation or pan-wildtype for all 26
oncogenes and tumor suppressor genes were selected for imaging
analysis. Baseline pre-treatment non-contrast CT images that were
performed as part of standard of care were retrieved for</t>
  </si>
  <si>
    <t>Tumor Specimens and Clinical Annotation
Formalin-fixed, paraffin-embedded (FFPE) lung tumor tissues
were obtained with approval of the local IRB from patients with
early-stage NSCLC (stage I and II according the AJCC 7th
edition), diagnosed between 2001 a</t>
  </si>
  <si>
    <t>Breast Cancer: Radiogenomic Biomarker Reveals Associations among Dynamic Contrast-enhanced MR Imaging, Long Noncoding RNA, and Metastasis</t>
  </si>
  <si>
    <t>DCE MR</t>
  </si>
  <si>
    <t>interobserver agreement</t>
  </si>
  <si>
    <t>PCR, RNA sequencing</t>
  </si>
  <si>
    <t>gene expression, lncRNA</t>
  </si>
  <si>
    <t>lncRNA expression</t>
  </si>
  <si>
    <t>Long noncoding RNAs (lncRNAs), defined as noncoding transcripts greater than 200 nucleotides, represent an important class of regulatory RNAs that possess exquisite cell and tissue specificity and are critical to maintaining tissue structure and organization (1–3). Their role in breast cancer and in other solid tumors is increasingly being recognized (4–6). Indeed, dysregulated expression of the lncRNA, homeobox transcript antisense intergenic RNA (HOTAIR), has been shown to directly contribute to large-scale alterations in homeotic regulation and to be a powerful driver of metastasis in patients with breast cancer (4).</t>
  </si>
  <si>
    <t>The enhancing rim fraction score, a quantitative DCE MR imaging lncRNA radiogenomic biomarker, is associated with early metastasis and expression of the known predictor of metastatic progression, HOTAIR</t>
  </si>
  <si>
    <t>Imaging Performance and Analysis
All images were acquired by using a
1.5-T unit (Signa HDxt; GE Medical
Systems, Milwaukee, Wis) with the
following parameters for the bilateral</t>
  </si>
  <si>
    <t>Next-Generation RNA Sequencing Protocol
Libraries were constructed with a standard
library preparation kit (TruSeq
RNA Illumina; San Diego, Calif) according
to the manufacturer’s instructions.
Sequencing was performed on
the largest tumor by using a seque</t>
  </si>
  <si>
    <t>ALK molecular phenotype in non-small cell lung cancer: CT radiogenomic characterization</t>
  </si>
  <si>
    <t>http://www.ncbi.nlm.nih.gov/pubmed/24885982</t>
  </si>
  <si>
    <t>Definitions, consensus, interobserver agreement</t>
  </si>
  <si>
    <t>FISH, DNA sequencing</t>
  </si>
  <si>
    <t>ALK reaggangements</t>
  </si>
  <si>
    <t>Furthermore, ALK, a member of the tyrosine kinase family, has recently been validated as a viable therapeutic target; patients with advanced ALK-rearranged (ALK+) NSCLC demonstrate a striking benefit in response to the small-molecule ALK inhibitor crizotinib (Xalkori; Pfizer, New York, NY) (4,8,9). These and similar findings in other cancers confirm the thesis that patient outcomes can be markedly improved through judicious identification and selection of patients with tumors harboring specific mutated pathways and by subsequently targeting those mutant pathways directly (10–20). Accordingly, phenotypic characterization to optimize patient stratification is becoming of paramount clinical relevance.</t>
  </si>
  <si>
    <t>ALK+ NSCLC has distinct characteristics at CT imaging that, when combined with clinical covariates, discriminate ALK+ from non-ALK tumors and can potentially identify patients with a shorter durable response to crizotinib.</t>
  </si>
  <si>
    <t>CT Imaging Screen
Only patients who underwent pretreatment
CT imaging for staging performed
up to 3 months prior to treatment
were included (data collected
from March 2009 to February 2013).
At the three institutions, enhanced
chest CT was performed by us</t>
  </si>
  <si>
    <t>Histologic Evaluation and Molecular
Analysis
For histologic evaluation, tumors were
classified by using standard World
Health Organization criteria (25). Molecular
analysis for ALK+ status was
performed on formalin-fixed paraffinembedded
(FFPE) tumor samp</t>
  </si>
  <si>
    <t>Radiogenomic analysis of breast cancer using MRI: a preliminary study to define the landscape</t>
  </si>
  <si>
    <t>http://www.ncbi.nlm.nih.gov/pubmed/22915408</t>
  </si>
  <si>
    <t>oligonucleotide expression profiling arrays</t>
  </si>
  <si>
    <t>After initially identifying the normal breastlike, ERBB2+, basallike, luminal A/B, interferon, and claudin-low subtypes in the parent 353 patient dataset, we then observed that lesions with heterogeneous contrast enhancement were highly enriched in genes commonly expressed in the canonical interferon subtype, which has been implicated in a number of different pathologies in breast cancer.</t>
  </si>
  <si>
    <t>Radiogenomic analysis of breast cancer with MRI is a novel approach to understanding the underlying molecular biology of breast cancers.</t>
  </si>
  <si>
    <t xml:space="preserve">1.1.
MRI Technique and Image Analysis
Subjects underwent a dedicated breast MRI examination
according to our standard protocol with
a 1.5-T magnet using a dedicated high-resolution
breast-surface coil. Images were acquired before
and after administration </t>
  </si>
  <si>
    <t>Three hundred fifty-three patients with a known
diagnosis of breast cancer originating from the
multicenter Expression Project for Oncology study
(expO) with pathology-confirmed breast cancer
were analyzed for global gene expression profiling
in this stud</t>
  </si>
  <si>
    <t>Yoo</t>
  </si>
  <si>
    <t>Tumor blood flow from arterial spin labeling perfusion MRI: a key parameter in distinguishing high-grade gliomas from primary cerebral lymphomas, and in predicting genetic biomarkers in high-grade gliomas</t>
  </si>
  <si>
    <t>http://www.ncbi.nlm.nih.gov/pubmed/23390061</t>
  </si>
  <si>
    <t>FSE, ASL perfusion</t>
  </si>
  <si>
    <t>Immunochemistry, PCR</t>
  </si>
  <si>
    <t>EGFR (expression), Ki-67 (labeling index), pHH3 (index), p53 (expression), MGMT (loss), MGMT (methylation status) and PTEN (loss)</t>
  </si>
  <si>
    <t>The promoter methylation status of MGMT, a deoxyribonucleic acid (DNA) repair enzyme that removes alkyl groups from guanine residue, was found to be associated with sensitivity of GBM to alkylating agents in the context of treatment</t>
  </si>
  <si>
    <t>In conclusion, our results suggest that perfusion parameters from pCASL imaging may serve as key factors in the differential diagnosis of high-grade gliomas from lymphomas. Moreover, the parameters were found to have a significant positive correlation with EGFR expression status, proposing pCASL perfusion imaging as a valuable modality in a new era of imaging biomarkers and tailored therapy.</t>
  </si>
  <si>
    <t>EGFRexpression status was found to have a significant pos-itive correlation with perfusion values. The finding issupported by those of previous studies that demon-strated a relationship between EGFR signaling andvascular endothelial growth factor (VEGF) expression(32–34). Specifically, several studies have revealedthat EGFR stimulation activates many downstreamsignal pathways, including phosphoinositide-3-kinase(PI3K)/Akt pathway, which, in turn, activates the expression of a key transcription factor, hypoxia-in-ducible factor-1a(HIF-1a) (35–37). Ultimately, one ofthe many transcriptional targets of HIF-1ahas beenproven to be VEGF gene, explaining the positive corre-lation between the perfusion parameters and EGFRexpression status (36,37</t>
  </si>
  <si>
    <t>CCRT).
MR Imaging Technique
MR images were obtained with a 1.5 Tesla (T) MR
scanner (Signa HDxt; GE Medical Systems, Milwaukee,
WI), using an eight-channel head coil. The imaging
protocol included axial fast spin-echo T2-weighted
images (FSE T2WI), with r</t>
  </si>
  <si>
    <t>In immunohistochemistry (IHC) studies of the highgrade
gliomas, six genetic alterations, previously
documented as important genetic biomarkers for their
grading, prognosis, and therapeutic response, were
identified (13–15,20–22). Among the genetic biomark</t>
  </si>
  <si>
    <t>Young</t>
  </si>
  <si>
    <t>Clear cell renal cell carcinoma: multiphasic MDCT enhancement can predict the loss of chromosome 8p</t>
  </si>
  <si>
    <t>http://www.ncbi.nlm.nih.gov/pubmed/24573763</t>
  </si>
  <si>
    <t>CE, MDCT</t>
  </si>
  <si>
    <t>Karyotype</t>
  </si>
  <si>
    <t>loss of 8p</t>
  </si>
  <si>
    <t>Presti et al. [3] examined loss of heterozygosity at chromosomes 3p, 8p, 9p, and 14q in locally advanced clear cell RCC and found that the loss of 8p was a more powerful predictor of recurrence than tumor grade. Additionally, Elfving et al. [4] found that the loss of 8p was a significant predictor of 5-year recurrencefree survival in RCC. The loss of 8p has also been associated with a higher tumor grade [5, 6]. Taken together, these studies suggest that detecting the loss of 8p may have prognostic value, which can thus improve treatment decision-making.</t>
  </si>
  <si>
    <t>To our knowledge, our study is the first to demonstrate that imaging features on multiphasic MDCT can predict the loss of 8p in clear cell RCCs.</t>
  </si>
  <si>
    <t>13].
CT examination
All CT examinations were performed at our institution
using either a 4-detector (2000–2003) (Lightspeed Qx/I,
GEMedical Systems, Milwaukee,WI), 16 (2003–present),
or 64 (2005–present) detector row helical scanner (Sensation
16 or Sensa</t>
  </si>
  <si>
    <t>Karyotypes were obtained by reviewing cytogenetic
analyses from pathology reports for the 105 specimens
included in this study. Samples of the lesions were collected
at the time of surgery and cultured after aseptic
mincing and chemical dissociation. Acti</t>
  </si>
  <si>
    <t>Potential role of preoperative conventional MRI including diffusion measurements in assessing epidermal growth factor receptor gene amplification status in patients with glioblastoma</t>
  </si>
  <si>
    <t>http://www.ncbi.nlm.nih.gov/pubmed/23811973</t>
  </si>
  <si>
    <t>GRE, SWI, DWI, CE</t>
  </si>
  <si>
    <t>EGFR amplification status</t>
  </si>
  <si>
    <t>Activation of the epidermal growth factor receptor (EGFR) pathway is one of the most frequent molecular events in glioblastomas, with EGFR overexpression or amplification observed in up to 50% of patients.5-7 The EGFR gene is located on chromosome 7p12 and is more commonly amplified in primary glioblastoma than in secondary glioblastoma.8 Activation of EGFR pathways is associated with increased motility, adhesion, invasion, and proliferation of tumor cells, as well as inhibition of apoptosis and induction of angiogenesis.9,10 High-level EGFR amplification is a hallmark of the so-called Classical glioblastoma subtype, found in up to 97% of patients in that subgroup.3</t>
  </si>
  <si>
    <t>Our study suggests possible usefulness for DWI to predict EGFR amplification status in patients with glioblastoma. EGFR status information may be useful in the prediction of Classical subtype glioblastomas. Imaging has potential value for patients in whom multiple genetic and molecular analyses may be difficult or infeasible, such as when tissue is not available for study.</t>
  </si>
  <si>
    <t>Conventional MR Imaging Parameters
MR imaging was performed with 1.5T (Signa Excite, HDx; GE
Healthcare, Milwaukee, Wisconsin) and 3T magnets (Discovery 750;
GE Healthcare). We acquired all images by using 5-mm section
thickness and no intersection gap. T</t>
  </si>
  <si>
    <t>EGFR Analysis
EGFR amplification status was determined by interphase/nuclear
fluorescence in situ hybridization techniques on paraffin sections.
Per tissue sample, a total of 200 cells were analyzed and the results
reported as the highest level of EGFR am</t>
  </si>
  <si>
    <t>Zinn</t>
  </si>
  <si>
    <t>Radiogenomic mapping of edema/cellular invasion MRI-phenotypes in glioblastoma multiforme</t>
  </si>
  <si>
    <t>http://www.ncbi.nlm.nih.gov/pubmed/21998659</t>
  </si>
  <si>
    <t>In our study, POSTN expression was significantly associated with survival and time to disease progression in the TCGA database (P,0.0009; Figure 8a and 8b).</t>
  </si>
  <si>
    <t>MRI-FLAIR readily and noninvasively detected key cancer genomic components responsible for cellular migration and invasion in GBM. It further detected genes and microRNAs highly associated with mesenchymal transformation and invasion. As a discovery tool, MRI specifically identified POSTN and miR- 219, suggesting a regulatory network promoting mesenchymal transition and invasion in GBM.</t>
  </si>
  <si>
    <t>Since  areas  of  peritumoralFLAIR hyperintensity contain a mixture of both edema and cellinvasion in GBM [19,27,38,41,42,43], we can further hypothesizethat   high   FLAIR   radiophenotypes   likely   reflect   a   uniquemolecular   tumor   composition   driving   cellular   migration   andinvasion.       CXCL12 and CXCL14 were other top genes associated with the invasive radiophenotype in the high FLAIR volume group. CXCL12 is a known chemokine described in invasion and cell
migration and is a ligand of CXCR4, a chemokine receptor that promotes tumor migration and invasion [25,38,39,40]. McMillan et al. [25,38]</t>
  </si>
  <si>
    <t xml:space="preserve">Image Acquisition and Analysis
All images were downloaded from the National Cancer
Institute’s ‘‘The Cancer Imaging Archive (TCIA)’’ (http://
cancerimagingarchive.net/).
Volume Selection. We used two sequences for the study: 1)
Fluid-Attenuated Inversion </t>
  </si>
  <si>
    <t>Affymetrix level 1 mRNA and Agilent level 2 microRNA data
were downloaded from the public TCGA dataportal (April 2011)
(http://cancergenome.nih.gov/). The raw data files for discovery
and validation sets were separately downloaded and analyzed.
Affymetrix</t>
  </si>
  <si>
    <t>A novel volume-age-KPS (VAK) glioblastoma classification identifies a prognostic cognate microRNA-gene signature</t>
  </si>
  <si>
    <t>http://www.ncbi.nlm.nih.gov/pubmed/22870228</t>
  </si>
  <si>
    <t>As such, Hegi et al [2,23] demonstrated a survival benefit in patients with methylation of the MGMT promoter treated with combined Temozolomide
(TMZ) and radiotherapy, with median overall survival of 23.4 months compared with 12.6 months in the non-methylated group [2]. Etienne and colleagues demonstrated that older patients, who often have the De Novo (primary) form of GBM, have EGFR overexpression which is responsible for increased angiogenesis, edema, and invasion and might account for the decrease in survival in elderly patients [24]; younger patients more often exhibit a secondary form of glioblastoma that is associated with TP53 mutation [24]. A recent study demonstrated that GBM can be divided into four molecular subgroups [25], although, no significant survival differences among the groups were observed. Imaging has been shown to be able to non-invasively reflect underlying tumor biology and genomics [20,21,22,26], thus, a simple classification which incorporates imaging could improve existing prognostic criteria in a clinically relevant way.
Therefore, in this study, we propose and validate a simple and highly prognostic GBM classification system which incorporates preoperative tumor volumetry along with age and KPS (VAK) that allows for non-invasive preoperative predictions at patient admission. We also determine the VAK associated cognate
microRNA-gene regulatory networks inherent to each class which might allow for a class-specific therapeutic approach.</t>
  </si>
  <si>
    <t>Despite the strong evidence across discovery and validation sets, prospective validation of the joint VAK clinical/molecular classification is needed to confirm the potential therapeutic significance. However, the VAK classification with its implication of VAK-specific molecular regulatory networks, can serve as a very robust prognostic tool, clinical trial selection criteria, and important step toward the refinement of personalized therapy for GBM patients.</t>
  </si>
  <si>
    <t>Image Acquisition and Analysis
All images were downloaded from the TCIA. Image analysis
was performed as previously described by our group [20]. In brief,
3D Slicer (www.slicer.org), an open-source software platform
developed at our institution (Brigham a</t>
  </si>
  <si>
    <t>Affymetrix level 1 mRNA, Agilent level 2 microRNA, and Level
3 Illumina and HumanMethylation27 methylation data were
downloaded from the public TCGA data portal (October 2011)
(http://cancergenome.nih.gov/). Affymetrix CEL file analysis was
performed in R</t>
  </si>
  <si>
    <t>Shinomiya</t>
  </si>
  <si>
    <t>Evaluation of 3'-deoxy-3'-[18F]-fluorothymidine (18F-FLT) kinetics correlated with thymidine kinase-1 expression and cell proliferation in newly diagnosed gliomas</t>
  </si>
  <si>
    <t>http://www.ncbi.nlm.nih.gov/pubmed/23229746</t>
  </si>
  <si>
    <t>PET, MR</t>
  </si>
  <si>
    <t>FLT, MRI CE</t>
  </si>
  <si>
    <t>Immonohistochemistry, PCR</t>
  </si>
  <si>
    <t>mRNA, RNA</t>
  </si>
  <si>
    <t>TK1 expression, Ki-67 index</t>
  </si>
  <si>
    <t>TK-1 is expressed with the onset of the S-phase during DNA synthesis and is decreased in nondividing cells [8], and TK-1 activity is proportional to the rate of DNA synthesis and cell proliferation in tumors</t>
  </si>
  <si>
    <t>The present study demonstrated that 18F-FLT uptake in newly diagnosed human brain gliomas is related to transport through the disrupted BBB, but not to phosphorylation activity. Although tissue TK-1 expression reflects tumor proliferation activity, the phosphorylation rate constant k3 determined by 18F-FLT PET kinetic analysis did not accurately reflect TK-1 activity and should not be used as a surrogate biomarker of cell proliferation activity in human brain gliomas.</t>
  </si>
  <si>
    <t>18F-FLT is resistant to degradation and assumed not to cross back across the cell membrane, and is suitable for imaging with PET. The use of 18F-FLT phosphorylation as a biomarker of cell proliferation is based on the assumption that cellular 18F-FLT trapping after phosphorylation is represents thymidine incorporation into DNA [7]. TK-1 is expressed with the onset of the S-phase during DNA synthesis and is decreased in nondividing cells [8], and TK-1 activity is proportional to the rate of DNA synthesis and cell proliferation in tumors [3, 7].</t>
  </si>
  <si>
    <t xml:space="preserve">PET scanning procedure
18F-FLT was synthesized using an HM-18 cyclotron
(Sumitomo Heavy Industries Co., Tokyo, Japan) using a previously
reported procedure [15]. The radiochemical purity of
the 18F-FLT produced was &gt;95 %. The specific activity of
18F-FLT </t>
  </si>
  <si>
    <t>Representative standard formalin-fixed, paraffin-embedded
sections (4-μm thick) from each brain tumor specimen were
immunohistochemically stained with mouse anti-Ki-67monoclonal
antibody (dilution 1:50; Dako, Glostrup, Denmark) for
4 h at room temperature</t>
  </si>
  <si>
    <t>Tumor border sharpness correlates with HLA-G expression in low-grade gliomas</t>
  </si>
  <si>
    <t>http://www.ncbi.nlm.nih.gov/pubmed/25903722</t>
  </si>
  <si>
    <t>HLA-G expression</t>
  </si>
  <si>
    <t>The major histocompatibility complex (MHC) is a group of genes coding for an antigen system that can induce a strong rejection reaction, and it is altered in a variety of malignancies (Mittal et al., 2014). Human leukocyte antigen-G (HLA-G) is a non-classical MHC class I molecule, which is rarely detected in normal tissues (O'Sullivan et al., 2012; Vesely and Schreiber, 2013), and is broadly expressed in pathological situations, such as transplants, autoimmune diseases, infectious diseases, and cancers (Amiot et al., 2014; Wiendl et al., 2002). HLA-G was first identified as a tolerogenic molecule because of its ability to inhibit NK cells, cytotoxic T lymphocytes, and other cells involved in the immune response (Wiendl et al., 2002). Recently, HLA-G has been found to be involved in the pathophysiological process by which tumors escape the host immune recognition that induces tumor destruction Journal of Neuroimmunology 282 (2015) 1–6 ⁎ Correspondence to: Y. Fan, Brainnetome Center, Institute of Automation, Chinese Academy of Sciences, #95, Zhongguancundong, Beijing 100190, China. ⁎⁎ Correspondence to: T. Jiang, Beijing Neurosurgical Institute, Capital Medical University, 6, Tiantanxili, Beijing 100050, China. E-mail addresses: yfan@nlpr.ia.ac.cn (Y. Fan), taojiang1964@163.com (T. Jiang). 1 Contribute equally. http://dx.doi.org/10.1016/j.jneuroim.2015.02.013 0165-5728/© 2015 Elsevier B.V. All rights reserved. Contents lists available at ScienceDirect Journal of Neuroimmunology journal homepage: www.elsevier.com/locate/jneuroim (Grivennikov et al., 2010; Reimers et al., 2014; Wang et al., 2013). The association between HLA-G expression and poor clinical outcomes has previously been investigated in melanomas (Kren et al., 2010), colorectal tumors (Dashti et al., 2008; Quintana, 2012), non-small cell lung cancers (Erfurth et al., 2013), breast cancers (Wiendl et al., 2002), esophageal squamous cell carcinomas (Sheu and Shih, 2007), neuroblastomas (Kleinberg et al., 2006), and glioblastomas (Carosella et al., 2008; Rutten et al., 2014).</t>
  </si>
  <si>
    <t>Tumors with high HLA-G expression were associated with larger tumors and lower mean hyperintensive contrast. These findings suggest that tumors with blurred boundaries may be those prone to diffuse invasion. Additionally, patients with tumors having high HLA-Gexpressionwere less likely to have undergone complete resections.</t>
  </si>
  <si>
    <t>In the current study, we performed a voxel-based analysis of the tumor borders. Thisapproach allowed us to use MR images to quantitatively describe themorphology of the tumor border, whichmay reflect tumor invasiveness.The results of the neuroimaging analysis showed that tumors with highHLA-G expression were more likely to grow to a large size and to haveblurred boundaries. Recent studies showed that border areas can reflecttumor invasiveness, and that malignant gliomas often show diffuse, in-filtrative growth patterns present results imply that tumors with high HLA-G expression are bio-logically more aggressive than those with low HLA-G expression.</t>
  </si>
  <si>
    <t xml:space="preserve">2.4. MR imaging
T2-weighted images were acquired using standard pulse sequences
on aMagnetomTrio 3T (Siemens, Erlangen, Germany) scannerwith the
following parameters: repetition time, 5800 ms; echo time, 110 ms;
flip angle, 150°; field of view, 240 × 188 </t>
  </si>
  <si>
    <t>All tumor samples were acquired from surgical resections. Tissue
samples were immediately flash-frozen, after surgery, in liquid nitrogen.
Before RNA extraction, the percentage of tumor cells was assessed
using a hematoxylin and eosin-stained frozen secti</t>
  </si>
  <si>
    <t>IDH mutation status impact on in vivo hypoxia biomarkers expression: new insights from a clinical, nuclear imaging and immunohistochemical study in 33 glioma patients</t>
  </si>
  <si>
    <t>http://www.ncbi.nlm.nih.gov/pubmed/21643985</t>
  </si>
  <si>
    <t>F-FDG</t>
  </si>
  <si>
    <t>Immunohistochemistry, PCR, DNA sequencing</t>
  </si>
  <si>
    <t>IDH 1 codon 132 and IDH2 codon 172</t>
  </si>
  <si>
    <t>IDH enzymes catalyze the oxidative decarboxylation of isocitrate (ICT) to produce a-ketoglutarate (a-KG) and NADPH. Recently, it has been shown that tumor-derived IDH1 mutations impair the enzyme’s affinity for its substrate and dominantly inhibit wild-type IDH1 activity through the formation of catalytically inactive heterodimers [9]. IDH1 mutations in gliomas do not just result in a loss of function but also confer an enzymatic gain of function, in particular the ability to catalyze the NADPHdependent reduction of a-KG to 2-hydroxyglutarate (2-HG) [10]. Thus, mutant IDH1 by reducing formation and increasing consumption of a-KG results in an increased level of hypoxia-inducible factor subunit HIF-1a, a transcription factor that facilitates tumor growth and whose stability is regulated by a-KG, leading to a pseudo-hypoxic condition. HIF-1a and its targets have been shown to be upregulated in cultured cells harboring IDH1 mutation. Since IDH1 has also been shown to participate in a glucose-sensing pathway [11], along with pseudo-hypoxia induction, IDH mutations would favor a metabolic shift in tumoral cells toward glycolysis and hence increased glucose consumption</t>
  </si>
  <si>
    <t>The present study questions the actual relationship between IDH mutation status and in vivo hypoxic biomarkers expression in WHO grade II and III gliomas. The absence of glycolytic and hypoxic signatures found in our population of IDH-mutated tumors could reflect an adaptative behavior of IDH-mutated glioma cells in this condition and need to be investigated further. Moreover, other biochemical and cellular pathways are affected by mutations in IDH genes and the alternative products generated by mutated IDH proteins might affect entirely different pathways.</t>
  </si>
  <si>
    <t>Since IDH1 has also been shown to participate in a glucose- sensing pathway [11], along with pseudo-hypoxia induction, IDH mutations would favor a metabolic shift in tumoral cells toward glycolysis and hence increased glucose consumption [10, 12–14]. 18F-FDG positron emission tomography (PET), a metabolic
imaging study that explore glycolytic metabolism in human cancer, has been shown to correlate with glioma malignancy [15–17].</t>
  </si>
  <si>
    <t>18F-FDG PET methods
Pre-therapeutic FDG-PET was performed on hybrid PET/
Computed Tomography Discovery ST; GE Medical Systems,
Waukesha, USA). The obtained images were reconstructed
in axial, coronal and sagittal planes, using 3DOSEM
iterative algorithm (</t>
  </si>
  <si>
    <t>1p/19q and p53 status analysis
All analyses were performed on 5-lm tissue sections of
formalin-fixed paraffin-embedded tissues when tissue
material was available. Presence of 1p/19q deletion was
studied by fluorescent in situ hybridization (FISH) with
loc</t>
  </si>
  <si>
    <t>Prognostic PET 18F-FDG uptake imaging features are associated with major oncogenomic alterations in patients with resected non-small cell lung cancer</t>
  </si>
  <si>
    <t>http://www.ncbi.nlm.nih.gov/pubmed/22710433</t>
  </si>
  <si>
    <t>This is a provocative finding, as NF-kB signaling is activated downstream by lactate production from glycolysis and—like FDG uptake—is increased in inflammatory and malignant diseases (32).</t>
  </si>
  <si>
    <t>A computational approach to understanding gene expression correlates of aggressive NSCLC as defined by prognostic 18F-FDG uptake features may offer new insights into tumor biology.</t>
  </si>
  <si>
    <t>The biologic basis for the use of FDG as a biomarker is not fully understood, but upregulated glycolysis that results in increased FDG uptake has been associated with tumor growth, metastasis, and immune evasion (11–14). Recently, a key driver that seemingly promotes a less favorable cellular energy profile was discovered [pyruvate kinase isoenzyme M2 (PKM2); ref. 15–17] and has been implicated with other major genes involved in oncogenesis that may help to explain a mechanistic switch to a glycolytic phenotype (18).</t>
  </si>
  <si>
    <t>centers.
PET acquisition and FDG uptake feature extraction
in study and validation cohorts
PET/CT images were acquired using either an LS PET/CT
(slice thickness, 3–5 mm) at Stanford or GE Discovery VCT
(slice thickness, 3.75 mm) at the Veterans Administr</t>
  </si>
  <si>
    <t>Gene expression microarray data
Tumors from the study cohort were processed from a 3 to 5
mm cross-section after removal of fibrotic or necrotic areas
during surgical excision (C.D. Hoang and J.B. Shrager). Tumor
tissue was snap-frozen within 30 minutes a</t>
  </si>
  <si>
    <t>Osborne</t>
  </si>
  <si>
    <t>18F-FDG PET of locally invasive breast cancer and association of estrogen receptor status with standardized uptake value: microarray and immunohistochemical analysis</t>
  </si>
  <si>
    <t>http://www.ncbi.nlm.nih.gov/pubmed/20237034</t>
  </si>
  <si>
    <t>Microarray, FISH, immunohistochemistry</t>
  </si>
  <si>
    <t>gene expression, Receptor status</t>
  </si>
  <si>
    <t>ER, PR, HER2 receptor expression</t>
  </si>
  <si>
    <t>In locally invasive primary breast cancer, ER-negative tumors display higher 18FFDG uptake than ER-positive tumors. Microarray analysis confirms these data and identifies genes associated with increased glucose use as measured by PET.</t>
  </si>
  <si>
    <t xml:space="preserve">Technique of 18F-FDG Whole-Body PET
All patients fasted for at least 6 h before imaging, and the preexamination blood glucose
level was measured. The patients were injected with 370–555 MBq (10–15 mCi) of
pyrogen-free 18F-FDG. Imaging was performed 50–60 </t>
  </si>
  <si>
    <t>Biopsy samples were obtained from the primary breast tumors in all patients, snap frozen,
and subjected to standard immunohistologic techniques. Briefly, immunohistochemical
detection was performed using streptavidin–biotin–peroxidase and microwave antige</t>
  </si>
  <si>
    <t>Taieb</t>
  </si>
  <si>
    <t>18F-FDG avidity of pheochromocytomas and paragangliomas: a new molecular imaging signature?</t>
  </si>
  <si>
    <t>http://www.ncbi.nlm.nih.gov/pubmed/19372492</t>
  </si>
  <si>
    <t>DNA sequencing</t>
  </si>
  <si>
    <t>SDHB, SDHD, VHL mutation</t>
  </si>
  <si>
    <t>We found that 18F-FDG uptake is remarkably common in pheochromocytomas and paragangliomas and should be considered a new molecular imaging hallmark. The metabolic pattern is probably complex and most likely involves dedifferentiation (in metastatic patients), specific genetic defects (in inherited forms), and adaptive responses to hypoxia (in sporadic pheochromocytomas).</t>
  </si>
  <si>
    <t>We hypothesize that the amount of glucose uptake in chromaffin-derived tumors results from the severe impairment of oxidative phosphorylation in tumor  cells. One theory that links pheochromocytomas and increased 18FFDG uptake is based on a pseudohypoxia model. In support of this theory is the fact that these tumors are also highly vascularized—a hallmark of a hypoxic response. Some pheochromocytomas are caused by a germline mutation in VHL or SDH tumor suppressor genes (SDHB, SDHC, and SDHD) (16). The pseudohypoxia model implies a link between inactivation of SDH and VHL and induction of a hypoxic response under normal oxygen conditions (17), a response mediated by the oxygen-regulated transcription factor hypoxia-inducible factor 1a. Under normal oxygen conditions, hypoxia-inducible factor 1a is rapidly degraded by the ubiquitin-proteasome system, which is mediated by the VHL-E3 ubiquitin ligase pathway.</t>
  </si>
  <si>
    <t>18F-FDG PET Scanning
Patients fasted for a minimum of 6 h before the tracer injection
(4 MBq/kg), and scanning began 60 min later. Three-dimensional
images were acquired from the skull base to the upper thigh using
a Discovery ST PET/CT scanner (GE Health</t>
  </si>
  <si>
    <t>SDHB, SDHD, and VHL genes were amplified using exon
flanking from DNA isolated from the blood samples of all patients
bearing pheochromocytomas or paragangliomas in the absence of
other lesions suggestive of MEN-2A or NF1 syndrome. The same
primers were u</t>
  </si>
  <si>
    <t>Thon</t>
  </si>
  <si>
    <t>Dynamic 18F-FET PET in suspected WHO grade II gliomas defines distinct biological subgroups with different clinical courses</t>
  </si>
  <si>
    <t>http://www.ncbi.nlm.nih.gov/pubmed/25311315</t>
  </si>
  <si>
    <t>F-FET, CE</t>
  </si>
  <si>
    <t>PCR, bisulfite sequencing, microsatellite analysis, pyrosequencing</t>
  </si>
  <si>
    <t>DNA small nucleotide variant, DNA methylation status, DNA loss of heterozygosity/chromosome loss</t>
  </si>
  <si>
    <t>MGMT methylation, LOH 1p/19q, IDH1/2 mutation</t>
  </si>
  <si>
    <t>Our results have unexpectedly modified the study hypothesis: prognostic evaluation has indicated a three-scaled kinetic classifier instead of the initially assumed two-scaled classifier, resulting in underpowering of the study. Even though biomarker distribution and stepwise histological evaluation supports the three-scaled kinetic classification, its relevance as an independent imaging-derived biomarker needs further prospective validation. Moreover, additional long-term analysis using survival as an additional endpoint will be also useful to support the conclusion of the study.</t>
  </si>
  <si>
    <t xml:space="preserve">Maximilians University, Munich, Germany (AZ 216/14).
MRI protocol
All patients received a standard MRI investigation (axial T2-
weighted sequences with a slice thickness of 2 mm and
three-dimensional (3D) T1-weighted sequences with a slice
thickness of 1 </t>
  </si>
  <si>
    <t>Histopathological evaluation was performed by three independent
neuropathologists (R.E., J.H. and H.A.K.) according
to the WHO classification of tumors of the nervous system,1
blinded for both MRI and PET findings. In case of discordant
histology a confer</t>
  </si>
  <si>
    <t>Pro-angiogenic cellular and genomic expression patterns within glioblastoma influences dynamic susceptibility weighted perfusion MRI</t>
  </si>
  <si>
    <t>http://www.ncbi.nlm.nih.gov/pubmed/26231469</t>
  </si>
  <si>
    <t>Recent advancements in the development of targeted molecular therapeutics, such as bevacizumab, a monoclonal antibody directed at blocking VEGF activity, necessitate the validation of non-invasive imaging markers capable of assessing malignant microvascular disease burden.</t>
  </si>
  <si>
    <t>In conclusion, the present study has demonstrated that pro-angiogenesis genomic and cellular expression patterns of treatment naïve primary Glioblastoma influences morphological and physiological DSC perfusion MRI metrics suggesting that expression levels of therapeutically relevant genetic signatures can be quantified using MRI. These findings, if validated by future investigators, could provide a prognostically relevant MRI biomarker for the monitoring of biologically based individualized glioblastoma therapeutic regiments.</t>
  </si>
  <si>
    <t>Therefore, the primary aim of the present prospective study was to investigate whether pro-angiogenic expression patterns within glioblastoma influences DSC perfusion MRI characteristics. It was hypothesised that DSC perfusion MRI metrics would be correlated with tumour regions expressing elevated cellular and molecular features of angiogenesis irrespective of contrast-enhancement characteristics.</t>
  </si>
  <si>
    <t>MRI protocol
All patients underwent preoperative morphological and
physiological MRI using a 1.5 T Signa Horizon MRI system
(GE Medical Systems, Milwaukee, WI, USA). All MRI examinations
were performed utilizing pre- and post-contrastenhanced
three-dimens</t>
  </si>
  <si>
    <t>Sample preparation, labelling, and array hybridization
(Agilent; whole mouse genome 4x44K Ink-jet arrays) was
performed according to the standard Shared Microarray
Core Facilities and Agilent Technologies protocols as previously
described.24,27 The microa</t>
  </si>
  <si>
    <t>Genetic Alterations in Colorectal Cancer Have Different Patterns on 18F-FDG PET/CT</t>
  </si>
  <si>
    <t>http://www.ncbi.nlm.nih.gov/pubmed/26018692</t>
  </si>
  <si>
    <t>APC (amplification), TP53, PIK3CA, KRAS, and BRAF (mutation)</t>
  </si>
  <si>
    <t>Oncogenic activation of KRAS can influence several cellular processes
that regulate biological course.20 KRAS mutation, which occurs
in approximately 40% of CRCs, is particularly crucial because it can
predict a lack of responses to therapies with antibodies targeted to
the epidermal growth factor receptor.4,5 Although some studies have reported association
of somatic mutations in TP53 with poor survival or lack of response to
therapy, the clinical significance of TP53 status still remains controversial.
23,24 Mutations in the APC gene are responsible for familial adenomatous
polyposis and the majority of sporadic CRC.26</t>
  </si>
  <si>
    <t>PET/CT-related parameters in CRC tumors can be used for supplementing genetic analysis to correlate genetic alterations. The mutated KRAS tumors are associated with higher TW40%, whereas tumors
with mutated TP53 have an increased SUVmax. However, further studies are required because of the low predictive accuracy.</t>
  </si>
  <si>
    <t>PET/CT Image Acquisition
All patients fasted for at least 4 hours before 18F-FDG PET/CT
imaging. The images were captured using a PET/CT scanner (16-slice
PET/CT, Discovery STE; GE Medical System, Milwaukee, Wis) approximately
60 minutes after administeri</t>
  </si>
  <si>
    <t>We used high-resolution melting (HRM) methods for genetic
mutation analysis. A good amplicon design is essential for obtaining robust
and reproducible HRManalysis. The difference between wild-type
and heterozygote curves becomes smaller and more difficult</t>
  </si>
  <si>
    <t>Fernandez-Navarro</t>
  </si>
  <si>
    <t>Genome wide association study identifies a novel putative mammographic density locus at 1q12-q21</t>
  </si>
  <si>
    <t>http://www.ncbi.nlm.nih.gov/pubmed/25353672</t>
  </si>
  <si>
    <t xml:space="preserve">1 reproducibility assessment </t>
  </si>
  <si>
    <t>SNP genotyping</t>
  </si>
  <si>
    <t>In summary, polymorphisms rs11205277, rs11205303 in gene MTMR11, and rs67807996 in gene OTUD7B were associated with MD under a log-additive model providing additional evidence that common genetic variations contribute to MD. The mechanisms whereby these genetic regions may affect breast density and, ultimately, cancer development are unclear. However, these variants are amplified in some breast cancer cases and one of them seems to be related with height, suggesting that they may influence dense tissue across growth and eventually modulate breast cancer risk.</t>
  </si>
  <si>
    <t>Somatic mutations associated with MRI-derived volumetric features in glioblastoma</t>
  </si>
  <si>
    <t>http://www.ncbi.nlm.nih.gov/pubmed/26337765</t>
  </si>
  <si>
    <t>Mutation of TP53, PTEN, NF1,EGFR, IDH1, PIK3R1, RB1, PIK3CA, PDGFRA</t>
  </si>
  <si>
    <t>Many of these genes are drug-targetable, raising the possibility of treating cancer based on noninvasively derived imaging biomarkers. In particular, several potential therapies to target mutant EGFR such as monoclonal antibodies, vaccines, or  small molecule inhibitors are currently being actively investigated [21].</t>
  </si>
  <si>
    <t>In conclusion, our results show that GBM mutations drive observable phenotypes that are quantifiable with MRI imaging. We demonstrate that somatic mutations are associated with macroscopic characteristics and that these clinically important
mutations can be significantly predicted with high performance. These results may impact personalized medicine, as imaging is noninvasive and already applied routinely in clinical practice throughout a course of treatment. Finally, our results may shed insights into unique behavioral and macroscopically visible growth characteristics of individual tumors as a result of tumor mutational differences.</t>
  </si>
  <si>
    <t xml:space="preserve">Imaging and mutation data
Presurgical T1-weighted post-Gd contrast (T1C) and T2-
weighted FLAIR sequence MR images were downloaded
from The Cancer Imaging Archine (TCIA) (http://
thecancerimagingarchive.net) in September of 2014. TCIA
is an NCI-sponsored </t>
  </si>
  <si>
    <t>Of these, 76 patients had mutation data
available within TCGA and were included in this analysis.</t>
  </si>
  <si>
    <t>Itakura</t>
  </si>
  <si>
    <t>Magnetic resonance image features identify glioblastoma phenotypic subtypes with distinct molecular pathway activities</t>
  </si>
  <si>
    <t>http://www.ncbi.nlm.nih.gov/pubmed/26333934</t>
  </si>
  <si>
    <t>In summary, the three GBM subtypes discovered here were distinguished by different expressions of molecular pathways and survival probabilities, which open possibilities for target identification and therapeutic development unique to each subtype. Quantitative imaging features may therefore serve as potential biomarkers for defining subtypes of GBM and potentially other cancers.</t>
  </si>
  <si>
    <t>MR images for the development cohort were obtained from the Stanford University Medical Center, whereas images for the validation cohort were obtained from TCIA, TCGA’s companion repository of imaging data for cases donated to the TCGA (www.cancerimaginga</t>
  </si>
  <si>
    <t>The Radiogenomic Risk Score: Construction of a Prognostic Quantitative, Noninvasive Imagebased Molecular Assay for Renal Cell Carcinoma</t>
  </si>
  <si>
    <t>http://www.ncbi.nlm.nih.gov/pubmed/26402495</t>
  </si>
  <si>
    <t>interobserver agreement, definitions</t>
  </si>
  <si>
    <t>In summary, we demonstrate that targeted noninvasive image-based molecular assays (SOMA) that track targeted quantitative molecular phenotypes and assays can be designed in patients with CCRCC.</t>
  </si>
  <si>
    <t>CT and Image Feature Analysis
Diagnostic contrast material–enhanced
CT images were obtained with singleor
four-section CT (Light-Speed; GE
Healthcare, Waukesha, Wis) within
4 weeks prior to the time of surgery
by using 5- or 10-mm collimation with
2.5- or</t>
  </si>
  <si>
    <t>For the training set, gene expression
profiles of the 70 CCRCCs (performed
on cDNA microarrays that contained
over 40 000 cDNA clones and represented
27 290 unique UniGene clusters)
were accessed and filtered to only
those genes that were most variably
ex</t>
  </si>
  <si>
    <t>Kickingreder</t>
  </si>
  <si>
    <t>IDH mutation status is associated with a distinct hypoxia/angiogenesis transcriptome signature which is non-invasively predictable with rCBV imaging in human glioma</t>
  </si>
  <si>
    <t>http://www.ncbi.nlm.nih.gov/pubmed/26538165</t>
  </si>
  <si>
    <t>chemotherapy</t>
  </si>
  <si>
    <t>Immunohistochemistry, PCR, Database</t>
  </si>
  <si>
    <t>DNA. RNA</t>
  </si>
  <si>
    <t>IDH1-mutation</t>
  </si>
  <si>
    <t>Mechanistically, IDH mutations induce a neomorphic enzyme activity converting α-ketoglutarate (α-KG) to (R)-2-hydroxyglutarate ((R)-2HG)13. One model for how mutant IDH may contribute to oncogenesis and the one that has perhaps gained the most traction is transformation by α-KG antagonism48. (R)-2HG is structurally and chemically very similar to α-KG and it has been proposed that (R)-2HG competitively inhibits the function of α-KG-dependent dioxygenases, such as the JmjC domain-containing histone demethylases (JmjC-KDMs), which cause histone demethylation5,14,15, and the ten-eleven translocation (TET) family of DNA hydroxylases, which cause DNA demethylation5,16 and are considered a major mechanism in the tumorigenesis of IDH mutant gliomas4,17.</t>
  </si>
  <si>
    <t>In conclusion (Fig. 4), these findings (1) show that IDH mutation status is associated with a distinct angiogenesis transcriptome signature which is non-invasively predictable with rCBV imaging and (2) highlight the potential future of radiogenomics (i.e. the correlation between cancer imaging and genomic features) towards a more accurate diagnostic workup of brain tumors.</t>
  </si>
  <si>
    <t>Pre-treatment MRI scans of all adult patients (age ≥ 18 years) with newly
diagnosed, pathologically confirmed low-grade diffuse (WHO grade II) or anaplastic (WHO grade III)
gliomas in the period of July 2009 and April 2015 were screened. Out of these, dyn</t>
  </si>
  <si>
    <t>RNA sequencing raw data (mapped
to genes) and curated IDH-1/2 mutation data were downloaded from TCGA data portal on October 15th,
2014. In total, RNA sequencing and curated mutation data was available for 288 unique samples with
low-grade diffuse (WHO °I</t>
  </si>
  <si>
    <t>Radiologic Characteristics of Surgically Resected Non-Small Cell Lung Cancer With ALK Rearrangement or EGFR Mutations</t>
  </si>
  <si>
    <t>http://www.ncbi.nlm.nih.gov/pubmed/26454747</t>
  </si>
  <si>
    <t>ALK rearrangement, EGFR mutation</t>
  </si>
  <si>
    <t>ALK inhibitors have already been developed and have demonstrated a dramatic response in patients with ALK-rearranged lung cancer [4]. Clinical and pathologic features of ALK-rearranged lung cancer have been investigated in detail. ALK rearrangement is detected in 2% to 7% of all NSCLCs. ALKrearranged lung cancer represents a small but meaningful subset of NSCLCs, because the prevalence comprises up to 30% in the NSCLC population without smoking history and without EGFR mutations [5–7].</t>
  </si>
  <si>
    <t>In conclusion, ALK-rearranged lung cancer has characteristic clinical and imaging features compared with patients with EGFR mutation or WT/WT cohorts. Our findings propose young age and CT features, including lobulated margin, solid lesion, and hypoattenuation at contrast-enhanced CT, as important predictors of ALKrearranged lung cancer.</t>
  </si>
  <si>
    <t>All patients underwent computed tomographic (CT)
scan within 1 month before surgical procedure (mean,
14 days; range, 1 to 26 days). CT examinations were
performed with tube voltage of 120 kVp, tube current
of 100 to 150 mAs, detector collimation of 0.625</t>
  </si>
  <si>
    <t>All histologic and mutation analyses were performed on
surgical specimens. Tumor histologic characteristics were
classified on the basis of World Health Organization
criteria [12]. Entire sections of resected specimen were
reviewed by a pulmonary patholog</t>
  </si>
  <si>
    <t>Kong</t>
  </si>
  <si>
    <t>Integrative radiogenomic analysis for multicentric radiophenotype in glioblastoma</t>
  </si>
  <si>
    <t>http://www.ncbi.nlm.nih.gov/pubmed/26863628</t>
  </si>
  <si>
    <t>gene expression, DNA copy number</t>
  </si>
  <si>
    <t>In conclusion, integrative radiogenomics analysis provides more in-depth knowledge about the genomic landscape of glioblastoma.</t>
  </si>
  <si>
    <t>To obtain a more global mechanistic view of the altered biological pathways that could be responsible for invasiveness in GBM, we performed network analysis using the Expression2kinases (X2K) software [21]. In the first step of the X2K analysis, the lists of up- and downregulated genes were used as input for enrichment analysis to generate a list of predicted upstream transcription factors. The transcription factor: SOX2, SUZ12, SMAD3, SMAD2, EGR1, PPARG, RARG, MTF2, AND NFE2L2 were predicted as top candidates that potentially regulate the expression of the up-regulated genes; and the transcription factors: E2F1, MYC, KLF4, POU5F1, SOX2, MITF, CLOCK, SALL4, EGR1 and TRIM28 were predicted as regulators of the down-regulation genes in the invasive phenotype (Figure 5). While there is some overlap among these transcription factors, the predicted kinases upstream of these factors point clearly to two distinct processes. Nuclear kinases and casein kinases are enriched for the down regulated genes, consistent with the enrichment forcell cycle genes, whereas TGF beta receptors and other MAPK kinases are enriched for the upregulated genes. GSK3B, MAPK1 and HIPK2 are shared among both up and down predicted pathways. Overall these networks provide additional view of the potential regulatory mechanisms that differentiate the multicentric from the solitary GBM and potentially point to future drug targets (Figure 6).</t>
  </si>
  <si>
    <t>MR imaging protocol
MR imaging in this study was conducted on a 1.5 T
and 3.0 T scanner and included T1-weighted, T2-weighted,
and fast-spin echo sequences. Post-contrast images were
acquired 5 minutes after contrast agent injection. The
standard MRI prot</t>
  </si>
  <si>
    <t>For 32 of a total of 51 patients, CGH array data was
collected. DNA was extracted using the DNeasy kit. CGH
arrays were applied using Agilent SurePrint G3 Human
CGH 4 × 180 k arrays, according to the manufacturer’s
instructions. CGH FE files were processe</t>
  </si>
  <si>
    <t>Liu</t>
  </si>
  <si>
    <t>Diagnostic FDG and FDOPA positron emission tomography scans distinguish the genomic type and treatment outcome of neuroblastoma</t>
  </si>
  <si>
    <t>http://www.ncbi.nlm.nih.gov/pubmed/26959748</t>
  </si>
  <si>
    <t>Paediatric neuroblastoma</t>
  </si>
  <si>
    <t>FDG, FDOPA</t>
  </si>
  <si>
    <t>HK1, HK2, TH, SLC6A2, SDHA, HPRT1, DDC, MYCN</t>
  </si>
  <si>
    <t>In conclusion, the intensity of FDG and FDOPA uptake on diagnostic PET scans may predict the tumor behavior and complement the current risk stratification systems of Neuroblastoma</t>
  </si>
  <si>
    <t>Acquisition of PET images
FDG and FDOPA were produced with commercial
systems (TRACERlab, GE Healthcare, USA) [18, 45].
FDG and FDOPA PET scans were performed separately, at
least one day apart. Before FDG PET, patients were fasted
with avoidance of gluco</t>
  </si>
  <si>
    <t>Total RNA was extracted from frozen tumor
tissue with Trizol reagent following the manufacturer’s
instructions (Invitrogen). cDNA was produced from
5 mg of RNA using Superscript III with random hexamer
primers (Invitrogen). Analysis of gene expression was</t>
  </si>
  <si>
    <t>Radiomic Features Are Associated With EGFR Mutation Status in Lung Adenocarcinomas</t>
  </si>
  <si>
    <t>http://www.ncbi.nlm.nih.gov/pubmed/27017476</t>
  </si>
  <si>
    <t>EGFR amplification</t>
  </si>
  <si>
    <t>Randomized trials have clearly shown that treatments with targeted TKIs, such as erlotinib, gefitinib, or afatinib are associated with longer progression-free survival (PFS) and higher objective radiographic response rates than standard first-line chemotherapy in patients with mutated EGFR lung cancer.</t>
  </si>
  <si>
    <t>In summary, this study revealed associations between CT based radiomic features and EGFR mutation status in peripheral lung adenocarcinomas, and therefore non-invasive radiomic phenotype analysis has the potential to improve the differentiation of EGFR mutate from wild type when used in addition to clinical predictors.</t>
  </si>
  <si>
    <t>Computed Tomography Examination
Chest CT examinations were conducted using Somatom Sensation
64 (Siemens Medical Solutions, Forchheim, Germany), Light
speed 16 (GE Medical Systems, Milwaukee, WI), or Discovery
CT750 HD scanner (GE Medical Systems). The pa</t>
  </si>
  <si>
    <t>For the gene mutation analysis, tumor specimens were obtained
using surgical resection. We performed EGFR mutation analyses of
4 tyrosine kinase domain (exons 18-21), which are frequently mutated in lung cancer, as previously described.29 EGFR mutations
w</t>
  </si>
  <si>
    <t>Miura</t>
  </si>
  <si>
    <t xml:space="preserve">Distinct clinicopathological phenotype of hepatocellular carcinoma with ethoxybenzyl-magnetic resonance imaging hyperintensity: association with gene expression signature </t>
  </si>
  <si>
    <t>http://www.ncbi.nlm.nih.gov/pubmed/26105803</t>
  </si>
  <si>
    <t>Hepatocellular carcinoma</t>
  </si>
  <si>
    <t>Dna, RNA</t>
  </si>
  <si>
    <t>na</t>
  </si>
  <si>
    <t>In conclusion, these clinicopathological and global gene expression analyses revealed low-grade malignancy in high HCCs compared with low HCCs. Furthermore, SLCO1B3, which plays a critical role in bile acid and bilirubin transport, was upregulated in high HCC.</t>
  </si>
  <si>
    <t xml:space="preserve">Image analysis
EOB-MRI was performed at our hospital an average of
30.1 days (range 1 to 85 days) before the operation using
the same protocol for all patients. Hepatobiliary phase
images were acquired 20 minutes after starting the
Gd-EOB-DTPA injection. </t>
  </si>
  <si>
    <t>HCC specimens were obtained from surgically resected
materials. Total RNAwas extracted from HCC tissues using
the RNeasy kit (Qiagen, Hilden, Germany), and the
integrity of the obtained RNA was assessed using the
Agilent 2100 Bioanalyzer (Agilent Technolo</t>
  </si>
  <si>
    <t>Ozkan</t>
  </si>
  <si>
    <t>CT Gray-Level Texture Analysis as a Quantitative Imaging Biomarker of Epidermal Growth Factor Receptor Mutation Status in Adenocarcinoma of the Lung</t>
  </si>
  <si>
    <t>http://www.ncbi.nlm.nih.gov/pubmed/26496549</t>
  </si>
  <si>
    <t>texture</t>
  </si>
  <si>
    <t>EGFR mutations are highly sensitive to targeted therapy with tyrosine kinase inhibitors</t>
  </si>
  <si>
    <t>Contrast, correlation, and inverse difference moment texture features correlate with EGFR mutation status in adenocarcinoma of the lung. Further investigation with larger prospective studies is needed to validate the role of CT gray-level texture analysis as a quantitative imaging biomarker.</t>
  </si>
  <si>
    <t>CT images were obtained with several scanners: Somatom
Emotion 16, Sensation 64, Definition AS and
Flash, Biograph 64 mCT (Siemens Healthcare); Brightspeed
and LightSpeed 16 and VCT (GE Healthcare);
Aquilion 16 (Toshiba Medical Systems); Mx8000 IDT
16 and</t>
  </si>
  <si>
    <t>After biopsy or surgery, genomic DNA was extracted
from formalin-fixed paraffin-embedded tumor
tissue. Tumor was identified in routine sections
and stained with H and E. Eight unstained sections
(10 mm thick) from each paraffin-embedded specimen
were obta</t>
  </si>
  <si>
    <t>A combinatorial radiographic phenotype may stratify patient survival and be associated with invasion and proliferation characteristics in glioblastoma</t>
  </si>
  <si>
    <t>http://www.ncbi.nlm.nih.gov/pubmed/26473782</t>
  </si>
  <si>
    <t>miRNA, mRNA</t>
  </si>
  <si>
    <t>Our results suggest that combining radiographic phenotypes provides additional variables that stratify survival. Specifically, we showed that combination of multiple MR image–derived features has more predictive value for survival than some individual ones.</t>
  </si>
  <si>
    <t xml:space="preserve"> Among the miRNAs, miR-499 has been shown to promote tumor metastasis and cellular invasion.2no miRyes99a is known to regulate cellular proliferation and survival. miR-429 inhibits cellular growth, invasion, and epithelial-to-mesenchymal transition (EMT) and is seen to be upregulated in the less aggressive phenotype. Furthermore, hsa-miR-46b and hsa-miR-yes93a are associated with survival in GBM. hsa-miR-yes46b was shown to be involved in glioma cell migration and invasion.36 Also, miR-499 regulates apoptosis, mitochondrial dynamics, and represses CNTNAP2, PPP3CB, and SYTyes (invasion-associated genes upregulated in the more aggressive phenotype). Upregulation of miR-yes46b is observed in the less aggressive phenotype (Group no), concordant with the observation that it reduces migration and invasiveness in glioma. miR-yes25 and miR-yes29 were associated with tumor progression and glioma proliferation.</t>
  </si>
  <si>
    <t>Imaging Features
Radiology annotations for the 92 patients with GBM
and their preoperative images (from TCIA) were obtained
from the TCGA Glioma Phenotype Research Group
(https://wiki.cancerimagingarchive.net/display/Public/
TCGA+Glioma+Phenotype+Research+Group) based on
the VASARI (Visually AcceSAble Rembrandt Images)
standardized feature set.9 This contains annotations produced
via consensus reads by a team of radiologists affiliated
with the TCGA Glioma Phenotype Research Group.
See details at https://wiki.nci.nih.gov/display/CIP/VASARI
and https://wiki.cancerimagingarchive.net/display/
Public/VASARI+Research+Project. Gutman et al.9 discuss
details of specific imaging protocols and the semantic
scoring system used by the radiologists.
VASARI characteristics studied were volume-class, enhancement
quality, proportion contrast-enhancing tumor,
proportion noncontrast-enhancing tumor, proportion necrosis,
proportion edema, T1/FLAIR-envelope ratio, enhancing
margin thickness, distribution, and hemorrhage.
This subset corresponded to the imaging-specific rather
than anatomical (location) subset of the VASARI features.
Several of these imaging characteristics were described
as independently prognostic in previous studies10,18,26 and
most are qualitative (categorical data), whereas some (i.e.,
major and minor axis lengths) are quantitative (continuous-
valued). For consistency, all variables were made categorical.</t>
  </si>
  <si>
    <t>Level 3 expression data for both mRNA (Affymetrix
U133Av2 BI Platform: Affymetrix HT HG U133A) and
miRNA (UNC Agilent Human miRNA 8 × 15 K) were
downloaded from the TCGA data portal. These data are
normalized and were used for differential expression analysis.</t>
  </si>
  <si>
    <t>Shi</t>
  </si>
  <si>
    <t>Metabolic tumor burden is associated with major oncogenomic alterations and serum tumor markers in patients with resected pancreatic cancer</t>
  </si>
  <si>
    <t>http://www.ncbi.nlm.nih.gov/pubmed/25687883</t>
  </si>
  <si>
    <t>Pancreatic cancer</t>
  </si>
  <si>
    <t>FDG</t>
  </si>
  <si>
    <t xml:space="preserve">gene expression, DNA small nucleotide variant </t>
  </si>
  <si>
    <t xml:space="preserve">TP53 mutation, KRAS mutation, P16 mutation, SMAD4 mutation, GLUT1, ALDOA, FBP1, b-actin, </t>
  </si>
  <si>
    <t>Similarly, pancreatic cancer arises as a consequence of mutations and/or the silencing of several oncogenes and tumor suppressor genes, including KRAS, TP53, CDKN2A/p16, and SMAD4/DPC4, leading to malignant transformation [12,13].</t>
  </si>
  <si>
    <t>In conclusion, metabolic tumor burden is associated with major oncogenomic alterations and serum tumor marker levels in pancreatic cancer. It is suitable for diagnosis, monitoring of treatment response, surveillance, and prognostication in patients with pancreatic cancer evaluated by 18F-FDG PET/CT or estimated by CA19-9 and CA125 (Fig. 5). The aberrant glycometabolism that underlies the metabolic tumor burden may both reflect and result from genetic mutations, an area that requires further study.</t>
  </si>
  <si>
    <t>For example, TP53 regulates the expression of cytochrome oxidase 2 (SCO2) and TP53-induced glycolysis and apoptosis regulator (TIGAR) [28,29]. Moreover, TP53 represses the expression of the glucose transporters GLUT1, GLUT3 and GLUT4, and negatively regulates the expression of glycolytic enzymes, such as pyruvate dehydrogenase kinase Pdk2 [30–32]. TP53 also regulates glucose metabolism independent of its transcriptional
factor activity. For example, TP53 directly binds and inhibits glucose-6-phosphate dehydrogenase (G6PDH) [33]. However, in pancreatic cancer, the regulatory function of TP53 in glucose metabolism control has seldom been discussed, and our results may help to elucidate the correlation between TP53 and the transformation of glucose metabolism.</t>
  </si>
  <si>
    <t>Measurement of 18F-FDG PET/CT parameters
The measurement of 18F-FDG PET/CT parameters has been described previously
[14]. Semiquantitative and volumetric analyses were performed for each primary
tumor using a multimodality computer platform (Siemens) with</t>
  </si>
  <si>
    <t>Genomic DNA was obtained from samples using the TIANamp FFPE DNA Kit
(Tiangen). After extraction of genomic DNA, the KRAS gene (exon 2) was amplified
by PCR with the following primer set: 5′-TGGTGGAGTATTTGATAGTGTATTAACC-3′ and
CCCAAGGTACATTTCAGATAACTTA-3′</t>
  </si>
  <si>
    <t>Takano</t>
  </si>
  <si>
    <t>Different spatial distributions of brain metastases from lung cancer by histological subtype and mutation status of epidermal growth factor receptor</t>
  </si>
  <si>
    <t>http://www.ncbi.nlm.nih.gov/pubmed/26519739</t>
  </si>
  <si>
    <t>Metastatic brain tumors from lung cancer</t>
  </si>
  <si>
    <t>EGFR exon 19 mutation, EGFR L858R mutation</t>
  </si>
  <si>
    <t>EGFR mutations have
been reported to be highly associated with sensitivity to EGFR
tyrosine kinase inhibitors,20,21 and nearly 90% of all known mutations
are located in exon 19 (in-frame deletion; exon 19 deletion
of EGFR) and exon 21 (L858R point mutation; EGFR L858R
mutation).22</t>
  </si>
  <si>
    <t>This analysis is the first to reveal the relationship between EGFR mutation status and the spatial distribution of brain
metastases of lung cancer.</t>
  </si>
  <si>
    <t>All patients had histopathological diagnoses of lung cancer by
bronchoscopic, percutaneous needle-guided, or surgical biopsies,
and some of the tumor samples were analyzed for EGFR mutation
status by polymerase chain reaction (PCR).</t>
  </si>
  <si>
    <t>Radiological features combined with IDH1 status for predicting the survival outcome of glioblastoma patients</t>
  </si>
  <si>
    <t>http://www.ncbi.nlm.nih.gov/pubmed/26409566</t>
  </si>
  <si>
    <t>PCR, DNA pyrosequencing</t>
  </si>
  <si>
    <t>DH1 Mutations</t>
  </si>
  <si>
    <t>As an independent prognostic indicator, IDH1 mutations are associated with a favorable outcome and longer survival in glioblastoma patients. 12–15 Furthermore, tumors with an IDH1 mutation have markedly different clinical presentations, overall natural history, and concurrent molecular genetic alterations compared with their IDH1 wild-type counterparts.16</t>
  </si>
  <si>
    <t>We found that radiological biomarkers, including contrast enhancement, multifocal enhancement, and tumor-related edema, were predictive factors in survival and could be combined with the tumor IDH1 status to provide a more accurate prediction of survival in glioblastoma patients. Further study is needed to elucidate the molecular basis of this association.</t>
  </si>
  <si>
    <t>Image Acquisition
MR imaging was performed using a Siemens Trio 3T scanner
(Siemens Healthcare). It typically included axial T1-weighted
(repetition time [TR], 450 ms; echo time [TE], 15 ms; section
thickness, 5 mm), T2-weighted fast spin-echo (TR, 6000 m</t>
  </si>
  <si>
    <t>IDH1 mutations were identified using DNA pyrosequencing,
which we have described previously.24,25 Briefly, a QIAamp
DNA Mini Kit (Qiagen) was used to isolate genomic DNA from
frozen tumor tissue samples. The genomic region spanning
the wild-type R132 of I</t>
  </si>
  <si>
    <t>Yoon</t>
  </si>
  <si>
    <t>Decoding Tumor Phenotypes for ALK, ROS1, and RET Fusions in Lung Adenocarcinoma Using a Radiomics Approach</t>
  </si>
  <si>
    <t>http://www.ncbi.nlm.nih.gov/pubmed/26469915</t>
  </si>
  <si>
    <t>CT, PET</t>
  </si>
  <si>
    <t>gene expression assay</t>
  </si>
  <si>
    <t xml:space="preserve">gene expression, DNA translocation, DNA small nucleotide variant </t>
  </si>
  <si>
    <t>ALK, ROS1, or RET fusion positive, EGFR mutation</t>
  </si>
  <si>
    <t>The success of crizotinib in the management of ALK fusion-positive patients has elicited efforts to find new oncogenic fusion genes, such as ROS1 (c-ros
oncogene 1) and RET (rearranged during transfection), and has revealed that patients with nonsmall cell lung cancer (NSCLC) that is ROS1 or RET fusion-positive are also highly sensitive to crizotinib treatment.3,7–9 Subsequently, tumors that are ROS1/RET fusion-positive have become of clinical interest in patients with lung cancer.</t>
  </si>
  <si>
    <t>In conclusion, ALK/ROS1/RET fusion-positive lung adenocarcinomas possess certain clinical and imaging features, enabling good discrimination of fusion-positive from fusionnegative lung adenocarcinomas. ROS1/RET fusion-positive tumors share most clinicoradiologic features with ALK fusion-positive tumors. The combination of imaging parameters with clinical features may provide added diagnostic benefit in identifying fusion-positive lung adenocarcinomas by CT imaging. This approach can have a large impact as imaging is routinely used in clinical practice in all stages of diagnoses and treatment. The results of this study may help develop treatment strategies and define categories of gene tests for ALK, ROS1, and RET fusion-positive lung cancer.</t>
  </si>
  <si>
    <t>Image Acquisition
PET—See Appendix S1, http://links.lww.com/MD/A460.
CT—Helical CT images were all obtained with a 64-
detector row (LightSpeed VCT, GE Healthcare, Waukesha,
WI) CT scanner (125 mA, 120 kVp, beam width of 10–
20 mm, beam pitch of 1.375–1.5</t>
  </si>
  <si>
    <t>Formolecular analysis, genomicDNAor RNAwas extracted
from lung tumors using standard protocols (RNeasyMini Kit and
QiAamp DNAMini Kit, Qiagen, Hilden, Germany). ALK, ROS1,
and RET fusion assay using nCounterTM gene expression assays
were custom-designed a</t>
  </si>
  <si>
    <t>Zhou</t>
  </si>
  <si>
    <t>Comparative analysis of clinicoradiologic characteristics of lung adenocarcinomas with ALK rearrangements or EGFR mutations</t>
  </si>
  <si>
    <t>http://www.ncbi.nlm.nih.gov/pubmed/25577516</t>
  </si>
  <si>
    <t>FISH, PCR</t>
  </si>
  <si>
    <t>ALK fusion, EGFR mutation</t>
  </si>
  <si>
    <t>Advanced non-small cell lung cancer (NSCLC) patients with activating EGFR mutations have shown a response rate (RR) of 68 % and mean progressionfree survival (PFS) of 12.1 months with EGFRTKI treatment; however, EGFR mutation-negative tumours showed an RR of 11%and a PFS of 3.4months [5–7]. The ALK gene fuses with echinoderm microtubule-associated protein-like 4 in the majority of ALK-positive cases, which are represented as a molecular subgroup of ALK-positive lung cancers [8]. ALK kinase inhibitors have been developed to silence the ALK fusion protein and to suppress the growth of ALK-positive tumour cells [9].</t>
  </si>
  <si>
    <t>Solid pattern with lower incidence of lobulated border, finely spiculated margins, pleural retraction, and bubble-like lucency on CT imaging are the main characteristics of ALK rearrangement tumours.</t>
  </si>
  <si>
    <t>CT imaging
Chest CT was performed prior to biopsy or surgery in each
patient using the 64-slice Brilliance, 256-slice iCT (Philips
Healthcare, Best, Netherlands), or 64-slice LightSpeed VCT
(GE Healthcare, Milwaukee, WI, USA) systems. The CT
imaging proto</t>
  </si>
  <si>
    <t>ALK fluorescence in situ hybridisation (FISH)
ALK fusion was confirmed using FISH. A 4 μm-thick formalin-
fixed paraffin embedded tyramide working solution (FFPE
TWS) was used for the evaluation of ALK genetic fusion
status using an ALK break-apart FISH p</t>
  </si>
  <si>
    <t>Deciphering Genomic Underpinnings of Quantitative MRI-based Radiomic Phenotypes of Invasive Breast Carcinoma</t>
  </si>
  <si>
    <t>http://www.ncbi.nlm.nih.gov/pubmed/26639025</t>
  </si>
  <si>
    <t>gene expression, copy number variations, protein expressions, miRNA expressions, and somatic mutations</t>
  </si>
  <si>
    <t xml:space="preserve">whole genome </t>
  </si>
  <si>
    <t>We found that transcriptional activities of various genetic pathways were positively associated with tumor size, blurred tumor margin, and irregular tumor shape and that miRNA expressions wereassociated with the tumor size and enhancement texture, but not with other types of radiomic phenotypes.</t>
  </si>
  <si>
    <t>The
DCE-MRIs of 91 breast cancers were downloaded from TCIA. These cases were contributed by four institutions,
including Memorial Sloan Kettering Cancer Center, Mayo Clinic, University of Pittsburg Medical
Center, and Roswell Park Cancer Institute. Secti</t>
  </si>
  <si>
    <t>Using TCGA-Assembler46, we retrieved and
processed the multi-layer genomic data of these tumors from TCGA, including gene expressions, copy
number variations (CNV), protein expressions, miRNA expressions, and somatic mutations. Section 2
in the Supplement</t>
  </si>
  <si>
    <t>Naeini</t>
  </si>
  <si>
    <t>Identifying the mesenchymal molecular subtype of glioblastoma using quantitative volumetric analysis of anatomic magnetic resonance images.</t>
  </si>
  <si>
    <t>http://www.ncbi.nlm.nih.gov/pubmed/23444259</t>
  </si>
  <si>
    <t>Proliferation type, proneural type, mesenchymal type</t>
  </si>
  <si>
    <t>For example, patients whose tumors have a signature enriched in genes associated with neural development (proneural [PN]) have been shown to have better survival compared with those who have signatures resembling the mesenchyme (mesenchymal [MES]),3 potentially related to increased treatment resistance in the latter.4 Based on the significantly different prognoses in MES compared with the other phenotypes, we hypothesized that an imaging signature derived from standard preoperative MRIs may be able to noninvasively identify GBM with the MES signature.</t>
  </si>
  <si>
    <t>We retrospectively analyzed 46 de novo GBM patients with gene array information and defined volumes of contrast enhancement, central necrosis, and T2/FLAIR hyperintensity. The ratio of T2/FLAIR volume to contrast-enhancing and necrotic volume was also calculated. The volume ratio was more effective than any of the other factors in stratifying between MES and non-MES subtypes. This study suggests that the volume ratio can be used as a biomarker for the MES GBM subtype.</t>
  </si>
  <si>
    <t>Magnetic Resonance Imaging
Presurgical, postcontrast T1-weighted images and either
T2-weighted or T2-weighted/fluid attenuated inversion
recovery (FLAIR) images were acquired using standard
pulse sequences on either 1.5T MR (Siemens Avanto,
Siemens Sonata</t>
  </si>
  <si>
    <t>Gene expression microarray analysis was performed
using standard, previously published preparation and
analysis protocols.15,16 Gene expression subclassification
was performed using the Hierarchical Clustering
(HC) classification determined via the gene v</t>
  </si>
  <si>
    <t>Palaskas</t>
  </si>
  <si>
    <t>18F-Fluorodeoxy-glucose Positron Emission Tomography Marks MYC-Overexpressing Human Basal-Like Breast Cancers</t>
  </si>
  <si>
    <t>http://www.ncbi.nlm.nih.gov/pubmed/21646475</t>
  </si>
  <si>
    <t>basal-like genetic module</t>
  </si>
  <si>
    <t>Our study connects the clinical observation of altered glucose metabolism with a molecular subtype of human breast cancer, namely, basal-like breast cancer with MYC activation. This conclusion, reached through a genome-wide approach, links prior observations that (i) the basal-like breast-cancer subtype is
enriched for tumors with MYC copy gain (52) and a MYC gene-expression signature (30, 31) and that (ii) breast cancers which lack expression of ERs, PRs, and HER2 gene amplification (triple-negative), as is true for the majority of basal-like breast cancers, have shown increased FDG uptake in larger clinical studies (53, 54).</t>
  </si>
  <si>
    <t>We show that FDGavid tumors share a transcriptional program that involves not only members of the core glycolysis pathway, but also several glycolysis branch pathways critical for nucleotide and amino acid synthesis. These findings support the model that cancer cells favor aerobic glycolysis, despite the "penalty" of inefficient ATP production, because its metabolic intermediates can be used by the proliferating cancer cell for the replenishment of NADPH and the synthesis of highly needed macromolecules (43). We identified overexpression of the transcription factor MYC as the molecular alteration most highly associated with
FDG uptake in human breast cancer. MYC is a plausible candidate to orchestrate the metabolic program of FDG-avid cancers. Nuclear magnetic resonance (NMR) studies have shown that MYC regulates the flux of glucose carbon not only through the core-glycolysis pathway, but also through glycolysis branch pathways, which were consistently upregulated in our analysis (i.e., pentose-phosphate pathway, aminoacid metabolism, and C1/folate metabolism; Ref. 44).</t>
  </si>
  <si>
    <t>Gene expression signature–based predictions of FDG
uptake were made using weighted gene voting (WGV; Ref.
5). The rank–rank hypergeometric overlap (RRHO) algorithm
(6) was used to examine the statistical significance of similarity
between our FDG signatur</t>
  </si>
  <si>
    <t>Halle</t>
  </si>
  <si>
    <t>Hypoxia-Induced Gene Expression in Chemoradioresistant Cervical Cancer Revealed by Dynamic Contrast-Enhanced MRI</t>
  </si>
  <si>
    <t>http://www.ncbi.nlm.nih.gov/pubmed/22890239</t>
  </si>
  <si>
    <t>Cervical cancer</t>
  </si>
  <si>
    <t>16 gene ontology gene sets comprising biologic processes</t>
  </si>
  <si>
    <t>In the present work, we have showed how noninvasive imaging by means of DCE-MRI and ABrix assessment may visualize hypoxia and its molecular basis in chemoradioresistant tumors. Our results may have important clinical implications in that they suggest the use of DCE-MRI to identify patients with treatmentresistant tumors that may benefit from additional or alternative therapy targeting hypoxia.</t>
  </si>
  <si>
    <t xml:space="preserve">DCE-MRI
A 1.5 T Signa Horizon LX tomography (GE Medical Systems)
with a pelvic-phased array coil was used for MRI. Standard T1-
and T2-weigthed imaging was carried out in addition to DCEMRI.
To record the DCE-MRI series, an axial T1-weighted fast
spoiled </t>
  </si>
  <si>
    <t>Gene expression profiling of 155 patients (46 in the DCE-MRI
cohort, 109 in the validation cohort) as well as normoxia- and
hypoxia-treated cell lines was carried out using the Illumina
bead arrays human WG-6 v3 (Illumina Inc.) with 48803 transcripts
(16)</t>
  </si>
  <si>
    <t>Aghi</t>
  </si>
  <si>
    <t>Magnetic Resonance Imaging Characteristics Predict Epidermal Growth Factor ReceptorAmplification Status in Glioblastoma</t>
  </si>
  <si>
    <t>http://www.ncbi.nlm.nih.gov/pubmed/16361543</t>
  </si>
  <si>
    <t>DNA small nucleotide variant, DNA copy number</t>
  </si>
  <si>
    <t>EGFR amplification, TP53 mutation</t>
  </si>
  <si>
    <t>Two clinical-molecular glioblastoma subtypes have been described: ‘‘primary’’ glioblastomas arise de novo in older patients and often overexpress epidermal growth factor receptor (EGFR); ‘‘secondary’’ glioblastomas progress from lower-grade tumors in younger patients and commonly have TP53 mutations (2).</t>
  </si>
  <si>
    <t>Although our results do not allow MRI to replace tissuebased diagnosis, this work begins the process of identifying noninvasive predictors of molecular tumor status for glioblastomas. Our findings of increased T2/T1 ratio and T2 BSC in EGFR-amplified glioblastomas also suggest directions for further study of the macroscopic consequences of EGFR overexpression in these tumors.</t>
  </si>
  <si>
    <t>EGFR-amplified glioblastomas
could exhibit increased surrounding edema because EGFR
activation enhances synthesis of hypoxia-inducible transcription
factor (16), which in turn promotes increased secretion of
cytokines, such as vascular endothelial growth factor, which act
as mitogens for endothelial cells and act directly on endothelial
cells to increase permeability selectively to proteins (13).
T2-bright signal around tumors may also be explained by microscopic tumor infiltration. In T2-bright white matter beyond tumor margins, as defined by T1 contrast-enhanced MRI, nests of tumor can be identified in stereotactic biopsy specimens (10). Glioma invasion into surrounding white matter is a complex multistep process, likely starting with glioma lysing the extracellular matrix that normally limits cellular migration. Matrix metalloproteinases secreted by gliomas may aid invasion by degrading a broad range of extracellular matrix components surrounding gliomas. Matrix metalloproteinases 1 and 13 are collagenases induced by EGFR signaling and implicated in glioma cell invasion (14).</t>
  </si>
  <si>
    <t xml:space="preserve">Radiographic analysis. Three-dimensional volumetric analysis was
done on preoperative MRIs using Vitrea 2 computer software (Vital
Images, Inc., Plymouth, MN; 2003). The observer was blinded to
molecular analysis results. The ratio of T2-bright volume to </t>
  </si>
  <si>
    <t>Tumor DNA was extracted from microdissected,
formalin-fixed, paraffin-embedded sections. Glioblastomas were classified
as TP53-mutated, EGFR-amplified, or neither (non-TP53/non-
EGFR) on the basis of single-strand conformational polymorphism and
direct se</t>
  </si>
  <si>
    <t>Lanic</t>
  </si>
  <si>
    <t xml:space="preserve">Interim positron emission tomography scan associated with international prognostic index and germinal center B cell-like signature as prognostic index in diff use large B-cell lymphoma </t>
  </si>
  <si>
    <t>http://www.ncbi.nlm.nih.gov/pubmed/21806349</t>
  </si>
  <si>
    <t>Diffuse large B-cell lymphoma</t>
  </si>
  <si>
    <t>Gene modules: Activated B cell-Like (ABC), germinal center B cell-like (GCB)</t>
  </si>
  <si>
    <t>The germinal center B cell-like (GCB) subtype is characterized by a more favorable clinical outcome, more frequent t(14;18) translocation and increased incidence of c-REL gains or PTEN losses. Th e activated B cell-like (ABC) subtype, associated with an unfavorable clinical outcome, is characterized by constitutive activation of the nuclear factor κ B (NF κ B) pathway, a recurrent t(3;14) (q27;q32) translocation, trisomy 3 or deletion of CDKN2A. This subclassification can be clinically distinguished based on the diff erential immunostaining expression of GCET1, CD10, BCL6, LMO2 and MUM-1, allowing further
classification into either GCB or non-GCB subgroups with the help of various algorithms.</t>
  </si>
  <si>
    <t>In conclusion, our study describes a new approach to predict the outcome of DLBCL and suggests that a combination of two static pretreatment characteristics (aaIPI, GCB/ABC subclassifi cation) and a dynamic parameter (interim PET assessed semiquantitatively) may be suitable for tailoring future therapeutic strategies.</t>
  </si>
  <si>
    <t xml:space="preserve">FDG is transported into cells and phosphorylated in a manner similar to glucose, which allows the evaluation of cancer cell glycolysis (Warburg eff ect). The molecular basis of FDG uptake is closely related to the expression of glucose transporters (GLUTs) and hexokinase-II (HK-II), which catalyzes the essentially irreversible fi rst step of the glycolytic pathway. Additionally, GLUT1 appears to be an important mediator of FDG uptake in most cancer cells. However,
data addressing HK-II and GLUT expression, as well as their relationship with FDG uptake in lymphomas, are scarce and inconsistent. For instance, GLUT1 has been reported both to play no role in FDG uptake in DLBCL and to be expressed heterogeneously. In contrast, it has been reported to be highly
expressed in Reed – Sternberg cells when assessed by immunohistochemistry [9 – 11]. In addition to glucose metabolism and transport, it has also been reported that other factors involving Akt/mammalian target of rapamycin (mTOR) pathway activity, tumor angiogenesis and the mitotic index (assessed by Ki-67 labeling) are also related to FDG-tumor avidity, indicating that FDG uptake by tumors likely involves numerous intricate metabolic pathways [12 – 14]. </t>
  </si>
  <si>
    <t>FDG-PET scan imaging
All patients underwent FDG-PET before the onset of chemotherapy
(baseline PET) and again after the third or
fourth cycle of chemotherapy (interim PET) and/or at the
end of treatment (fi nal PET). Patients fasted for at least 6 h
befor</t>
  </si>
  <si>
    <t xml:space="preserve">Th ree representative cores (0.6 mm) of formalin-fi xed,
paraffi n-embedded tissue (FFPE) from each case were
used to build tissue microarrays (TMAs) (Alphelys, Plaisir,
France). Immunohistochemical staining was performed on
4 μ m sections using standard </t>
  </si>
  <si>
    <t>Pilot study demonstrating potential association between breast cancer image-based risk phenotypes and genomic biomarkers</t>
  </si>
  <si>
    <t>http://www.ncbi.nlm.nih.gov/pubmed/24593735</t>
  </si>
  <si>
    <t>texture mammogram</t>
  </si>
  <si>
    <t>DNA small nucleotide variant</t>
  </si>
  <si>
    <t>UGT2B gene cluster</t>
  </si>
  <si>
    <t>Numerous studies24–27 have shown that exposure to increased concentrations of estrogens, androgens, and progesterone may contribute to the development of breast cancer and other hormone-dependent cancers. Since UGT2B enzymes play an important role in the metabolism of steroid hormones, it has been proposed that variations in the UGT2B enzymes may contribute to the development of breast cancer.24</t>
  </si>
  <si>
    <t>In this pilot study, we demonstrated methodology to evaluate the association between image-based phenotypes and genomic biomarkers from UGT2B gene clusters using an additive model. The identified association between phenotypes and genotypes suggests that some UGT2B SNPs may be related to imaging characteristics, including mammographic parenchymal patterns and breast density.</t>
  </si>
  <si>
    <t>2.C. Computerized texture feature extraction
All FFDM images were acquired with a GE Senographe
2000D FFDM system with 0.1 mm pixel in size and 12-
bit quantization level at the University of Chicago Medical
Center. Craniocaudal (CC) view mammographic ima</t>
  </si>
  <si>
    <t>The genotype data were preprocessed by quality control
on genotypes. Three filtering criteria were applied to the SNP
genotype data in this study. The call-rate threshold of 95%
was used to include a SNP for the analysis, since a low callrate
suggests tha</t>
  </si>
  <si>
    <t>Izuishi</t>
  </si>
  <si>
    <t>Molecular Mechanism Underlying the Detection of Colorectal Cancer by 18F-2-Fluoro-2-Deoxy-D-Glucose Positron Emission Tomography</t>
  </si>
  <si>
    <t>http://www.ncbi.nlm.nih.gov/pubmed/22065316</t>
  </si>
  <si>
    <t>colorectal carcinoma</t>
  </si>
  <si>
    <t>PCR, immunohistochemistry</t>
  </si>
  <si>
    <t>gene expression, receptor</t>
  </si>
  <si>
    <t>GLUT1, HK2, HIF1α, PCNA</t>
  </si>
  <si>
    <t>Excessive energy is consumed during aggressive tumor cell division. Therefore, previous studies have reported that enhanced glucose metabolism is associated with the proliferative activity and aggressiveness of tumors.6,7 In addition, hypoxia also plays another important role in the enhanced glucose metabolism.8 Hypoxia leads to an increased glycolysis rate, thereby increasing the uptake of glucose. However, no study has yet elucidated which of these mechanisms, i.e., tumor proliferation or tumor hypoxia, contribute to FDG uptake. Therefore, in this study, we analyzed the expression of proliferating cell nuclear antigen
(PCNA) as a valid marker of proliferation9 and hypoxiainducible factor 1 alpha (HIF1α) as a marker of hypoxia.10</t>
  </si>
  <si>
    <t>In conclusion, our molecular-based analysis suggested that excessive FDG accumulation in cancer did not indicate tumor growth, just indicated tumor size. It might indirectly suggest a hypoxic environment in tumor cells.</t>
  </si>
  <si>
    <t>On the other hand, above increased glucose consumption induce the synthesis of glucose-metabolizing proteins in tumor cells. The earlier events in glucose metabolism are regulated by glucose uptake induced by a glucose transporter (GLUT) and the subsequent phosphorylation mediated by hexokinase1 or 2 (HK1 or 2). Increased expression of GLUT1, HK1, and HK2 has been reported in many human cancers,11–13 and FDG uptake is closely associated with these expression levels of tumor.14,15</t>
  </si>
  <si>
    <t>FDG-PET
The FDG-PET images were acquired with a PET scanner
(ECAT EXACT HR+, Siemens/CTI, Knoxville, TN, USA).
The PET images were acquired 1 h after the intravenous
administration of FDG (3.5 MBq/kg). The images were
analyzed semiquantitatively using the</t>
  </si>
  <si>
    <t>mRNA Extraction and PCR
Each specimen was snap-frozen in liquid nitrogen and stored
at −80°C after resection. Total RNAwas isolated from humantissue by guanidinium isothiocyanate-acid phenol extraction
and quantified by measuring the absorbance at 260 nm.</t>
  </si>
  <si>
    <t>Relationship Between 18F-Fluorodeoxyglucose Uptake and V-Ki-Ras2 Kirsten Rat Sarcoma Viral Oncogene Homolog Mutation in Colorectal Cancer Patients</t>
  </si>
  <si>
    <t>http://www.ncbi.nlm.nih.gov/pubmed/26735530</t>
  </si>
  <si>
    <t>Pet</t>
  </si>
  <si>
    <t>An augmentation of cetuximab, an EGFR inhibitor, in first line treatment has been reported to reduce the risk of progression in patients with unresectable metastatic CRC disease with v-Kiras2 Kirsten rat sarcoma viral oncogene homolog (KRAS) wildtype tumors.1</t>
  </si>
  <si>
    <t>In conclusion, 18F-FDG uptake in primary CRCs with
mutated KRAS was significantly higher than in CRCs with
wild-type KRAS, and SUVmax and SUVpeak were independent
predictors of KRAS mutation together with positive LN metastasis. This relationship, however, changed in patients with elevated CRP levels, and we suppose that severe local inflammation might have affected the measurement of tumoral 18FFDG uptake. The current study reinforced the predictive value of 18F-FDG uptake for KRAS mutation in addition to stressing the importance of proper patient selection in a correlative study</t>
  </si>
  <si>
    <t>18F-FDS Positron Emission Tomography/
Computed Tomography Protocol
All patients fasted for atleast 6 hours and had blood glucose
levels less than 140 mg/dL before intravenous administration of
18F-FDG (5.5 MBq/kg of body weight). At 60 minutes after
intra</t>
  </si>
  <si>
    <t>V-Ki-Ras2 Kirsten Rat Sarcoma Viral Oncogene
Homolog Mutation Status Evaluation
Deoxyribonucleic acid was extracted from formalin-fixed,
paraffin-embedded tumor tissue slides with the MagNA Pure 96
System (Roche Applied Science, Indianapolis, IN). V-Ki-ra</t>
  </si>
  <si>
    <t>Kawada</t>
  </si>
  <si>
    <t>Relationship between 18F-Fluorodeoxyglucose Accumulation and KRAS/BRAF Mutations in Colorectal Cancer</t>
  </si>
  <si>
    <t>http://www.ncbi.nlm.nih.gov/pubmed/22282467</t>
  </si>
  <si>
    <t>KRAS mutation, BRAF mutation</t>
  </si>
  <si>
    <t>KRAS mutations occur in approximately 40% of CRCs,  and a number of studies have shown that KRAS mutations in CRC predicts a lack of responses to therapies with antibodies targeted to the epidermal growth factor receptor (EGFR; refs. 3–6). In addition to KRAS mutations, the clinical utility of BRAF mutational testing has been supported by several retrospective studies (7–10). BRAF is reported to be mutated in 5% to 12% of CRCs (7, 11–13). KRAS binds to and activates BRAF, thereby activating mitogen-activated protein kinase (MAPK) signaling pathways (14). Interestingly, KRAS and BRAF mutations are mutually exclusive (11, 12, 15), suggesting they may have a similar function.</t>
  </si>
  <si>
    <t>In conclusion, this study is a relatively small, retrospective analysis, but highlights the fact that FDG accumulation in primary CRC with mutated KRAS/BRAF is significantly higher than in those with wild-type KRAS/ BRAF, which may be attributed mainly to upregulation of GLUT1 expression. In this study, SUVmax and TLR of the one tumor with BRAF mutation were high (30.8 and 16.2, respectively). Although the larger number of patients with BRAF mutation is needed, these results indicate that FDG-PET/CT scans might be predictive of KRAS and BRAF mutations in CRC. Thus, this study provides a novel possibility of FDG-PET/CT scans to be used for noninvasive determination of therapeutic strategies for patients with CRC. To validate this idea, further prospective studies with a larger number of patients and clinical follow-up are needed. Furthermore, it should be investigated whether FDG-PET/CT scans might predict the actual response to anti-EGFR–based regimens as well as survival rates.</t>
  </si>
  <si>
    <t>Studies have shown that FDG accumulation in human cancer cells depends largely on 2 classes of proteins GLUTs and HXKs (1). FDG is transported into the cell via a family of 14 facilitative GLUTs, and then phosphorylated by HXKs to FDG-6-phosphate, which becomes trapped within the cell. Although different types of tumors have distinct expressions of different GLUTs, upregulation of GLUT1 is common in most cancers and is linked to tumor stage and patient prognosis (20, 21). In addition, increased levels of HXK(primarily, HXK-II of the 4 types in mammalian tissue) have also been implicated in many cancers (22, 23). Although biologic correlates of FDG accumulation in CRC are less well studied, several studies have suggested that GLUT1-mediated FDG accumulation is more essential than HXK activity in CRC (1).</t>
  </si>
  <si>
    <t xml:space="preserve">PET imaging and analysis
PET/CT scans were carried out with a combined PET/CT
scanner (Discovery ST Elite; GE Healthcare). This system
integrates a PET scanner with a multidetector-row CT (16
detectors), and permits the acquisition of coregistered CT
and </t>
  </si>
  <si>
    <t xml:space="preserve">KRAS and BRAF mutational analysis
DNA was extracted from formalin-fixed, paraffin-embedded
tumor tissue sections by the QIAamp FFPE Tissue Kit (QIAGEN KK). KRAS exon 2 and BRAF exon 15 were
amplified by PCR. The PCR products were directly
sequenced by an </t>
  </si>
  <si>
    <t>Romano</t>
  </si>
  <si>
    <t>Apparent diffusion coefficient obtained by magnetic resonance imaging as a prognostic marker in glioblastomas: correlation with MGMT promoter methylation status</t>
  </si>
  <si>
    <t>http://www.ncbi.nlm.nih.gov/pubmed/22875158</t>
  </si>
  <si>
    <t>The presence of the MGMT promoter methylation inside the tumour correlates with longer progression-free survival (PFS) and overall survival (OS) of patients with glioblastomas treated with alkylating agents [7, 8].</t>
  </si>
  <si>
    <t>In conclusion, minimum ADC values inside the solid component of GBM can be used as an independent prognostic marker. This parameter strongly correlates with the status of MGMT promoter methylation, being higher in GBM with MGMT + and in those with longer PFS and OS.</t>
  </si>
  <si>
    <t xml:space="preserve">Radiological investigations
Magnetic resonance imaging was performed before surgery
(mean time 1 week) and was repeated before RT, before the
first cycle of adjuvant TMZ, and thereafter every 2 months, or
as appropriate. AllMR examinations were performed </t>
  </si>
  <si>
    <t>MGMT promoter methylation testing
TheDNAwas isolated fromparaffin-embedded sections.DNA
methylation in CpG islands of the MGMT promoter was
determined by methylation-specific polymerase chain reaction
(PCR) after sodium bisulphite DNA modification accordi</t>
  </si>
  <si>
    <t>Plodkowski</t>
  </si>
  <si>
    <t>From genotype to phenotype: Are there imaging characteristicsassociated with lung adenocarcinomas harboring RET and ROS1rearrangements?</t>
  </si>
  <si>
    <t>http://www.ncbi.nlm.nih.gov/pubmed/26424208</t>
  </si>
  <si>
    <t>DNA sequencing, FISH</t>
  </si>
  <si>
    <t>ALK, ROS1 and RET rearrangements, EGFR mutatino</t>
  </si>
  <si>
    <t>ALK, ROS1, and RETrearrangements are associated with specific clinicopathologic fea-tures including a history of never or former light smoking, younge rage, and adenocarcinoma histology [6]. These genomic alterationsare mutually exclusive with other oncogenic drivers such as EGFRand KRAS mutations.</t>
  </si>
  <si>
    <t>In conclusion, lung adenocarcinomas with RET and ROS1 fusionsshare many radiographic features. In our small study we present thepossible radiologic feature of ROS1 as being more peripheral in loca-tion in comparison to EGFR-mutant lung cancers. While multiplexcomprehensive molecular profiling is advocated for all patientswith advanced lung cancers, clinicians should consider further test-ing for RET and ROS1 fusions in the presence of these characteristicsin lung adenocarcinomas that previously tested negative for EGFRmutations or ALK rearrangements on non-multiplex testing. Givethe small incidence of these genetic aberrations in lung adenocar-cinoma, larger multicenter trials are needed to further elucidatethese radiologic features.</t>
  </si>
  <si>
    <t>2.2. Image analysisThe earliest available CT before treatment was selected forimage analysis. Each CT was reviewed in consensus by 2 of4 radiologists with one consistent reader as the senior radiologist(D.B., D.O., A.P., and M.G. with 5, 5, 7, and 23 years of radiologyexperience respectively). The readers were blinded to the molecu-lar profiling status of the patient, and all clinical details at the timeof image interpretation. All images were reviewed on the institu-tional PACS system. The imaging protocol for each CT varied given54 (74%) patients had imaging from an outside institution given thelarge number of cancer referrals to our center. CT slice thicknessvaried from 1.25 mm to 5 mm. 44 (61%) of the CTs were performedwith intravenous (IV) contrast, while 29 (40%) were without con-trast and performed on either a 16 or 64 slice CT scanner.2.2.1. Characteristics of the primary tumorThe size of the primary tumor was defined on lung windowsby measuring the longest axis for the length and then taking thelongest perpendicular distance to determine the width [9]. Thelocation of the primary tumor was determined to be central orperipheral. Central was defined as any lesion contacting a centralbronchus to the lobar level; any lesion beyond this level was definedas peripheral. The contour of the primary tumor was recorded as round (spherewith clearly defined smooth margins), lobulated (not spherical withclearly defined smooth margins), spiculated (solid lesion with lin-ear extensions into the adjacent lung parenchyma) or consolidation(ill defined mass with the appearance of pneumonia).The consistency of the primary tumor was recorded as solid(density obscures underlying pulmonary vessels and parenchyma),ground glass (increased attenuation of the lung parenchyma withpreserved visualization of the underlying pulmonary vessels),mixed (containing both components of ground glass and solidcharacteristics), and air bronchograms (persistent visualization ofthe bronchi with surrounding increased attenuation). Additionalcharacteristics of cavitation (pockets of air within the lesion) andcalcification (any part of the lesion exceeding 100 Hounsfield units)were recorded.</t>
  </si>
  <si>
    <t>Molecular profiling for these alterations was performedeither via break apart fluorescence in situ hybridization (FISH) orbroad, hybrid-capture next-generation sequencing (MSK-IMPACT,Illumina HiSeq).</t>
  </si>
  <si>
    <t>Noninvasive IDH1 mutation estimation based on a quantitative radiomics approach for grade II glioma</t>
  </si>
  <si>
    <t>http://www.ncbi.nlm.nih.gov/pubmed/28004160</t>
  </si>
  <si>
    <t>Isocitrate dehydrogenase 1 (IDH1) mutation is the most important molecular marker in grade II glioma with considerable diagnostic, prognostic and predictive values.</t>
  </si>
  <si>
    <t>Radiomics is a potentially useful approach for estimating IDH1 mutation status noninvasively using conventional T2-FLAIRMRI images. The estimation accuracy could potentially be improved by usingmultiple imagingmodalities.</t>
  </si>
  <si>
    <t>Image segmentation
Image segmentation is a crucial step for following highthroughput
feature extraction and quantitative analysis. In this
paper, a method based on convolutional neural network
(CNN) [15] was utilised to segment 3D MR images. The
method us</t>
  </si>
  <si>
    <t>Paraffin blocks were sectioned with a thickness of 10 μm
for each case. After dewaxing, a representative area of tumour
content &gt; 80%was scrubbed off by an experienced technician
and incubated in 10 mMTris–HCl buffer (pH = 8.0) with proteinase
K at a fina</t>
  </si>
  <si>
    <t>Yamashita</t>
  </si>
  <si>
    <t>MR Imaging–Based Analysis of Glioblastoma Multiforme: Estimation of IDH1 Mutation Status</t>
  </si>
  <si>
    <t>http://www.ncbi.nlm.nih.gov/pubmed/26405082</t>
  </si>
  <si>
    <t>DWI, ASL</t>
  </si>
  <si>
    <t>Definitions, interrater agreement</t>
  </si>
  <si>
    <t>MGMT promoter methylation, IDH1 mutation</t>
  </si>
  <si>
    <t>The status of O6-methylguanine-DNA methyltransferase (MGMT) promotor methylation is also an important factor for the prognosis of patients with GBM. Patients withGBM withMGMTpromotor methylation are more responsive to temozolomide therapy and have better clinical outcome than those without it.27-29</t>
  </si>
  <si>
    <t>Our results suggested that TBF calculated from ASL and tumor necrosis area derived from conventional MR imaging are useful for predicting the IDH1 mutation status.</t>
  </si>
  <si>
    <t>MR Imaging
All images were obtained by using a 3TMR imaging unit (Achieva
3T TX; Philips Healthcare, Best, the Netherlands) and an 8-channel
head array receiving coil for sensitivity encoding parallel
imaging.
ASL
ASL was performed by using quantitative s</t>
  </si>
  <si>
    <t>Detection of IDH1 Mutations and MGMT Promotor
Methylation in Glioblastoma Tissues
GBM samples were obtained from each patient during the operation
at our hospital. A portion of the tumor tissue was snap-frozen in liquid nitrogen and stored at _x0006_80°C. Tumor</t>
  </si>
  <si>
    <r>
      <t xml:space="preserve">Evaluation of the microenvironmental heterogeneity in high-grade gliomas with </t>
    </r>
    <r>
      <rPr>
        <i/>
        <sz val="8"/>
        <rFont val="Times New Roman"/>
        <family val="1"/>
      </rPr>
      <t>IDH1/2</t>
    </r>
    <r>
      <rPr>
        <sz val="8"/>
        <rFont val="Times New Roman"/>
        <family val="1"/>
      </rPr>
      <t xml:space="preserve"> gene mutation using histogram analysis of diffusion-weighted imaging and dynamic-susceptibility contrast perfusion imaging</t>
    </r>
  </si>
  <si>
    <t>http://www.ncbi.nlm.nih.gov/pubmed/25205290</t>
  </si>
  <si>
    <t>DWI, DSC, perfusion</t>
  </si>
  <si>
    <t>surgery</t>
  </si>
  <si>
    <t>IDH mutation</t>
  </si>
  <si>
    <t>The recent identification of IDH gene mutation has directed attention to the role of abnormal metabolism in the pathogenesis and progression of these primary brain tumors. In fact, GBM patients with this mutation have significantly better survival, and IDH gene mutation testing is relevant for clinical patient management and for stratification in clinical trials.</t>
  </si>
  <si>
    <t>In conclusion, our results suggest that histogram analysis of ADC and nCBV maps based on the entire tumor volume can be a useful tool for distinguishing IDH1P and IDH1N. The cumulative ADC and nCBV histograms can predict that IDHP tumors have a more heterogeneous microenvironment, because of their stepwise tumorigenesis.</t>
  </si>
  <si>
    <t>our results suggest that histogram analysis
of ADC and nCBV maps based on the entire tumor
volume can be a useful tool for distinguishing IDHyesP and
IDHyesN. The cumulative ADC and nCBV histograms can
predict that IDHP tumors have a more heterogeneous
microenvironment, because of their stepwise tumorigenesis.</t>
  </si>
  <si>
    <t>For each patient, the first or follow-up MR imaging before
surgical biopsy was performed with one of the following
3-T MR imaging scanners: a Signa Excite (GE Medical
Systems, Milwaukee, WI, USA) with an 8-channel head
coil (n = 6) and a Verio (Siemens Me</t>
  </si>
  <si>
    <t>La Fuente</t>
  </si>
  <si>
    <t>Integration of 2-hydroxyglutarate-proton magnetic resonance spectroscopy into clinical practice for disease monitoring in isocitrate dehydrogenase-mutant glioma</t>
  </si>
  <si>
    <t>http://www.ncbi.nlm.nih.gov/pubmed/26691210</t>
  </si>
  <si>
    <t>Full-length sequencing</t>
  </si>
  <si>
    <t>Several lines of evidence suggest that mutant IDH plays an important role in the pathogenesis of human glioma. First, IDH mutations occur early in the course of the disease and remain detectable through- out all disease stages. Second, expression of themutant IDH1 en- zyme in astrocytes results in a transformed phenotype and induces a pattern of DNA hypermethylation commonly seen in IDH-mutant human tumors. Third, a mutant-selective IDH1 in- hibitor has been shown to impair the growth of human glioma cells, endogenously expressing the mutant IDH1 enzyme. The role of mutant IDH as a potential drivermutation in cancer is sup- ported by the early results of an ongoing phase 1 clinical trial, in which a substantial fraction of patients with IDH2-mutant acute myeloid leukemia experienced disease remission following treatment with a mutant-selective IDH2 inhibitor.</t>
  </si>
  <si>
    <t>Our study showed that the sensitivity of MRS for detecting the 2HG oncometabolite is highly dependent on tumor volume. The low sensitivity of 2HG-MRS for tumor volume ,3.4mL is not surprising as a tumor volume of 8mL is gener- ally considered the lower limit ofMRS resolution, and the dom- inant 2HG peak is often 5–10x smaller than other commonly evaluated brain tumor-related peaks (eg, choline, creatine, and N-acetylaspartic acid).</t>
  </si>
  <si>
    <t>Our results suggest that 2HG-MRS, despite its limited sensitivity for small and low-to-moderate cellularity tumors, may be useful as a noninvasive imaging biomarker for cytoreduction in IDH-mutant solid tumors.</t>
  </si>
  <si>
    <t>Magnetic-resonance Spectroscopy
Experiments were performed on a 3T General Electric clinical
scanner (MR750 using 8-channel phased array coils). For
2HG-MRS, we used an asymmetric spin echo point-resolved
spectroscopy (PRESS) sequence with 1excitation and</t>
  </si>
  <si>
    <t>IDH
status was determined by full-length sequencing of IDH1 and
IDH2 for all patients whose tumor cells did not label with an antibody
against the R132H-IDH1 mutant protein.</t>
  </si>
  <si>
    <t>Eoli</t>
  </si>
  <si>
    <t>Methylation of O6-Methylguanine-DNA-Methyltransferase and Loss of Heterozygosity on 19q and/or17p Are Overlapping Features of Secondary Glioblastomas with Prolonged Survival</t>
  </si>
  <si>
    <t>http://www.ncbi.nlm.nih.gov/pubmed/17473190</t>
  </si>
  <si>
    <t>MR, CT</t>
  </si>
  <si>
    <t>DNA small nucleotide variant, DNA copy number, DNA loss of heterozygosity (LOH)/chromosome loss, DNA methylations status</t>
  </si>
  <si>
    <t>MGMT methylation, Loss chromosome 17p, 19q, TP53 mutation, EGFR amplification</t>
  </si>
  <si>
    <t>One mechanism responsible for the loss of MGMT function in many tumor types, including gliomas, is the hypermethyla- tion of the CpG island located in the promoter region of MGMT (3). As a consequence, methylated tumors become more sensitive to the killing effects of alkylating drugs used in chemotherapy. Indeed, MGMT methylation has been associated in several reports with high sensitivity of malignant gliomas to chemotherapy based on temozolomide or other alkylating agents (4–9).</t>
  </si>
  <si>
    <t>The main findings of this study are that methylation of the DNA repair gene MGMT is highly represented in glioblastoma multiforme resulting from malignant evolution of lower-grade gliomas and tightly associated with LOH on chromosomes 17p and/or 19q: 79% (11 of 14) of secondary glioblastoma multiformes are Meth+ and 85% of Meth+ glioblastoma multiformes show 17p and/or 19q losses. Confirming the majority of previous studies, we find that patients with Meth+ glioblastoma multiforme treated by chemotherapy (temozolomide or cis-diammine-dichloroplatinum plus 1,3- bis(2-chloroethyl)-1-nitrosourea) survive significantly longer than others. These findings suggest that MGMT methylation is part of the genetic and epigenetic signature of secondary glioblastoma multiforme</t>
  </si>
  <si>
    <t>Radiologic assessment. All patients had a magnetic resonance
imaging (MRI; n = 71) or computed tomography (n = 15) scan with
and without contrast done before and 48 to 72 h after surgery to
evaluate extent of surgery. T1-weighted, T1-weighted post-gadolin</t>
  </si>
  <si>
    <t>MGMT methylation analysis. Methylation patterns in the CpG
islands of MGMT were determined by chemical modification of
unmethylated cytosines to uracils, followed by methylation-specific
PCR, using primers specific for either methylated or modified,
unmet</t>
  </si>
  <si>
    <t>Zhang</t>
  </si>
  <si>
    <t>Multimodal MRI features predict isocitrate dehydrogenase genotype in high-grade gliomas</t>
  </si>
  <si>
    <t>http://www.ncbi.nlm.nih.gov/pubmed/27353503</t>
  </si>
  <si>
    <t>treatment received</t>
  </si>
  <si>
    <t>Immunohistochemistry, sequencing</t>
  </si>
  <si>
    <t>High-grade gliomas with mutations in the isocitrate dehydrogenase (IDH) gene family confer longer overall survival relative to their IDH-wild-type counterparts.</t>
  </si>
  <si>
    <t>Using a machine-learning algorithm, we achieved accurate prediction of IDH genotype in high-grade gliomas with preoperative clinical and MRI features.</t>
  </si>
  <si>
    <t>MRI Data Acquisition and Preprocessing
Standard MR imaging protocol for brain tumors at our institution
includes nonenhanced sagittal and axial T1-weighted imaging,
axial T2-weighted FSE and T2/FLAIR imaging, contrast-enhanced
axial T1-weighted imaging, and 3D spoiled gradient echo (SPGR)
imaging with coronal and sagittal reconstructions. Gadopentetate
dimeglumine (Magnevist, Bayer Healthcare) was administered
for contrast-enhanced imaging.
MR-DWI images were acquired before injection of contrast
and were obtained with TE/TR 80–110 ms/4–10 s, section
thickness 5 mm with 1 mm intersection gap, matrix size
128×128, and FOV 22–25 cm by using monopolar spin-echo
echo-planar preparation. Apparent diffusion coefficient (ADC)
images were calculated from acquired DWI with b-values of
0 s/mm2 and 1000 s/mm2 images. ADC maps were generated
using Advantage Workstation (version 4.3, GE Healthcare). All
MR images were transferred to a high-performance cluster
server for post processing.25 Volumetric Tumor Segmentation
Figure 1 provides an overview of our MRI processing pipeline.
The computer-based Brain Tumor Image Analysis (BraTumIA,
version 1.2) software was used to co-register and skull-strip
T1, T1c, T2, and T2/FLAIR images. The segmentation protocol
was completed as described previously.26 Briefly, whole
tumor volume, which includes solid tumor, infiltrating tumor,
and edema, were segmented from FLAIR imaging. The T1c images
from MRI were used for enhancing-tumor volume segmentation.
Enhancing-tumor volume was subtracted from
whole tumor volume to obtain the nonenhancing tumor volume.
3D Slicer Software (version 4.1), a user-driven manual active
contour segmentation tool, was used to segment tumor
volumes.27,28 The segmented volume contour was overlaid
with source T1c and T2/FLAIR images and edited by the
study neuroradiologist (R.Y.H.) to manually add pixels for
tumor regions not included in the preliminary contour or remove
pixels for nontumor regions included in the preliminary
contour. Generation of Subregional Volume Mask
Additional volumes were calculated within whole tumor, enhanced
tumor, and nonenhanced tumor volumesegmentations.
Regions with ADC values ,1100 and 1350×1026 mm2/s were
segmented. In addition, to characterize tumor margins, edge
submasks were calculated by detecting the edge of whole
tumor and enhanced tumor volumes, then width dilations to
lengths of 5 voxels outside and 3 voxels inside this edge. The
resulting edge submasks have an 8 voxel width that captures
regions of both tumor and normal-appearing brain.
MRI Feature Extraction
For each glioma case, we extracted 5 categories of features
(anatomical location, shape, texture, multimodal voxel parametric,
and histogram) from volume masks and submasks to
maximize the characterization of the tumor.
Anatomical features were defined by the study radiologist
(R.Y.H.) by region (frontal, temporal, parietal, occipital, and
deep brain) and laterality (left, right). The remaining shape,
texture, multimodal parametric features, and ADC features
were calculated from MRI (Supplemental Materials Section).</t>
  </si>
  <si>
    <t>Evaluation of EGFR-Overexpression
Immunohistochemical studies for EGFR protein were conducted as previously described using commercially
available reagents and well-established staining
methods (13). EGFR expression was evaluated by
immunohistochemistry u</t>
  </si>
  <si>
    <t>Sabri</t>
  </si>
  <si>
    <t>Predicting EGFR mutation status in lung cancer: Proposal for a scoring model using imaging and demographic characteristics</t>
  </si>
  <si>
    <t>http://www.ncbi.nlm.nih.gov/pubmed/27027313</t>
  </si>
  <si>
    <t>Snapshot, Quadruplex Sizing Genotyping</t>
  </si>
  <si>
    <t>Epidermal growth factor receptor (EGFR) mutation is the most common mutation for which there is US Food and Drug Administration (FDA)-approved targeted chemotherapy (gefitinib and erlotinib). Several phase III trials have shown a marked improvement in progression-free survival when patients with EGFR mutation-positive tumours are treated with targeted chemotherapy rather than traditional chemotherapy[4].</t>
  </si>
  <si>
    <t>Nonetheless, our data suggest that a multivariable scoring system using both demographic and CT features is likely to be a better predictor than smoking history alone. Prospective studies including non-surgical candidates and in different geographic regions will be required to determine if the proposed clinical tool can be used to inform treatment decisions when molecular profiling is not possible.</t>
  </si>
  <si>
    <t>Radiology
We searched the Imaging Archive for all CTs (16- and 64-slice
multidetector CTs) as well as positron emission tomography
(PET) performed prior to surgical resection. CTs were performed
on 15 different CTscanners in 13 different institutions.
CTs</t>
  </si>
  <si>
    <t>DNA extraction from formalin-fixed and paraffin-embedded
samples was performed using the MagnaPur Robotic system
with the MagnPur2 Compact Nucleic Acid Isolation Kit as
described by the manufacturer. SNaPshot system was used
to detect single nucleotide po</t>
  </si>
  <si>
    <t>Arevalo-Perez</t>
  </si>
  <si>
    <t>T1-weighted dynamic contrast-enhanced MRI as a noninvasive biomarker of epidermal growth factor receptor vIII status.</t>
  </si>
  <si>
    <t>http://www.ncbi.nlm.nih.gov/pubmed/26338913</t>
  </si>
  <si>
    <t>DCE perfusion</t>
  </si>
  <si>
    <t>rtPCR</t>
  </si>
  <si>
    <t>EGFR vIII mutation</t>
  </si>
  <si>
    <t>The growing interest in EGFRvIII-specific therapy and other EGFR-targeted treatments for glioblastoma demands a better understanding of the correlation between molecular changes in tumors and neuroimaging features.</t>
  </si>
  <si>
    <t>We found that EGFRvIII-positive glioblastomas demonstrate greater vascular leakiness and perfusion than do EGFRvIII-negative glioblastomas. Quantitative evaluation of DCE–MR imaging may be useful as a noninvasive tool for correlating EGFRvIII expression and related tumor neoangiogenesis. This may have implications for monitoring response to EGFRvIIItargeted therapies.</t>
  </si>
  <si>
    <t>In addition to promoting cellular growth and proliferation, EGFRvIII accelerates tumor angiogenesis and induction of proangiogenic factors, including vascular endothelial growth factor, interleukin yes8, and angiopoietin-like 4 in the extracellular signal-regulated kinase and c-Myc pathways, to confer a more heterogeneous and aggressive phenotype. These increases in angiogenic activity in patients with EGFRvIII may manifest at DCE–MR imaging as increased VP, which is a measure of the tumor blood plasma volume per unit volume of tissue, and as increased Ktrans, the volume transfer constant between the blood plasma and the extravascular extracellular space.</t>
  </si>
  <si>
    <t>MR Imaging Protocol
MR imaging sequences were acquired with a 1.5T or 3T MR imaging
scanner (Signa Excite, HDx, and Discovery 750; GE Healthcare,
Milwaukee, Wisconsin) and a standard 8-channel head
coil. Gadopentetate dimeglumine (Magnevist; Bayer HealthC</t>
  </si>
  <si>
    <t>EGFRvIII status was determined by reverse transcriptase polymerase chain reaction amplification of the corresponding exons followed by a single base extension at the site of the mutation. The single base extension product was detected by tandem mass spect</t>
  </si>
  <si>
    <t>Megyesi</t>
  </si>
  <si>
    <t>Imaging Correlates of Molecular Signatures in Oligodendrogliomas</t>
  </si>
  <si>
    <t>http://www.ncbi.nlm.nih.gov/pubmed/15240515</t>
  </si>
  <si>
    <t>Microsattelite markers</t>
  </si>
  <si>
    <t>1p/19q codeletion, 1p loss, 19q loss</t>
  </si>
  <si>
    <t>In anaplastic oligodendrogliomas, response to chemotherapy, duration of response to chemotherapy, progression-free survival after radiotherapy, and overall survival have been associated with allelic loss of chromosomal arm 1p (1–8). Moreover, loss of 1p is highly associated with loss of 19q, together constituting the earliest known molecular change in 50–70% of such neoplasms (9). Combined loss of 1p and 19q appears to define a treatmentsensitive malignant glioma, one which may sometimes be curable with current therapies (7). Indeed, diagnostic molecular testing may soon guide the management of patients with low and high-grade oligodendrogliomas.</t>
  </si>
  <si>
    <t>Clinical MRI, as performed here, will not replace tissuebased diagnosis. However, the possibility that molecular alterations in gliomas might be detected by quantitative imaging, novel sequences (19), or biochemical surrogates (20) is strongly encouraged by our findings. Furthermore, the association of 1p and 19q loss with specific imaging and histopathological features may provide clues to the function of genes on chromosomes 1p and 19q that appear critical to the genesis of oligodendrogliomas.  A note of caution is warranted. The aforementioned associations require confirmation in a larger prospective study that includes a more comprehensive set of MRI sequences and quantitative image analysis.</t>
  </si>
  <si>
    <t xml:space="preserve">Imaging Analysis. MRI scans were assessed by a neuroradiologist
(D. H. L.) and two neurosurgeons (J. F. M., E. K.)
blinded to the genetic alterations in the tumors. Only T1-
weighted, T1 post-gadolinium, and T2-weighted images were
consistently available </t>
  </si>
  <si>
    <t>Molecular Studies. Allelic status was assessed by loss of
heterozygosity assays in constitutional/tumor DNA pairs using
microsatellite markers on 1p36 (D1S2734, D1S199, D1S508)
and 19q13 (D19S219, D19S112, D19S412, D19S596; Ref. 3).
Tumor DNA was extracte</t>
  </si>
  <si>
    <t>Raza</t>
  </si>
  <si>
    <t>Identification of Necrosis-Associated Genes in Glioblastoma by cDNA Microarray Analysis</t>
  </si>
  <si>
    <t>http://www.ncbi.nlm.nih.gov/pubmed/14734472</t>
  </si>
  <si>
    <t>cDNA expression array, Immunohistochemistry</t>
  </si>
  <si>
    <t>This study highlights the concept that end biological events, such as necrogenesis, are determined by the balance of pro- and counter-regulatory mechanisms</t>
  </si>
  <si>
    <t>As described in our hypothesis, we believe that the Ras and Akt pathways, both of which are integral to GBM formation, may initiate a series of events leading to necrosis (6). Ras, through activation by various growth factors such as epidermal growth factor, could lead to increases in TNF-  levels and the eventual overexpression of transcription factor NF- B. TNF- , along with other factors, could initiate procoagulation in the tumor vascular network. Extensive procoagulant activity would then lead to hypoxia and nutrient deprivation, resulting in lethal tumor energy decreases. In coordination with antiapoptotic mechanisms activated by Akt and NF- B, this could prevent the completion of apoptosis induced by ligand-receptor interactions.</t>
  </si>
  <si>
    <t>Necrosis
on magnetic resonance imaging scans appears as a
hypointense region of T1 signal surrounded by a contrastenhanced
region representing viable tumor. Necrosis was graded
according to the following previously described system: grade 0,
no necrosis a</t>
  </si>
  <si>
    <t>Isolation of Total RNA and mRNA from Tissue Samples.
The frozen tissue samples were ground to a powder in
liquid nitrogen using a mortar and pestle and then treated with
lysis buffer, TRI Reagent (Molecular Research Center, Cincinnati,
OH), to extract nuc</t>
  </si>
  <si>
    <t>Huang</t>
  </si>
  <si>
    <t>Correlation of F-18 fluorodeoxyglucose-positron emission tomography maximal standardized uptake value and EGFR mutations in advanced lung adenocarcinoma</t>
  </si>
  <si>
    <t>http://www.ncbi.nlm.nih.gov/pubmed/19130320</t>
  </si>
  <si>
    <t>Epidermal growth factor receptor (EGFR) mutations in lung adenocarcinoma are involved in the tumorigenesis and regulation of cell metabolism via Akt
signaling. F-18 fluorodeoxyglucose-positron emission tomography ([18F]FDG PET), a functional imaging modality, can be used to measure tumor cell metabolism.</t>
  </si>
  <si>
    <t>Among Asian patients with advanced lung adenocarcinoma, those with higher SUVMAX on the [18F]FDG PET are more likely to carry EGFR mutations.</t>
  </si>
  <si>
    <t>Aberrant EGFR tyrosine kinase signaling due to activating mutations is exclusively present in NSCLC patients and is involved in the establishment and maintenance of the malignant phenotype [6]. Akt, the downstream serine-threonine kinase of EGFR signaling, is selectively activated by mutant EGFR and plays in important role in cell survival in EGFR-mutant NSCLC, partially through the regulation of glucose metabolism, including the induction of the glucose transporter (GLUT) 1 synthesis and the translocation of GLUT 4 to the plasma membrane [6–9].        Previous studies have also demonstrated that [18F]FDG uptake in lung cancer correlates best with the expression of GLUT 1 [17–19].</t>
  </si>
  <si>
    <t>Technique of [18F]FDG whole-body PET
The patients were asked to fast for at least 4 h, and serum
glucose levels were less than 150 mg/dl. Each patient was
injected with 370 MBq (10 mCi) of [18F]FDG intravenously
after a fasting period of 4 h or longer and</t>
  </si>
  <si>
    <t>Mutational analysis of EGFR
Genomic DNA was extracted from the tumor specimen and
EGFR tyrosine kinase exons 18, 19, 20, and 21 were
amplified by nested PCR, using specific primers. The
primers and amplification conditions have been described
previously [</t>
  </si>
  <si>
    <t>18F-FDG uptake and EGFR mutations in patients with non-small cell lung cancer: A single-institution retrospective analysis</t>
  </si>
  <si>
    <t>http://www.ncbi.nlm.nih.gov/pubmed/19371962</t>
  </si>
  <si>
    <t>Mutations in the epidermal growth factor receptor (EGFR) gene have been identified as a potential therapeutic target for the treatment of patients with non-small cell lung cancers (NSCLCs) [4]. EGFR mutations in four exons (18–21) are found in patients with NSCLC [5], of which approximately 90% are exon 19  deletions and exon 21 L858R substitutions [6]. Although clinicobiological differences by genotypeswere suggested in previous studies [5,7,8], these two types of mutations seem to explain the clinical response to tyrosine-kinase inhibitor (TKI) in most cases of NSCLC [7]</t>
  </si>
  <si>
    <t>This study represents the first evaluation of the association of the presence of EGFR mutations with PET findings in patients with NSCLC. Although our data indicate the usefulness of SUVs to predict genetic abnormalities, especially when a genetic test is not feasible, standardized methods to define the cut off value should be established through further studies.</t>
  </si>
  <si>
    <t>18F-FDG PET/CT
Using the protocol of our institution [21], whole-body 18F-FDG
PET/CT scans were acquired during staging work up. One of two
PET/CT scannerswas used: a Discovery LS PET/CT scanner (GEMedical
Systems,Waukesha, WI) or a Biograph 6-Hirez PET/C</t>
  </si>
  <si>
    <t>Genomic DNA was extracted from formalin-fixed, paraffinembedded
tissues and EGFR mutations were analyzed by direct
sequencing as described previously [22]. The presence of EGFR
mutations was determined by mutations in exons 19 and 21.</t>
  </si>
  <si>
    <t>Correlation Between EGFR Mutation Status and Computed Tomography Features in Patients With Advanced Pulmonary Adenocarcinoma</t>
  </si>
  <si>
    <t>http://www.ncbi.nlm.nih.gov/pubmed/25303964</t>
  </si>
  <si>
    <t>In a recent metaanalysis study, EGFR-TKI therapy was found to statistically and significantly delay disease progression in patients with EGFR mutations; this study concluded that TKIs should be considered as the front-line therapy in patients with advanced adenocarcinoma harboring EGFR mutations.26 Importantly,
EGFR-TKI therapy has been demonstrated to have efficacy in the treatment of advanced pulmonary adenocarcinoma harboring EGFR mutations.</t>
  </si>
  <si>
    <t>Adenocarcinomas with wild-typeEGFR were significantly associated with larger tumors, irregular shape, and calcifications in CT imaging. Air bronchograms were more common in tumors with exon 19 deletions.</t>
  </si>
  <si>
    <t>CT Imaging
CT imaging was performed using 1 of 3 CT systems
(LightSpeed Ultra16, GE Medical Systems, Milwaukee,
WI; Sensation 16, Siemens Medical Systems, SOMATOM
Definition Flash, Germany; and Brilliance 64, Philips
Medical Systems, Haifa, Israel) for 13</t>
  </si>
  <si>
    <t>Direct Sequence of EGFR Mutational Analysis
Direct sequencing is widely used for EGFR mutation
detection and remains the gold standard for gene mutation
analysis.19,20 Formalin-fixed, paraffin-embedded tissue
blocks were used for DNA analysis. Tumor areas</t>
  </si>
  <si>
    <t>Sugano</t>
  </si>
  <si>
    <t>Correlation between computed tomography findings and epidermal growth factor receptor and Kras gene mutations in patients with pulmonary adenocarcinoma</t>
  </si>
  <si>
    <t>http://www.ncbi.nlm.nih.gov/pubmed/21811765</t>
  </si>
  <si>
    <t>Smart amplification process</t>
  </si>
  <si>
    <t>EGFR, KRAS mutations</t>
  </si>
  <si>
    <t>Recently, several investigations have shown that mutations in the epidermal growth factor receptor (EGFR) and the Kras gene are significant prognostic factors for non-small cell lung cancer (NSCLCNSCLCNSCLCNSCLCNSCLC) (1‑3). EGFR and Kras mutations occur in 8‑10% and 20‑50% of NSCLC patients, respectively, whereas the EGFR mutation has been reported to occur in 27‑56% of East Asian patients with NSCLC the Kras mutation occurs in 5‑15% of those patients (1‑5). Activating mutations in the tyrosine kinase domain of the EGFR gene are associated with sensitivity to EGFR tyrosine kinase inhibitors (TKIs), such as gefitinib and erlotinib (6). Gefitinib and erlotinib are synthetic small molecules that have been used to treat patients with unresectable or recurrent NSCLC, and the presence of EGFR mutations has been reported to be a good predictor of gefitinib and erlotinib effectiveness (3,6). Moreover, NSCLC patients who are refractory to TKIs often harbor Kras mutations, suggesting that Kras activation might confer TKI resistance by activating signaling pathways downstream of EGFR (2). Furthermore, these two mutations have been reported to be mutually exclusive (1). It is essential that physicians are able to readily identify these mutations to develop better therapeutic strategies.</t>
  </si>
  <si>
    <t>In conclusion, we found few correlations between CT findings and the presence of EGFR or Kras gene mutations. We found that the EGFR mutation occurred more frequently in male patients with GGO than in patients with no GGO (p=0.04). Although the frequency of EGFR mutations was lower in male patients than in female patients, it may be possible to predict the presence of EGFR mutation using CTCT findings. Although the genetic analysis of the resected specimen provides the most accurate evaluation of EGFR and Kras mutation status, the use of morphological features on</t>
  </si>
  <si>
    <t>CT findings. CTCT was performed using helical or multi-detector scanners. Conventional CTCT images were obtained serially with 7‑10 mm section thickness and 7‑10 mm section spacing. High-resolution CTCT (HRCTRCTRCT) images at the level of the tumor lesion</t>
  </si>
  <si>
    <t>EGFR and Kras mutation analysis. Genomic DNA was extracted from an approximately 3‑5 mm cube of tumor tissue using a DNA Mini Kit (Qiagen, Hilden, Germany), and serially diluted to 20 ng/μl.
EGFR mutations in exons 19 and 21 were detected using a non-radi</t>
  </si>
  <si>
    <t>Yano</t>
  </si>
  <si>
    <t>Epidermal Growth Factor Receptor Gene Mutation and Computed Tomographic Findings in Peripheral Pulmonary Adenocarcinoma</t>
  </si>
  <si>
    <t>http://www.ncbi.nlm.nih.gov/pubmed/17409892</t>
  </si>
  <si>
    <t>Consensus, average</t>
  </si>
  <si>
    <t>Gefitinib, a synthetic small molecule that inhibits epidermal growth factor receptor (EGFR) tyrosine kinase, is now being used for unresectable or recurrent non-small cell lung cancer (NSCLC). Although the response rates have not been high (9–19%) in advanced NSCLC,4,5 a group of patients showed dramatic responses to gefitinib. Recently two groups reported that clinical responsiveness to gefitinib in NSCLC correlated with somatic mutations in the kinase domain of EGFR gene.6,7 These EGFR mutations have been observed frequently among the Japanese,8 women, nonsmokers, patients with adenocarcinoma,5,9,10 and especially patients with the bronchio-alveolar pathologic subtype.10 The presence of EGFR mutations has been a good predictor of gefitinib effectiveness.</t>
  </si>
  <si>
    <t>In conclusion, small peripheral adenocarcinomas with a high ratio of GGO components may predict the presence of EGFR mutations, especially among female patients. Large adenocarcinomas with low ratios of GGO may predict the presence of wild-type EGFR among male patients.</t>
  </si>
  <si>
    <t>CT Findings
We retrospectively reviewed CT findings of 80 patients
with peripheral pulmonary adenocarcinoma. Conventional
CT images were obtained serially with 7- to 10-mm section
thickness, 7- to 10-mm section spacing, and high-resolution
images targeted</t>
  </si>
  <si>
    <t>EGFR Mutation Analysis
In an earlier study, we found that the TaqMan polymerase
chain reaction (PCR) assay was a rapid and sensitive
method for detecting EGFR mutations.11 The detailed procedures
of the TaqMan PCR assay have been described previously.
The</t>
  </si>
  <si>
    <t>FDG uptake in non-small cell lung cancer is not an independent predictor of EGFR or KRAS mutation status: a retrospective analysis of 206 patients.</t>
  </si>
  <si>
    <t>http://www.ncbi.nlm.nih.gov/pubmed/26359571</t>
  </si>
  <si>
    <t>Identification of mutations in epidermal growth factor receptor (EGFR) kinase domain and introduction of target treatment for EGFR mutation showed a paradigm shift in the treatment of non–small cell lung cancer (NSCLC). Studies have found that the presence of EGFR mutation correlates with favorable response to tyrosine-kinase inhibitor (TKI) such as gefitinib or erlotinib in NSCLC.Therefore, EGFR mutation has been regarded as a prognostic marker in advanced NSCLC. On the other hand, mutations of the Kirsten rat sarcoma viral oncogene homolog (KRAS) gene, which encodes a GTPase downstream of EGFR, are known to be associated with resistance to TKI, and several studies reported that KRAS mutations were a negative prognostic biomarker in the patients with NSCLC.</t>
  </si>
  <si>
    <t>None of these analyses revealed FDG avidity to be an independent predictor of EGFR or KRAS mutation status in patients with NSCLC. In addition, there was no significant difference of FDG uptake between the genotypes of EGFR/KRAS mutation known to be associated with a poorer prognosis and those with a better prognosis. Our results suggest that FDG avidity of primary tumor has no clinical value in predicting the status of EGFR and KRAS mutation of NSCLC.</t>
  </si>
  <si>
    <t xml:space="preserve">
FDG PET/CT Imaging Procedure 
All patients fasted for at least 6 hours and had a blood glucose level less than 180 mg/dL before the IV injection of 481 MBq (13 mCi) of FDG. PET and CT images from skull base to the proximal thigh were obtained using</t>
  </si>
  <si>
    <t>EGFR and KRAS Mutation Analysis
Genomic DNA was extracted from the excisional or needle
biopsied specimen. EGFR and KRAS mutations were analyzed by
direct sequencing procedure.15 The presence of EGFR mutation
was determined by mutation in exon 18, 19, 20,</t>
  </si>
  <si>
    <t>FDG PET/CT metabolic tumor volume and total lesion glycolysis predict prognosis in patients with advanced lung adenocarcinoma</t>
  </si>
  <si>
    <t>http://www.ncbi.nlm.nih.gov/pubmed/24194352</t>
  </si>
  <si>
    <t>Pyrosequencing</t>
  </si>
  <si>
    <t xml:space="preserve">Patients with progressive disease underwent second-line treatment, including the EGFR-TKIs (if EGFR mutation +), docetaxel, or pemetrexed.
</t>
  </si>
  <si>
    <t xml:space="preserve">However, the role of FDG PET/ CT parameters, including MTV and TLG, for predicting EGFR mutation status in lung adenocarcinoma is limited. </t>
  </si>
  <si>
    <t>FDG PET/CT imaging and analysis
All patients fasted for at least 6 h. Blood glucose concentrations were checked before the PET studies (&lt;120 mg/dL for nondiabetic patients and &lt;200 mg/dL for diabetic patients). Subjects in the resting state were given i</t>
  </si>
  <si>
    <t>Genetic alterations were tested using tissue specimens
obtained by biopsy or surgical excision. In all of the cytologic
and histologic samples, DNA was extracted from
tumor cells that a pathologist microscopically scraped from
tumor-rich areas on archived</t>
  </si>
  <si>
    <t>Metabolic Phenotype of Stage IV Lung Adenocarcinoma; Relationship With Epidermal Growth Factor Receptor Mutation</t>
  </si>
  <si>
    <t>http://www.ncbi.nlm.nih.gov/pubmed/25608155</t>
  </si>
  <si>
    <t>Lung adenocarcinoma stage IV</t>
  </si>
  <si>
    <t>Sanger sequencing, PCR</t>
  </si>
  <si>
    <t>The drug efficacy is dependent on the presence of epidermal growth factor receptor (EGFR) mutations that confer favorable response to TKIs.</t>
  </si>
  <si>
    <t>In conclusion, the metastases of EGFR-mutant stage IV adenocarcinoma have lower metabolic phenotype compared with EGFR wild-type metastases, and SUVmax is a significant independent predictor of EGFR mutations.</t>
  </si>
  <si>
    <t>Higher SUVmax in NSCLC with EGFR overexpression was observed in stage I resected primary tumor,s but the reults could be again confa=ounded by high proportion (24,3%) of squamous cell origin in the cohort. (9)</t>
  </si>
  <si>
    <t>PET/CT Acquisition and Analysis 
PET/CT examinations were performed using dedicated PET/CT scanner (Discovery VCT, 64-multislice CT; GE Healthcare Bio-Sciences Corp, Piscataway, NJ). Patients were required to fast 6 hours before the examination, and the s</t>
  </si>
  <si>
    <t>EGFR Mutation Status
Epidermal growth factor receptor mutations were tested on genomic
DNA from frozen tumor tissues using Sanger sequencing of
exons 18 to 21 or DNA extracted from formalin-fixed, paraffinembedded
tumors using allele-specific polymerase c</t>
  </si>
  <si>
    <t>Caicedo</t>
  </si>
  <si>
    <t>Role of [18F]FDG PET in prediction of KRAS and EGFR mutation status in patients with advanced non-small-cell lung cancer</t>
  </si>
  <si>
    <t>http://www.ncbi.nlm.nih.gov/pubmed/24990403</t>
  </si>
  <si>
    <t>Non-small cell lung cancer (stage III-IV)</t>
  </si>
  <si>
    <t>PCR, direct sequencing</t>
  </si>
  <si>
    <t>Mutations in the tyrosine kinase (TK) domain of the epidermal growth factor receptor (EGFR) in NSCLC patients predict the clinical activity of the TK inhibitors gefitinib and
erlotinib, while KRAS mutations are associated with lack of activity of these drugs.</t>
  </si>
  <si>
    <t>In conclusion, our results indicate that NSCLC patients expressing KRAS mutations show increased [18F]FDG uptake values.</t>
  </si>
  <si>
    <t>In preclinical models, [yes8F]FDG PET uptake correlates with Akt activation and plasma membrane GLUTyes expression. In the clinical setting, early decreases in [yes8F]FDG uptake are predictive of efficacy of EGFR inhibitors, which suggests a close relationship between the two metabolic pathways. This relationship could be based on regulation of glucose metabolism by Akt signalling, one of the main EGFR signalling pathways. Akt signalling is activated in NSCLC cells harbouring EGFR mutations, and gefitinib has
higher activity in patients with tumours showing basal Akt activation.</t>
  </si>
  <si>
    <t>[18F]FDG PET/CT image acquisition
Patients fasted for at least 4 h before intravenous injection of
6.29 MBq/kg of [18F]FDG, and image acquisition was started
1 h after the injection. [18F]FDG PET/CT studies were performed
using a Biograph DUO scanner (Sie</t>
  </si>
  <si>
    <t>KRAS and EGFR mutation assessment
Fine-needle aspiration or biopsy of the primary tumour (51
patients), lymph node (42 patients) or distant metastases (9
patients) was performed following [18F]FDG PET/CT. DNA
was extracted from tumour samples using Nucleo</t>
  </si>
  <si>
    <t>Nagarajah</t>
  </si>
  <si>
    <t>Correlation of BRAFV600E Mutation and Glucose Metabolism in Thyroid Cancer Patients: An 18F-FDG PET Study</t>
  </si>
  <si>
    <t>http://www.ncbi.nlm.nih.gov/pubmed/25814520</t>
  </si>
  <si>
    <t>thyroid cancer</t>
  </si>
  <si>
    <t>next generation sequencing</t>
  </si>
  <si>
    <t>About 45% of papillary DTCs harbor a BRAF V600E mutation, whereas RAS mutations and RET/PTC rearrangements are less common (6,7).</t>
  </si>
  <si>
    <t>although rectal cancers with KRAS or NRAS mutations display a significantly higher glucose metabolism than wild-type cancers, the accuracy of currently available quantitative metrics extracted from 18F-FDG PET/CT is not as such as the technique could play</t>
  </si>
  <si>
    <t>The results of this study indicate that in DTC, yes8F-FDG uptake is significantly higher for
tumors with BRAF V6nonoE mutations than for tumors that are BRAF-WT. In contrast,
BRAF V6nonoE mutational status demonstrated no correlation with tumor yes8F-FDG uptake in
PDTC, suggesting that in this disease, glucose metabolic activity is predominantly regulated
by other signaling pathways. In our cohort, the tumors were not systematically tested for
mutations other than BRAF
V6nonoE, and tumors in the BRAF-WT group might harbor
additional genetic defects that affect glucose metabolism</t>
  </si>
  <si>
    <t>18F-FDG PET/CT Imaging  
Because we accrued patients over a period of 14 y, the PET/CT scans had been obtained with multiple scanner types. However, patient preparation and image acquisition protocols were comparable over the years. All scans were acquire</t>
  </si>
  <si>
    <t>Sequenom mass spectrometry or next-generation sequencing was used to assess the
mutational status of all patients. Not all of the tumor samples were investigated for other
Nagarajah et al. Page 2
J Nucl Med. Author manuscript; available in PMC 2016 August</t>
  </si>
  <si>
    <t>Krikelis</t>
  </si>
  <si>
    <t>Lack of Association between KRAS Mutations and 18F-FDG PET/CT in Caucasian Metastatic Colorectal Cancer Patients</t>
  </si>
  <si>
    <t>http://www.ncbi.nlm.nih.gov/pubmed/24778079</t>
  </si>
  <si>
    <t>PCR, gene expression assays</t>
  </si>
  <si>
    <t>DNA, mRNA</t>
  </si>
  <si>
    <t>DNA small nucleotide variant, gene expression</t>
  </si>
  <si>
    <t>KRAS mutation, GLUT1 expression</t>
  </si>
  <si>
    <t>Kirsten rat sarcoma (KRAS) gene mutational testing is essential for the optimal design of therapeutic strategies in colorectal cancer. Importantly, KRAS mutation status holds
both positive and negative predictive value for the use of antibodies to epidermal growth factor receptor (EGFR). However, KRAS testing is not always feasible or reliable, thus depriving patients with colorectal cancer of a major benefit. It is long-acknowledged that one of the hallmarks of cancer is altered tissue metabolism. Tumor cells are characterized by glucose transporter-1 (GLUT1; official gene name: SLC2A1) overexpression compared with the corresponding normal cells, with a subsequent increase in
their glycolytic activity.</t>
  </si>
  <si>
    <t>In conclusion, our study failed to promote 18F-FDG PET/CT uptake as a surrogate for KRAS mutation testing. Molecular pathogenesis of colorectal cancer, tumor metabolism and other factors regulating 18F-FDG accumulation are interrelated in a highly sophisticated way, not yet fully-understood. Hopefully, our study will serve as a guide to elucidate the complex glucose metabolism pathways in colorectal cancer.</t>
  </si>
  <si>
    <t>The relationship between tumor growth and glucose metabolism may be explained in terms of adaptation to hypoxia through up-regulation of GLUTs, as well as the translocation and increased enzymatic activity of hexokinase.</t>
  </si>
  <si>
    <t>PET/CT procedure and technical details. A standard whole-body
18F-FDG PET/CT protocol was utilized in all patients. The patients
were asked to fast for six hours before the imaging study. Oral
contrast material was given to all patients upon arrival and b</t>
  </si>
  <si>
    <t>KRAS mutation analysis. DNA extraction from archival formalin-fixed paraffin-embedded tumor samples and KRAS genotyping for the seven most common KRAS mutations on codons 12 and 13 (c.34G&gt;A p.G12S; c.34G&gt;C p.G12R; c.34G&gt;T p.G12C; c.35G&gt;A p.G12D; c.35G&gt;C p</t>
  </si>
  <si>
    <t>Miles</t>
  </si>
  <si>
    <t>Multifunctional Imaging Signature for V-KI-RAS2 KirstenRat Sarcoma Viral Oncogene Homolog (KRAS) Mutations in Colorectal Cancer</t>
  </si>
  <si>
    <t>http://www.ncbi.nlm.nih.gov/pubmed/24516257</t>
  </si>
  <si>
    <t>Pyrosequencing, immunohistochemistry</t>
  </si>
  <si>
    <t>The presence of a KRAS mutation has clinical significance because of an association with resistance to drugs that target the epidermal growth factor receptor (EGFR).</t>
  </si>
  <si>
    <t>Multiparametric PET/CT with recursive decision-tree analysis to combine measurements of tumor 18F-FDG uptake, CT texture, and perfusion has the potential to identify imaging signatures for CRCs with KRAS mutations exhibiting hypoxic or proliferative phenotypes.</t>
  </si>
  <si>
    <t>In this way, not only we were able to
identify a potential imaging signature for the KRAS mutation in
CRC, but also the additional correlations between imaging and
tumor expression of HIF-yes and mcm2 suggested the presence of 2
different imaging phenotypes for the same gene mutation, one
hypoxic and the other proliferative.</t>
  </si>
  <si>
    <t xml:space="preserve">Image Acquisition
After a 6-h fast, patients received an intravenous injection of 190 MBq
of 18F-FDG. After an uptake period of 60 min, all imaging was performed
on an integrated PET/CT instrument combining PET with
a 64-slice multidetector CT (Discovery </t>
  </si>
  <si>
    <t>Histopathologic Analysis
After surgical resection, specimens were fixed in 10% neutralbuffered
formalin solution. The tumor blocks were processed in a
conventional manner and embedded into paraffin wax. Sections 4-mm
thick were obtained from each tissue b</t>
  </si>
  <si>
    <t>Timmers</t>
  </si>
  <si>
    <t>Staging and Functional Characterization of Pheochromocytoma and Paraganglioma by 18F-Fluorodeoxyglucose (18F-FDG) Positron Emission Tomography</t>
  </si>
  <si>
    <t>http://www.ncbi.nlm.nih.gov/pubmed/22517990</t>
  </si>
  <si>
    <t>CT, MR, FDG-PET</t>
  </si>
  <si>
    <t>SPECT</t>
  </si>
  <si>
    <t>Gene sequencing</t>
  </si>
  <si>
    <t>SDHB, SDHD, VHL vs MEN2, NF1 mutations</t>
  </si>
  <si>
    <t>These hereditary syndromes include multiple endocrine neoplasia type 2 (MEN2), von Hippel–Lindau (VHL) syndrome, neurofibromatosis type 1 (NF1), and
paraganglioma syndromes associated with mutations of genes encoding subunits of the succinate dehydrogenase (SDH) complex, in particular subunits B (SDHB) and D (SDHD). SDHB mutations are associated with a particularly malignant phenotype.</t>
  </si>
  <si>
    <t xml:space="preserve"> The maximum SUVs for hereditary non–epinephrine-producing tumors (SDHB, SDHD, VHL) was statistically significantly higher than for hereditary epinephrine-producing tumors, sporadic non–epinephrine-producing tumors (7.0 ± 6.0) and sporadic epinephrine-producing tumors.</t>
  </si>
  <si>
    <t>For nonmetastatic PPGL, we found that SDH- and VHLrelated
tumors are without exception detected by yes8F-FDG PET,
whereas the majority of MEN2-related PPGLs are yes8F-FDG PET
negative. SUVs were higher for SDH- and VHL-related tumors
than for MEN2- and NFyes-related tumors. For metastatic PPGL,
we confirm that the sensitivity of yes8F-FDG PET is higher in
SDHB/D-related than non–SDHB/D-related lesions (8,yesyes).
Apparently, genotype-specific tumor cell biology translates into
distinct patterns of radiotracer uptake and accumulation.</t>
  </si>
  <si>
    <t>Functional Imaging
All functional imaging studies were performed at a single center, the Department of Nuclear Medicine of the National Institutes of Health in Bethesda, MD. Cameras and radiopharmacy equipment were subject to frequent quality control acco</t>
  </si>
  <si>
    <t>Genetic testing
included gene sequencing of SDHB, SDHD, RET, and VHL and
assessment of large gene rearrangements of SDHB and SDHD.</t>
  </si>
  <si>
    <t>Hoefling</t>
  </si>
  <si>
    <t>Human Papillomavirus, p16, and Epidermal Growth Factor Receptor Biomarkers and CT Perfusion Values in Head and Neck Squamous Cell Carcinoma</t>
  </si>
  <si>
    <t>http://www.ncbi.nlm.nih.gov/pubmed/23370473</t>
  </si>
  <si>
    <t>Head and Neck Squamous Cell Carcinoma</t>
  </si>
  <si>
    <t>perfusion</t>
  </si>
  <si>
    <t>both pre and post treatment</t>
  </si>
  <si>
    <t>HPV-PCR, immunohistochemistry</t>
  </si>
  <si>
    <t>overexpression of hrHPV, p16, and EGFR</t>
  </si>
  <si>
    <t>There is increasing evidence that head and neck squamous cell carcinomas behave differently depending on their high-risk human papillomavirus status and p16 and EGFR
overexpression</t>
  </si>
  <si>
    <t>Our exploratory study found significant correlations between the CTP measure of CP and the EGFR status of tumors. The results of our investigation suggest that CT perfusion imaging biomarkers can be used to predict important molecular biomarkers. Our results further support the concept of creating a molecular imaging profile that can be used to assess risk stratification. This initial analysis may serve as the foundation for future large-scale investigations that further seek to determine whether there are other direct correlations between imaging and molecular biomarkers.</t>
  </si>
  <si>
    <t>Imaging Studies
All imaging studies were performed on a multidetector scanner
(LightSpeed Ultra; GE Healthcare, Milwaukee, Wisconsin). A
noncontrast CT scan was obtained through the known primary
tumor site. The area of interest for measuring perfusion wa</t>
  </si>
  <si>
    <t>Tissue slides were recovered from pathology archives, deparaffinized, rehydrated and
peroxidase-quenched (Dako Cytomation, Glostrup Denmark). All slides were incubated in
Hoefling et al. Page 2
AJNR Am J Neuroradiol. Author manuscript; available in PMC 20</t>
  </si>
  <si>
    <t>Qi</t>
  </si>
  <si>
    <t>Isocitrate dehydrogenase mutation is associated with tumor location and magnetic resonance imaging characteristics in astrocytic neoplasms</t>
  </si>
  <si>
    <t>http://www.ncbi.nlm.nih.gov/pubmed/24932255</t>
  </si>
  <si>
    <t>Glioma (grade II, III, astrocytoma)</t>
  </si>
  <si>
    <t>Various retrospective and prospective studies have demonstrated that the IDH mutation is associated with longer survival in glioma patients (12‑15).</t>
  </si>
  <si>
    <t>In conclusion, the current study investigated the correlation between IDH status and tumor location, as well as MRI characteristics in astrocytic neoplasms and revealed that the prolonged survival of patients with IDH1‑mutated tumors is primarily due to a less aggressive biological behavior from the perspective of tumor site and MRI features.</t>
  </si>
  <si>
    <t>Radiological assessment. All patients underwent MRI scanning prior to and following surgery (within 72 h) to evaluate the extent of surgery. All the MRI scans were independently reviewed by two neuroradiologists and a neurosurgeon blinded to the genetic a</t>
  </si>
  <si>
    <t>IDH1/2 mutation analysis. Genomic DNA was extracted from the formalin‑fixed, paraffin‑embedded tissues using the QIAamp DNA mini kit (Qiagen, Hilden, Germany) according to the manufacturer's instructions. IDH1 and IDH2 alterations characterized by mutatio</t>
  </si>
  <si>
    <t>Chawla</t>
  </si>
  <si>
    <t>Differentiation between Oligodendroglioma Genotypes Using Dynamic Susceptibility Contrast Perfusion-Weighted Imaging and Proton MR Spectroscopy</t>
  </si>
  <si>
    <t>http://www.ncbi.nlm.nih.gov/pubmed/23370479</t>
  </si>
  <si>
    <t>1p/19q codeletion, 1p/19q LOH</t>
  </si>
  <si>
    <t>Several clinical studies, including phase III trials, have reported that patients with oligodendroglioma harboring 1p/19q LOH, regardless of the higher tumor grade, demonstrate better prognosis and response to chemoradiation therapy than patients with intact 1p/19q alleles.7-9</t>
  </si>
  <si>
    <t>Our study demonstrates that integration of 1H-MRS indices from the rCBVmax voxel may be helpful in distinguishing oligodendrogliomas with 1p/19q LOH from those with intact alleles. However, further studies in a larger patient population are required to
confirm our findings.</t>
  </si>
  <si>
    <t>MR Imaging
MR imaging and multivoxel 2D 1H-MRS studies were performed
on a 3T Tim Trio MR scanner (Siemens, Erlangen, Germany) by
use of a 12-channel phased array head coil. The imaging protocol
included a 3-plane scout localizer, axial T1-weighted magnet</t>
  </si>
  <si>
    <t>Fluorescence In Situ Hybridization
Surgical specimens were dissociated in tissue culture medium and
directly processed for interphase fluorescent in situ hybridization
analysis. The probes for 1p36 (PAX7) and 19q13.4 (CTC284K17)
were labeled by nick trans</t>
  </si>
  <si>
    <t>Fellah</t>
  </si>
  <si>
    <t>Multimodal MR Imaging (Diffusion, Perfusion, and Spectroscopy): Is It Possible to Distinguish Oligodendroglial Tumor Grade and 1p/19q Codeletion in the
Pretherapeutic Diagnosis?</t>
  </si>
  <si>
    <t>http://www.ncbi.nlm.nih.gov/pubmed/23221948</t>
  </si>
  <si>
    <t>glioma (grade II, III)</t>
  </si>
  <si>
    <t>DSC, MRS</t>
  </si>
  <si>
    <t>This genetic alteration, related to an unbalanced reciprocal translocation t(1;19)(q10;p10),1 has been shown to predict better prognosis and response to radiotherapy and chemotherapy, in addition to longer survival duration for patients.2,3</t>
  </si>
  <si>
    <t>Our method showed that combining perfusion, diffusion, and spectroscopy measurements with cMRI data, in pretherapeutic MR imaging scans, could improve the accuracy to discriminate grade III from grade II oligodendroglial tumors with a sensitivity and specificity of 82% and 84%, respectively, but this multimodal  investigation has a lower contribution to genotyping these tumors compared with cMRI alone. However, adding some advanced MR imaging techniques to cMRI could noninvasively provide valuable information that may assist clinicians in patient preoperative management and treatment decision making.</t>
  </si>
  <si>
    <t>MR Imaging Protocol
MR imaging was performed on a 1.5T scanner (Symphony; Siemens,
Erlangen, Germany) equipped with an 8-channel phasedarray
head coil. Pretherapeutic cMRI protocol included the following
sequences: sagittal flash gradient-echo T1 (TR, 376 ms; TE,
4.48 ms; section thickness, 4 mm; FOV, 300 mm), axial turbo
spin-echo T2 (TR, 7240 ms; TE, 124 ms; section thickness, 4 mm;
FOV, 240 mm), axial gradient-echo T2* (TR, 1000 ms; TE, 17 ms;
section thickness, 5mm;FOV, 240 mm), coronal fluid-attenuated
inversion recovery (TR, 8220 ms; TE, 112 ms; section thickness,
4.5 mm; FOV, 230 mm), and 3D T1 postcontrast (TR, 1880 ms;
TE, 2.62 ms; section thickness, 1 mm; FOV, 256 mm).
We obtained diffusion-weighted images by using an axial
echo-planar spin-echo sequence (TR, 3500; TE, 101 ms; section
thickness, 5 mm; FOV, 254 mm). Diffusion was measured in 3
orthogonal directions by use of 3 b-values (0, 500, and 1000
s/mm2).
We obtained monovoxel MR spectroscopy data from all patients
by using a volume of interest of 8 cm3 (20   20   20 mm)
that was centered in the bulk of the tumor, away from the scalp
and the temporal bone. Spectra were acquired with a point-resolved
spectroscopy sequence with short (30 ms) and long (135
ms) TE (TR, 1500 ms). An H2O signal was acquired for quantification
purposes, at the same location.
Dynamic susceptibility contrast echo-planar gradient-echo
images were acquired in all patients (TR, 1480 ms; TE, 30 ms;
section thickness, 5 mm; FOV, 281 mm; 50 time points). A single
standard dose (0.1 mmol/kg of body weight) of gadolinium
(Dotarem, Guerbet, France) followed by 20 mL of saline solution
was rapidly administered intravenously through a power injector
at 6 mL/s. Postprocessing and Data Analysis
Two investigators, blinded to molecular and histologic data, evaluated
the MR images by consensus. Necrosis, hemorrhage, and
vasogenic edema were binary coded (0 when absent and 1 when
present). Tumor border score was 0 or 1 (indistinct vs sharp) and
was determined on T1 and T2 images. Contrast enhancement was
coded with a score from 0 to 4—indicating absent, blurry, nodular,
and ringlike, respectively. Tumor location was coded as frontal,
temporal, insular (when involving the frontal and/or parietal
lobes and the insula), temporoinsular, parietal, and thalamic.
Postprocessing ofMRspectroscopy data was performed by use
of the AMARES (advanced method for accurate, robust, and efficient
spectral fitting) code17 included in CSIAPO,18 a homemade
software package developed under the IDL environment (Research
System, Boulder, Colorado). N-acetylaspartate (2.02
ppm), choline (3.22 ppm), creatine (3.03 ppm), and lactate (1.35
ppm) peaks were identified on the long and/or short echo time
spectra. In addition, myo-inositol (3.56 ppm), lipids (0.85 and
1.70 ppm), and the Glx (2.16 and 2.28 ppm) peaks were determined
on the MR spectra at short TE. MR spectroscopy relative
quantification consisted of normalizing each metabolite by the
water signal. The metabolite ratios NAA/Cho, Cho/Cr, NAA/Cr,
and myo-inositol/Cr at long and/or short TE were also calculated.
The constructor console was used to generate apparent diffusion
coefficient maps on a pixel-by-pixel basis. We conducted postprocessing using PerfScape and NeuroScape software packages
(Olea Medical, La Ciotat, France). CBF, corrected CBV, and
K2 maps were generated after verification of the automatically
detected arterial input function.
Multiple tumor regions of interest were manually drawn on
the most representative section for both DWI and PWI modalities,
and a single circular region of interest was placed over the
mirrored normal brain in the contralateral hemisphere to obtain
control values. Evaluation of ADC maps was carried out as follows:
several ROIs were drawn inside of the tumor; cystic, necrotic,
and hemorrhagic components were avoided whenever
possible. The lowest ADC value, believed to represent high cellularity,
was used to compare between grades and between genotypes.
A similar method was used to investigate relative cerebral
blood volume (rCBV), relative cerebral blood flow (rCBF), and
rK2 maps. Tumor ROIs were placed over the tumor areas with the
highest blood volume, a method which has been shown to give the
best interobserver and intraobserver reproducibility.19 These
ROIs were automatically replicated on rCBF and rK2 maps. In a
similar fashion, the region of interest with the highest rCBV value
was selected to represent the tumor. We then obtained diffusion
and perfusion relative quantification by normalizing the tumor
value of each parameter (CBF, CBV, and K2) by the corresponding
contralateral value to obtain relative data (rCBF, rCBV, and
rK2, respectively).</t>
  </si>
  <si>
    <t>Histopathology and Molecular Genetics Studies
The histopathologic diagnosis for each patient was made according
to the latest WHO guidelines.15 Chromosomal arms
1p and 19q copy numbers were determined by fluorescence in
situ hybridization with locus-specific probes for 1p36 and
19q13, as described elsewhere.16 No individual investigation of
1p or 19q was considered.</t>
  </si>
  <si>
    <t>Integrative Network-based Analysis of Magnetic Resonance Spectroscopy and Genome Wide Expression in Glioblastoma multiforme</t>
  </si>
  <si>
    <t>http://www.ncbi.nlm.nih.gov/pubmed/4924099</t>
  </si>
  <si>
    <t>This study realises radiogenomic mapping of glioblastoma multiforme by proton MR spectroscopy and genome-wide expression profiling. Patients in the cluster with high nNAA have a longer progression-free interval than those with low nNAA. nCr and nGlx seem to distinguish between different expression subgroups of GBM as previously described by Verhaak et al. Low nCr tumours have an increased expression of hypoxia genes and enriched mesenchymal marker genes, while tumours with high nCr show a proneural subtype signature. Tumours with a high nGlx have enriched genes of the neural/proneural subtype, those with low nGlx an enrichment of the classical/mesenchymal signature.</t>
  </si>
  <si>
    <t>Extremely low nCr was found in the presence of an IDH1 mutation. In this case, the citrate cycle is defective, and the tumour cells need an alternative supply of energy-rich derivates. Although phosphorylated and non-phosphorylated Cr cannot be distinguished by proton spectroscopy, this strong reduction of nCr points to a severe disturbance of the energy metabolism of the tumour, possibly resulting in a severe decrease of intracellular Cr. Activation of the hypoxia pathway, including HIF1α, is an important factor for a high invasiveness of mesenchymal tumours.</t>
  </si>
  <si>
    <t>MR imaging and spectroscopy. MR imaging was performed on a 3T system (Magnetom TIM TRIO, Siemens, Erlangen, Germany) using a 12-channel head coil for signal reception. The imaging protocol for pre-operative and follow-up imaging included a 3D T2-weighted fluid-attenuated sequence, and a 3D T1-weighted magnetization prepared rapid gradient echo sequence before and after contrast application. For 2D chemical shift imaging (CSI), a point resolved spectroscopy (PRESS) sequence with outer volume saturation was used (TR: 1500ms; TE: 30ms; voxel size: 10× 10× 15mm3). The volume of interest was placed so that the bone of the skull was not included.</t>
  </si>
  <si>
    <t>Genome-Wide Expression Analysis. RNA was prepared using the RNAeasy kit (Qiagen). An amount of 1.5 μg RNA was obtained for expression arrays analysis. Arrays were performed by human genome 2.0 chip (Affymetrix). Raw data were processed, normalized and controlled by R software and the Affymetrix R-package. Different expression analysis and statistical testing (pairwise t-test) were performed by limma R-package.</t>
  </si>
</sst>
</file>

<file path=xl/styles.xml><?xml version="1.0" encoding="utf-8"?>
<styleSheet xmlns="http://schemas.openxmlformats.org/spreadsheetml/2006/main" xmlns:mc="http://schemas.openxmlformats.org/markup-compatibility/2006" xmlns:x14ac="http://schemas.microsoft.com/office/spreadsheetml/2009/9/ac" mc:Ignorable="x14ac">
  <fonts count="8" x14ac:knownFonts="1">
    <font>
      <sz val="11"/>
      <color theme="1"/>
      <name val="Calibri"/>
      <family val="2"/>
      <scheme val="minor"/>
    </font>
    <font>
      <sz val="11"/>
      <color indexed="8"/>
      <name val="Calibri"/>
      <family val="2"/>
    </font>
    <font>
      <sz val="10"/>
      <name val="Arial"/>
      <family val="2"/>
    </font>
    <font>
      <sz val="8"/>
      <name val="Times New Roman"/>
      <family val="1"/>
    </font>
    <font>
      <u/>
      <sz val="11"/>
      <color theme="10"/>
      <name val="Calibri"/>
      <family val="2"/>
      <scheme val="minor"/>
    </font>
    <font>
      <u/>
      <sz val="8"/>
      <name val="Times New Roman"/>
      <family val="1"/>
    </font>
    <font>
      <sz val="8"/>
      <color theme="1"/>
      <name val="Times New Roman"/>
      <family val="1"/>
    </font>
    <font>
      <i/>
      <sz val="8"/>
      <name val="Times New Roman"/>
      <family val="1"/>
    </font>
  </fonts>
  <fills count="2">
    <fill>
      <patternFill patternType="none"/>
    </fill>
    <fill>
      <patternFill patternType="gray125"/>
    </fill>
  </fills>
  <borders count="1">
    <border>
      <left/>
      <right/>
      <top/>
      <bottom/>
      <diagonal/>
    </border>
  </borders>
  <cellStyleXfs count="6">
    <xf numFmtId="0" fontId="0" fillId="0" borderId="0"/>
    <xf numFmtId="0" fontId="1" fillId="0" borderId="0"/>
    <xf numFmtId="0" fontId="2" fillId="0" borderId="0"/>
    <xf numFmtId="0" fontId="2" fillId="0" borderId="0"/>
    <xf numFmtId="0" fontId="4" fillId="0" borderId="0" applyNumberFormat="0" applyFill="0" applyBorder="0" applyAlignment="0" applyProtection="0"/>
    <xf numFmtId="0" fontId="2" fillId="0" borderId="0"/>
  </cellStyleXfs>
  <cellXfs count="8">
    <xf numFmtId="0" fontId="0" fillId="0" borderId="0" xfId="0"/>
    <xf numFmtId="1" fontId="3" fillId="0" borderId="0" xfId="2" applyNumberFormat="1" applyFont="1" applyFill="1" applyAlignment="1">
      <alignment horizontal="right"/>
    </xf>
    <xf numFmtId="0" fontId="3" fillId="0" borderId="0" xfId="0" applyFont="1" applyFill="1" applyAlignment="1"/>
    <xf numFmtId="0" fontId="3" fillId="0" borderId="0" xfId="3" applyFont="1" applyFill="1" applyAlignment="1"/>
    <xf numFmtId="0" fontId="5" fillId="0" borderId="0" xfId="4" applyFont="1" applyFill="1" applyAlignment="1">
      <alignment horizontal="right"/>
    </xf>
    <xf numFmtId="0" fontId="3" fillId="0" borderId="0" xfId="0" applyNumberFormat="1" applyFont="1" applyFill="1" applyAlignment="1"/>
    <xf numFmtId="0" fontId="3" fillId="0" borderId="0" xfId="0" applyFont="1" applyFill="1"/>
    <xf numFmtId="0" fontId="6" fillId="0" borderId="0" xfId="0" applyFont="1" applyFill="1" applyAlignment="1"/>
  </cellXfs>
  <cellStyles count="6">
    <cellStyle name="Hyperlink" xfId="4" builtinId="8"/>
    <cellStyle name="Normal" xfId="0" builtinId="0"/>
    <cellStyle name="Standaard 2" xfId="2"/>
    <cellStyle name="Standaard 3" xfId="5"/>
    <cellStyle name="Standaard 4" xfId="3"/>
    <cellStyle name="Standaard_Blad1" xfId="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3" Type="http://schemas.openxmlformats.org/officeDocument/2006/relationships/hyperlink" Target="http://www.ncbi.nlm.nih.gov/pubmed/" TargetMode="External"/><Relationship Id="rId18" Type="http://schemas.openxmlformats.org/officeDocument/2006/relationships/hyperlink" Target="http://www.ncbi.nlm.nih.gov/pubmed/" TargetMode="External"/><Relationship Id="rId26" Type="http://schemas.openxmlformats.org/officeDocument/2006/relationships/hyperlink" Target="http://www.ncbi.nlm.nih.gov/pubmed/" TargetMode="External"/><Relationship Id="rId39" Type="http://schemas.openxmlformats.org/officeDocument/2006/relationships/hyperlink" Target="http://www.ncbi.nlm.nih.gov/pubmed/25303964" TargetMode="External"/><Relationship Id="rId21" Type="http://schemas.openxmlformats.org/officeDocument/2006/relationships/hyperlink" Target="http://www.ncbi.nlm.nih.gov/pubmed/" TargetMode="External"/><Relationship Id="rId34" Type="http://schemas.openxmlformats.org/officeDocument/2006/relationships/hyperlink" Target="http://www.ncbi.nlm.nih.gov/pubmed/" TargetMode="External"/><Relationship Id="rId42" Type="http://schemas.openxmlformats.org/officeDocument/2006/relationships/hyperlink" Target="http://www.ncbi.nlm.nih.gov/pubmed/21811765" TargetMode="External"/><Relationship Id="rId47" Type="http://schemas.openxmlformats.org/officeDocument/2006/relationships/hyperlink" Target="http://www.ncbi.nlm.nih.gov/pubmed/27027313" TargetMode="External"/><Relationship Id="rId50" Type="http://schemas.openxmlformats.org/officeDocument/2006/relationships/hyperlink" Target="http://www.ncbi.nlm.nih.gov/pubmed/19130320" TargetMode="External"/><Relationship Id="rId55" Type="http://schemas.openxmlformats.org/officeDocument/2006/relationships/hyperlink" Target="http://www.ncbi.nlm.nih.gov/pubmed/26338913" TargetMode="External"/><Relationship Id="rId63" Type="http://schemas.openxmlformats.org/officeDocument/2006/relationships/hyperlink" Target="http://www.ncbi.nlm.nih.gov/pubmed/26979333" TargetMode="External"/><Relationship Id="rId68" Type="http://schemas.openxmlformats.org/officeDocument/2006/relationships/hyperlink" Target="http://www.ncbi.nlm.nih.gov/pubmed/25608155" TargetMode="External"/><Relationship Id="rId7" Type="http://schemas.openxmlformats.org/officeDocument/2006/relationships/hyperlink" Target="http://www.ncbi.nlm.nih.gov/pubmed/" TargetMode="External"/><Relationship Id="rId71" Type="http://schemas.openxmlformats.org/officeDocument/2006/relationships/hyperlink" Target="http://www.ncbi.nlm.nih.gov/pubmed/23370479" TargetMode="External"/><Relationship Id="rId2" Type="http://schemas.openxmlformats.org/officeDocument/2006/relationships/hyperlink" Target="http://www.ncbi.nlm.nih.gov/pubmed/" TargetMode="External"/><Relationship Id="rId16" Type="http://schemas.openxmlformats.org/officeDocument/2006/relationships/hyperlink" Target="http://www.ncbi.nlm.nih.gov/pubmed/" TargetMode="External"/><Relationship Id="rId29" Type="http://schemas.openxmlformats.org/officeDocument/2006/relationships/hyperlink" Target="http://www.ncbi.nlm.nih.gov/pubmed/" TargetMode="External"/><Relationship Id="rId11" Type="http://schemas.openxmlformats.org/officeDocument/2006/relationships/hyperlink" Target="http://www.ncbi.nlm.nih.gov/pubmed/" TargetMode="External"/><Relationship Id="rId24" Type="http://schemas.openxmlformats.org/officeDocument/2006/relationships/hyperlink" Target="http://www.ncbi.nlm.nih.gov/pubmed/" TargetMode="External"/><Relationship Id="rId32" Type="http://schemas.openxmlformats.org/officeDocument/2006/relationships/hyperlink" Target="http://www.ncbi.nlm.nih.gov/pubmed/" TargetMode="External"/><Relationship Id="rId37" Type="http://schemas.openxmlformats.org/officeDocument/2006/relationships/hyperlink" Target="http://www.ncbi.nlm.nih.gov/pubmed/" TargetMode="External"/><Relationship Id="rId40" Type="http://schemas.openxmlformats.org/officeDocument/2006/relationships/hyperlink" Target="http://www.ncbi.nlm.nih.gov/pubmed/25303964" TargetMode="External"/><Relationship Id="rId45" Type="http://schemas.openxmlformats.org/officeDocument/2006/relationships/hyperlink" Target="http://www.ncbi.nlm.nih.gov/pubmed/27027313" TargetMode="External"/><Relationship Id="rId53" Type="http://schemas.openxmlformats.org/officeDocument/2006/relationships/hyperlink" Target="http://www.ncbi.nlm.nih.gov/pubmed/19371962" TargetMode="External"/><Relationship Id="rId58" Type="http://schemas.openxmlformats.org/officeDocument/2006/relationships/hyperlink" Target="http://www.ncbi.nlm.nih.gov/pubmed/26691210" TargetMode="External"/><Relationship Id="rId66" Type="http://schemas.openxmlformats.org/officeDocument/2006/relationships/hyperlink" Target="http://www.ncbi.nlm.nih.gov/pubmed/24194352" TargetMode="External"/><Relationship Id="rId5" Type="http://schemas.openxmlformats.org/officeDocument/2006/relationships/hyperlink" Target="http://www.ncbi.nlm.nih.gov/pubmed/" TargetMode="External"/><Relationship Id="rId15" Type="http://schemas.openxmlformats.org/officeDocument/2006/relationships/hyperlink" Target="http://www.ncbi.nlm.nih.gov/pubmed/" TargetMode="External"/><Relationship Id="rId23" Type="http://schemas.openxmlformats.org/officeDocument/2006/relationships/hyperlink" Target="http://www.ncbi.nlm.nih.gov/pubmed/" TargetMode="External"/><Relationship Id="rId28" Type="http://schemas.openxmlformats.org/officeDocument/2006/relationships/hyperlink" Target="http://www.ncbi.nlm.nih.gov/pubmed/" TargetMode="External"/><Relationship Id="rId36" Type="http://schemas.openxmlformats.org/officeDocument/2006/relationships/hyperlink" Target="http://www.ncbi.nlm.nih.gov/pubmed/" TargetMode="External"/><Relationship Id="rId49" Type="http://schemas.openxmlformats.org/officeDocument/2006/relationships/hyperlink" Target="http://www.ncbi.nlm.nih.gov/pubmed/22281806" TargetMode="External"/><Relationship Id="rId57" Type="http://schemas.openxmlformats.org/officeDocument/2006/relationships/hyperlink" Target="http://www.ncbi.nlm.nih.gov/pubmed/26473782" TargetMode="External"/><Relationship Id="rId61" Type="http://schemas.openxmlformats.org/officeDocument/2006/relationships/hyperlink" Target="http://www.ncbi.nlm.nih.gov/pubmed/28254081" TargetMode="External"/><Relationship Id="rId10" Type="http://schemas.openxmlformats.org/officeDocument/2006/relationships/hyperlink" Target="http://www.ncbi.nlm.nih.gov/pubmed/" TargetMode="External"/><Relationship Id="rId19" Type="http://schemas.openxmlformats.org/officeDocument/2006/relationships/hyperlink" Target="http://www.ncbi.nlm.nih.gov/pubmed/" TargetMode="External"/><Relationship Id="rId31" Type="http://schemas.openxmlformats.org/officeDocument/2006/relationships/hyperlink" Target="http://www.ncbi.nlm.nih.gov/pubmed/" TargetMode="External"/><Relationship Id="rId44" Type="http://schemas.openxmlformats.org/officeDocument/2006/relationships/hyperlink" Target="http://www.ncbi.nlm.nih.gov/pubmed/17409892" TargetMode="External"/><Relationship Id="rId52" Type="http://schemas.openxmlformats.org/officeDocument/2006/relationships/hyperlink" Target="http://www.ncbi.nlm.nih.gov/pubmed/22987247" TargetMode="External"/><Relationship Id="rId60" Type="http://schemas.openxmlformats.org/officeDocument/2006/relationships/hyperlink" Target="http://www.ncbi.nlm.nih.gov/pubmed/27353503" TargetMode="External"/><Relationship Id="rId65" Type="http://schemas.openxmlformats.org/officeDocument/2006/relationships/hyperlink" Target="http://www.ncbi.nlm.nih.gov/pubmed/26359571" TargetMode="External"/><Relationship Id="rId73" Type="http://schemas.openxmlformats.org/officeDocument/2006/relationships/hyperlink" Target="http://www.ncbi.nlm.nih.gov/pubmed/4924099" TargetMode="External"/><Relationship Id="rId4" Type="http://schemas.openxmlformats.org/officeDocument/2006/relationships/hyperlink" Target="http://www.ncbi.nlm.nih.gov/pubmed/" TargetMode="External"/><Relationship Id="rId9" Type="http://schemas.openxmlformats.org/officeDocument/2006/relationships/hyperlink" Target="http://www.ncbi.nlm.nih.gov/pubmed/" TargetMode="External"/><Relationship Id="rId14" Type="http://schemas.openxmlformats.org/officeDocument/2006/relationships/hyperlink" Target="http://www.ncbi.nlm.nih.gov/pubmed/" TargetMode="External"/><Relationship Id="rId22" Type="http://schemas.openxmlformats.org/officeDocument/2006/relationships/hyperlink" Target="http://www.ncbi.nlm.nih.gov/pubmed/" TargetMode="External"/><Relationship Id="rId27" Type="http://schemas.openxmlformats.org/officeDocument/2006/relationships/hyperlink" Target="http://www.ncbi.nlm.nih.gov/pubmed/" TargetMode="External"/><Relationship Id="rId30" Type="http://schemas.openxmlformats.org/officeDocument/2006/relationships/hyperlink" Target="http://www.ncbi.nlm.nih.gov/pubmed/" TargetMode="External"/><Relationship Id="rId35" Type="http://schemas.openxmlformats.org/officeDocument/2006/relationships/hyperlink" Target="http://www.ncbi.nlm.nih.gov/pubmed/" TargetMode="External"/><Relationship Id="rId43" Type="http://schemas.openxmlformats.org/officeDocument/2006/relationships/hyperlink" Target="http://www.ncbi.nlm.nih.gov/pubmed/17409892" TargetMode="External"/><Relationship Id="rId48" Type="http://schemas.openxmlformats.org/officeDocument/2006/relationships/hyperlink" Target="http://www.ncbi.nlm.nih.gov/pubmed/14734472" TargetMode="External"/><Relationship Id="rId56" Type="http://schemas.openxmlformats.org/officeDocument/2006/relationships/hyperlink" Target="http://www.ncbi.nlm.nih.gov/pubmed/25205290" TargetMode="External"/><Relationship Id="rId64" Type="http://schemas.openxmlformats.org/officeDocument/2006/relationships/hyperlink" Target="http://www.ncbi.nlm.nih.gov/pubmed/27393502" TargetMode="External"/><Relationship Id="rId69" Type="http://schemas.openxmlformats.org/officeDocument/2006/relationships/hyperlink" Target="http://www.ncbi.nlm.nih.gov/pubmed/24990403" TargetMode="External"/><Relationship Id="rId8" Type="http://schemas.openxmlformats.org/officeDocument/2006/relationships/hyperlink" Target="http://www.ncbi.nlm.nih.gov/pubmed/" TargetMode="External"/><Relationship Id="rId51" Type="http://schemas.openxmlformats.org/officeDocument/2006/relationships/hyperlink" Target="http://www.ncbi.nlm.nih.gov/pubmed/19371962" TargetMode="External"/><Relationship Id="rId72" Type="http://schemas.openxmlformats.org/officeDocument/2006/relationships/hyperlink" Target="http://www.ncbi.nlm.nih.gov/pubmed/23221948" TargetMode="External"/><Relationship Id="rId3" Type="http://schemas.openxmlformats.org/officeDocument/2006/relationships/hyperlink" Target="http://www.ncbi.nlm.nih.gov/pubmed/" TargetMode="External"/><Relationship Id="rId12" Type="http://schemas.openxmlformats.org/officeDocument/2006/relationships/hyperlink" Target="http://www.ncbi.nlm.nih.gov/pubmed/" TargetMode="External"/><Relationship Id="rId17" Type="http://schemas.openxmlformats.org/officeDocument/2006/relationships/hyperlink" Target="http://www.ncbi.nlm.nih.gov/pubmed/" TargetMode="External"/><Relationship Id="rId25" Type="http://schemas.openxmlformats.org/officeDocument/2006/relationships/hyperlink" Target="http://www.ncbi.nlm.nih.gov/pubmed/" TargetMode="External"/><Relationship Id="rId33" Type="http://schemas.openxmlformats.org/officeDocument/2006/relationships/hyperlink" Target="http://www.ncbi.nlm.nih.gov/pubmed/" TargetMode="External"/><Relationship Id="rId38" Type="http://schemas.openxmlformats.org/officeDocument/2006/relationships/hyperlink" Target="http://www.ncbi.nlm.nih.gov/pubmed/" TargetMode="External"/><Relationship Id="rId46" Type="http://schemas.openxmlformats.org/officeDocument/2006/relationships/hyperlink" Target="http://www.ncbi.nlm.nih.gov/pubmed/15240515" TargetMode="External"/><Relationship Id="rId59" Type="http://schemas.openxmlformats.org/officeDocument/2006/relationships/hyperlink" Target="http://www.ncbi.nlm.nih.gov/pubmed/17473190" TargetMode="External"/><Relationship Id="rId67" Type="http://schemas.openxmlformats.org/officeDocument/2006/relationships/hyperlink" Target="http://www.ncbi.nlm.nih.gov/pubmed/25814520" TargetMode="External"/><Relationship Id="rId20" Type="http://schemas.openxmlformats.org/officeDocument/2006/relationships/hyperlink" Target="http://www.ncbi.nlm.nih.gov/pubmed/" TargetMode="External"/><Relationship Id="rId41" Type="http://schemas.openxmlformats.org/officeDocument/2006/relationships/hyperlink" Target="http://www.ncbi.nlm.nih.gov/pubmed/21811765" TargetMode="External"/><Relationship Id="rId54" Type="http://schemas.openxmlformats.org/officeDocument/2006/relationships/hyperlink" Target="http://www.ncbi.nlm.nih.gov/pubmed/19371962" TargetMode="External"/><Relationship Id="rId62" Type="http://schemas.openxmlformats.org/officeDocument/2006/relationships/hyperlink" Target="http://www.ncbi.nlm.nih.gov/pubmed/27645803" TargetMode="External"/><Relationship Id="rId70" Type="http://schemas.openxmlformats.org/officeDocument/2006/relationships/hyperlink" Target="http://www.ncbi.nlm.nih.gov/pubmed/24932255" TargetMode="External"/><Relationship Id="rId1" Type="http://schemas.openxmlformats.org/officeDocument/2006/relationships/hyperlink" Target="http://www.ncbi.nlm.nih.gov/pubmed/" TargetMode="External"/><Relationship Id="rId6" Type="http://schemas.openxmlformats.org/officeDocument/2006/relationships/hyperlink" Target="http://www.ncbi.nlm.nih.gov/pubmed/"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B189"/>
  <sheetViews>
    <sheetView tabSelected="1" workbookViewId="0">
      <selection activeCell="K11" sqref="K11"/>
    </sheetView>
  </sheetViews>
  <sheetFormatPr defaultRowHeight="15" x14ac:dyDescent="0.25"/>
  <cols>
    <col min="1" max="1" width="9.140625" style="1"/>
    <col min="2" max="2" width="9.140625" style="2"/>
    <col min="3" max="3" width="9.140625" style="3"/>
    <col min="4" max="5" width="9.140625" style="2"/>
    <col min="6" max="6" width="9.140625" style="4"/>
    <col min="7" max="8" width="9.140625" style="2"/>
    <col min="9" max="9" width="9.140625" style="5"/>
    <col min="10" max="30" width="9.140625" style="2"/>
    <col min="31" max="32" width="9.140625" style="6"/>
    <col min="33" max="35" width="9.140625" style="2"/>
    <col min="36" max="37" width="9.140625" style="5"/>
    <col min="38" max="39" width="9.140625" style="2"/>
    <col min="40" max="54" width="9.140625" style="7"/>
  </cols>
  <sheetData>
    <row r="1" spans="1:54" x14ac:dyDescent="0.25">
      <c r="A1" s="1" t="s">
        <v>0</v>
      </c>
      <c r="B1" s="2" t="s">
        <v>1</v>
      </c>
      <c r="C1" s="3" t="s">
        <v>2</v>
      </c>
      <c r="D1" s="2" t="s">
        <v>3</v>
      </c>
      <c r="E1" s="2" t="s">
        <v>4</v>
      </c>
      <c r="F1" s="4" t="s">
        <v>5</v>
      </c>
      <c r="G1" s="2" t="s">
        <v>6</v>
      </c>
      <c r="H1" s="2" t="s">
        <v>7</v>
      </c>
      <c r="I1" s="5" t="s">
        <v>8</v>
      </c>
      <c r="J1" s="2" t="s">
        <v>9</v>
      </c>
      <c r="K1" s="2" t="s">
        <v>10</v>
      </c>
      <c r="L1" s="2" t="s">
        <v>11</v>
      </c>
      <c r="M1" s="2" t="s">
        <v>12</v>
      </c>
      <c r="N1" s="2" t="s">
        <v>13</v>
      </c>
      <c r="O1" s="2" t="s">
        <v>14</v>
      </c>
      <c r="P1" s="2" t="s">
        <v>15</v>
      </c>
      <c r="Q1" s="2" t="s">
        <v>16</v>
      </c>
      <c r="R1" s="2" t="s">
        <v>17</v>
      </c>
      <c r="S1" s="2" t="s">
        <v>18</v>
      </c>
      <c r="T1" s="2" t="s">
        <v>19</v>
      </c>
      <c r="U1" s="2" t="s">
        <v>20</v>
      </c>
      <c r="V1" s="2" t="s">
        <v>21</v>
      </c>
      <c r="W1" s="2" t="s">
        <v>22</v>
      </c>
      <c r="X1" s="2" t="s">
        <v>23</v>
      </c>
      <c r="Y1" s="2" t="s">
        <v>24</v>
      </c>
      <c r="Z1" s="2" t="s">
        <v>25</v>
      </c>
      <c r="AA1" s="2" t="s">
        <v>26</v>
      </c>
      <c r="AB1" s="2" t="s">
        <v>27</v>
      </c>
      <c r="AC1" s="2" t="s">
        <v>28</v>
      </c>
      <c r="AD1" s="2" t="s">
        <v>29</v>
      </c>
      <c r="AE1" s="6" t="s">
        <v>30</v>
      </c>
      <c r="AF1" s="6" t="s">
        <v>31</v>
      </c>
      <c r="AG1" s="2" t="s">
        <v>32</v>
      </c>
      <c r="AH1" s="2" t="s">
        <v>33</v>
      </c>
      <c r="AI1" s="2" t="s">
        <v>34</v>
      </c>
      <c r="AJ1" s="5" t="s">
        <v>35</v>
      </c>
      <c r="AK1" s="5" t="s">
        <v>36</v>
      </c>
      <c r="AL1" s="2" t="s">
        <v>37</v>
      </c>
      <c r="AM1" s="2" t="s">
        <v>38</v>
      </c>
      <c r="AN1" s="7" t="s">
        <v>39</v>
      </c>
      <c r="AO1" s="7" t="s">
        <v>40</v>
      </c>
      <c r="AP1" s="7" t="s">
        <v>41</v>
      </c>
      <c r="AQ1" s="7" t="s">
        <v>42</v>
      </c>
      <c r="AR1" s="7" t="s">
        <v>43</v>
      </c>
      <c r="AS1" s="7" t="s">
        <v>44</v>
      </c>
      <c r="AT1" s="7" t="s">
        <v>45</v>
      </c>
      <c r="AU1" s="7" t="s">
        <v>46</v>
      </c>
      <c r="AV1" s="7" t="s">
        <v>47</v>
      </c>
      <c r="AW1" s="7" t="s">
        <v>48</v>
      </c>
      <c r="AX1" s="7" t="s">
        <v>49</v>
      </c>
      <c r="AY1" s="7" t="s">
        <v>50</v>
      </c>
      <c r="AZ1" s="7" t="s">
        <v>51</v>
      </c>
      <c r="BA1" s="7" t="s">
        <v>52</v>
      </c>
      <c r="BB1" s="7" t="s">
        <v>53</v>
      </c>
    </row>
    <row r="2" spans="1:54" x14ac:dyDescent="0.25">
      <c r="A2" s="1">
        <v>3</v>
      </c>
      <c r="B2" s="2" t="s">
        <v>54</v>
      </c>
      <c r="C2" s="3" t="s">
        <v>55</v>
      </c>
      <c r="D2" s="2">
        <v>2016</v>
      </c>
      <c r="E2" s="2">
        <v>27645803</v>
      </c>
      <c r="F2" s="4" t="s">
        <v>56</v>
      </c>
      <c r="G2" s="2">
        <v>47</v>
      </c>
      <c r="H2" s="2" t="s">
        <v>57</v>
      </c>
      <c r="I2" s="5" t="s">
        <v>57</v>
      </c>
      <c r="J2" s="2" t="s">
        <v>57</v>
      </c>
      <c r="K2" s="2" t="s">
        <v>58</v>
      </c>
      <c r="L2" s="2" t="s">
        <v>59</v>
      </c>
      <c r="M2" s="2" t="s">
        <v>60</v>
      </c>
      <c r="N2" s="2" t="s">
        <v>17</v>
      </c>
      <c r="O2" s="2" t="s">
        <v>57</v>
      </c>
      <c r="P2" s="2" t="s">
        <v>61</v>
      </c>
      <c r="Q2" s="2" t="s">
        <v>61</v>
      </c>
      <c r="R2" s="2" t="s">
        <v>62</v>
      </c>
      <c r="S2" s="2" t="s">
        <v>61</v>
      </c>
      <c r="T2" s="2" t="s">
        <v>63</v>
      </c>
      <c r="U2" s="2" t="s">
        <v>64</v>
      </c>
      <c r="V2" s="2" t="s">
        <v>65</v>
      </c>
      <c r="W2" s="2" t="s">
        <v>62</v>
      </c>
      <c r="X2" s="2" t="s">
        <v>62</v>
      </c>
      <c r="Y2" s="2" t="s">
        <v>61</v>
      </c>
      <c r="Z2" s="2" t="s">
        <v>62</v>
      </c>
      <c r="AA2" s="2" t="s">
        <v>66</v>
      </c>
      <c r="AB2" s="2" t="s">
        <v>67</v>
      </c>
      <c r="AC2" s="2" t="s">
        <v>68</v>
      </c>
      <c r="AD2" s="2" t="s">
        <v>69</v>
      </c>
      <c r="AE2" s="6" t="s">
        <v>70</v>
      </c>
      <c r="AF2" s="6" t="s">
        <v>71</v>
      </c>
      <c r="AG2" s="2" t="s">
        <v>61</v>
      </c>
      <c r="AH2" s="2" t="s">
        <v>61</v>
      </c>
      <c r="AI2" s="2" t="s">
        <v>62</v>
      </c>
      <c r="AJ2" s="5" t="s">
        <v>62</v>
      </c>
      <c r="AK2" s="5" t="s">
        <v>61</v>
      </c>
      <c r="AL2" s="2" t="s">
        <v>61</v>
      </c>
      <c r="AM2" s="2" t="s">
        <v>57</v>
      </c>
      <c r="AN2" s="7" t="s">
        <v>72</v>
      </c>
      <c r="AO2" s="7" t="s">
        <v>73</v>
      </c>
      <c r="AP2" s="7" t="s">
        <v>74</v>
      </c>
      <c r="AQ2" s="7" t="s">
        <v>73</v>
      </c>
      <c r="AR2" s="7" t="s">
        <v>75</v>
      </c>
      <c r="AS2" s="7" t="s">
        <v>76</v>
      </c>
      <c r="AT2" s="7" t="s">
        <v>74</v>
      </c>
      <c r="AU2" s="7" t="s">
        <v>73</v>
      </c>
      <c r="AV2" s="7" t="s">
        <v>75</v>
      </c>
      <c r="AW2" s="7" t="s">
        <v>75</v>
      </c>
      <c r="AX2" s="7" t="s">
        <v>73</v>
      </c>
      <c r="AY2" s="7" t="s">
        <v>74</v>
      </c>
      <c r="AZ2" s="7" t="s">
        <v>74</v>
      </c>
      <c r="BA2" s="7" t="s">
        <v>74</v>
      </c>
      <c r="BB2" s="7" t="s">
        <v>75</v>
      </c>
    </row>
    <row r="3" spans="1:54" x14ac:dyDescent="0.25">
      <c r="A3" s="1">
        <v>45</v>
      </c>
      <c r="B3" s="2" t="s">
        <v>77</v>
      </c>
      <c r="C3" s="3" t="s">
        <v>78</v>
      </c>
      <c r="D3" s="2">
        <v>2016</v>
      </c>
      <c r="E3" s="2">
        <v>26979333</v>
      </c>
      <c r="F3" s="4" t="s">
        <v>79</v>
      </c>
      <c r="G3" s="2">
        <v>61</v>
      </c>
      <c r="H3" s="2">
        <v>33</v>
      </c>
      <c r="I3" s="5">
        <v>28</v>
      </c>
      <c r="J3" s="2" t="s">
        <v>80</v>
      </c>
      <c r="K3" s="2" t="s">
        <v>58</v>
      </c>
      <c r="L3" s="2" t="s">
        <v>59</v>
      </c>
      <c r="M3" s="2" t="s">
        <v>60</v>
      </c>
      <c r="N3" s="2" t="s">
        <v>15</v>
      </c>
      <c r="O3" s="2" t="s">
        <v>81</v>
      </c>
      <c r="P3" s="2" t="s">
        <v>62</v>
      </c>
      <c r="Q3" s="2" t="s">
        <v>61</v>
      </c>
      <c r="R3" s="2" t="s">
        <v>62</v>
      </c>
      <c r="S3" s="2" t="s">
        <v>61</v>
      </c>
      <c r="T3" s="2" t="s">
        <v>63</v>
      </c>
      <c r="U3" s="2" t="s">
        <v>57</v>
      </c>
      <c r="V3" s="2" t="s">
        <v>65</v>
      </c>
      <c r="W3" s="2" t="s">
        <v>57</v>
      </c>
      <c r="X3" s="2" t="s">
        <v>62</v>
      </c>
      <c r="Y3" s="2" t="s">
        <v>62</v>
      </c>
      <c r="Z3" s="2" t="s">
        <v>61</v>
      </c>
      <c r="AA3" s="2" t="s">
        <v>66</v>
      </c>
      <c r="AB3" s="2" t="s">
        <v>67</v>
      </c>
      <c r="AC3" s="2" t="s">
        <v>68</v>
      </c>
      <c r="AD3" s="2" t="s">
        <v>82</v>
      </c>
      <c r="AE3" s="6" t="s">
        <v>83</v>
      </c>
      <c r="AF3" s="6" t="s">
        <v>84</v>
      </c>
      <c r="AG3" s="2" t="s">
        <v>61</v>
      </c>
      <c r="AH3" s="2" t="s">
        <v>61</v>
      </c>
      <c r="AI3" s="2" t="s">
        <v>62</v>
      </c>
      <c r="AJ3" s="5" t="s">
        <v>62</v>
      </c>
      <c r="AK3" s="5" t="s">
        <v>62</v>
      </c>
      <c r="AL3" s="2" t="s">
        <v>61</v>
      </c>
      <c r="AM3" s="2" t="s">
        <v>57</v>
      </c>
      <c r="AN3" s="7" t="s">
        <v>85</v>
      </c>
      <c r="AO3" s="7" t="s">
        <v>73</v>
      </c>
      <c r="AP3" s="7" t="s">
        <v>74</v>
      </c>
      <c r="AQ3" s="7" t="s">
        <v>73</v>
      </c>
      <c r="AR3" s="7" t="s">
        <v>73</v>
      </c>
      <c r="AS3" s="7" t="s">
        <v>86</v>
      </c>
      <c r="AT3" s="7" t="s">
        <v>74</v>
      </c>
      <c r="AU3" s="7" t="s">
        <v>73</v>
      </c>
      <c r="AV3" s="7" t="s">
        <v>75</v>
      </c>
      <c r="AW3" s="7" t="s">
        <v>75</v>
      </c>
      <c r="AX3" s="7" t="s">
        <v>73</v>
      </c>
      <c r="AY3" s="7" t="s">
        <v>74</v>
      </c>
      <c r="AZ3" s="7" t="s">
        <v>74</v>
      </c>
      <c r="BA3" s="7" t="s">
        <v>74</v>
      </c>
      <c r="BB3" s="7" t="s">
        <v>75</v>
      </c>
    </row>
    <row r="4" spans="1:54" x14ac:dyDescent="0.25">
      <c r="A4" s="1">
        <v>57</v>
      </c>
      <c r="B4" s="2" t="s">
        <v>87</v>
      </c>
      <c r="C4" s="3" t="s">
        <v>88</v>
      </c>
      <c r="D4" s="2">
        <v>2016</v>
      </c>
      <c r="E4" s="2">
        <v>27393502</v>
      </c>
      <c r="F4" s="4" t="s">
        <v>89</v>
      </c>
      <c r="G4" s="2">
        <v>204</v>
      </c>
      <c r="H4" s="2">
        <v>84</v>
      </c>
      <c r="I4" s="5">
        <v>120</v>
      </c>
      <c r="J4" s="2">
        <v>58.3</v>
      </c>
      <c r="K4" s="2" t="s">
        <v>58</v>
      </c>
      <c r="L4" s="2" t="s">
        <v>59</v>
      </c>
      <c r="M4" s="2" t="s">
        <v>57</v>
      </c>
      <c r="N4" s="2" t="s">
        <v>17</v>
      </c>
      <c r="O4" s="2" t="s">
        <v>57</v>
      </c>
      <c r="P4" s="2" t="s">
        <v>61</v>
      </c>
      <c r="Q4" s="2" t="s">
        <v>61</v>
      </c>
      <c r="R4" s="2" t="s">
        <v>62</v>
      </c>
      <c r="S4" s="2" t="s">
        <v>61</v>
      </c>
      <c r="T4" s="2" t="s">
        <v>63</v>
      </c>
      <c r="U4" s="2" t="s">
        <v>57</v>
      </c>
      <c r="V4" s="2" t="s">
        <v>57</v>
      </c>
      <c r="W4" s="2" t="s">
        <v>57</v>
      </c>
      <c r="X4" s="2" t="s">
        <v>62</v>
      </c>
      <c r="Y4" s="2" t="s">
        <v>62</v>
      </c>
      <c r="Z4" s="2" t="s">
        <v>61</v>
      </c>
      <c r="AA4" s="2" t="s">
        <v>66</v>
      </c>
      <c r="AB4" s="2" t="s">
        <v>67</v>
      </c>
      <c r="AC4" s="2" t="s">
        <v>68</v>
      </c>
      <c r="AD4" s="2" t="s">
        <v>82</v>
      </c>
      <c r="AE4" s="6" t="s">
        <v>90</v>
      </c>
      <c r="AF4" s="6" t="s">
        <v>91</v>
      </c>
      <c r="AG4" s="2" t="s">
        <v>61</v>
      </c>
      <c r="AH4" s="2" t="s">
        <v>61</v>
      </c>
      <c r="AI4" s="2" t="s">
        <v>61</v>
      </c>
      <c r="AJ4" s="5" t="s">
        <v>62</v>
      </c>
      <c r="AK4" s="5" t="s">
        <v>61</v>
      </c>
      <c r="AL4" s="2" t="s">
        <v>61</v>
      </c>
      <c r="AM4" s="2" t="s">
        <v>57</v>
      </c>
      <c r="AN4" s="7" t="s">
        <v>92</v>
      </c>
      <c r="AO4" s="7" t="s">
        <v>74</v>
      </c>
      <c r="AP4" s="7" t="s">
        <v>73</v>
      </c>
      <c r="AQ4" s="7" t="s">
        <v>75</v>
      </c>
      <c r="AR4" s="7" t="s">
        <v>75</v>
      </c>
      <c r="AS4" s="7" t="s">
        <v>93</v>
      </c>
      <c r="AT4" s="7" t="s">
        <v>73</v>
      </c>
      <c r="AU4" s="7" t="s">
        <v>73</v>
      </c>
      <c r="AV4" s="7" t="s">
        <v>75</v>
      </c>
      <c r="AW4" s="7" t="s">
        <v>75</v>
      </c>
      <c r="AX4" s="7" t="s">
        <v>73</v>
      </c>
      <c r="AY4" s="7" t="s">
        <v>74</v>
      </c>
      <c r="AZ4" s="7" t="s">
        <v>73</v>
      </c>
      <c r="BA4" s="7" t="s">
        <v>74</v>
      </c>
      <c r="BB4" s="7" t="s">
        <v>75</v>
      </c>
    </row>
    <row r="5" spans="1:54" x14ac:dyDescent="0.25">
      <c r="A5" s="1">
        <v>64</v>
      </c>
      <c r="B5" s="2" t="s">
        <v>94</v>
      </c>
      <c r="C5" s="3" t="s">
        <v>95</v>
      </c>
      <c r="D5" s="2">
        <v>2016</v>
      </c>
      <c r="E5" s="2">
        <v>26937802</v>
      </c>
      <c r="F5" s="4" t="s">
        <v>96</v>
      </c>
      <c r="G5" s="2">
        <v>319</v>
      </c>
      <c r="H5" s="2" t="s">
        <v>57</v>
      </c>
      <c r="I5" s="5" t="s">
        <v>57</v>
      </c>
      <c r="J5" s="2">
        <v>55</v>
      </c>
      <c r="K5" s="2" t="s">
        <v>97</v>
      </c>
      <c r="L5" s="2" t="s">
        <v>98</v>
      </c>
      <c r="M5" s="2" t="s">
        <v>60</v>
      </c>
      <c r="N5" s="2" t="s">
        <v>99</v>
      </c>
      <c r="O5" s="2" t="s">
        <v>57</v>
      </c>
      <c r="P5" s="2" t="s">
        <v>61</v>
      </c>
      <c r="Q5" s="2" t="s">
        <v>62</v>
      </c>
      <c r="R5" s="2" t="s">
        <v>61</v>
      </c>
      <c r="S5" s="2" t="s">
        <v>62</v>
      </c>
      <c r="T5" s="2" t="s">
        <v>100</v>
      </c>
      <c r="U5" s="2" t="s">
        <v>101</v>
      </c>
      <c r="V5" s="2" t="s">
        <v>57</v>
      </c>
      <c r="W5" s="2" t="s">
        <v>62</v>
      </c>
      <c r="X5" s="2" t="s">
        <v>61</v>
      </c>
      <c r="Y5" s="2" t="s">
        <v>62</v>
      </c>
      <c r="Z5" s="2" t="s">
        <v>61</v>
      </c>
      <c r="AA5" s="2" t="s">
        <v>102</v>
      </c>
      <c r="AB5" s="2" t="s">
        <v>57</v>
      </c>
      <c r="AC5" s="2" t="s">
        <v>57</v>
      </c>
      <c r="AD5" s="2" t="s">
        <v>103</v>
      </c>
      <c r="AE5" s="6" t="s">
        <v>104</v>
      </c>
      <c r="AF5" s="6" t="s">
        <v>105</v>
      </c>
      <c r="AG5" s="2" t="s">
        <v>61</v>
      </c>
      <c r="AH5" s="2" t="s">
        <v>61</v>
      </c>
      <c r="AI5" s="2" t="s">
        <v>61</v>
      </c>
      <c r="AJ5" s="5" t="s">
        <v>62</v>
      </c>
      <c r="AK5" s="5" t="s">
        <v>61</v>
      </c>
      <c r="AL5" s="2" t="s">
        <v>61</v>
      </c>
      <c r="AM5" s="2" t="s">
        <v>57</v>
      </c>
      <c r="AN5" s="7" t="s">
        <v>106</v>
      </c>
      <c r="AO5" s="7" t="s">
        <v>74</v>
      </c>
      <c r="AP5" s="7" t="s">
        <v>74</v>
      </c>
      <c r="AQ5" s="7" t="s">
        <v>75</v>
      </c>
      <c r="AR5" s="7" t="s">
        <v>75</v>
      </c>
      <c r="AS5" s="7" t="s">
        <v>57</v>
      </c>
      <c r="AT5" s="7" t="s">
        <v>73</v>
      </c>
      <c r="AU5" s="7" t="s">
        <v>73</v>
      </c>
      <c r="AV5" s="7" t="s">
        <v>73</v>
      </c>
      <c r="AW5" s="7" t="s">
        <v>73</v>
      </c>
      <c r="AX5" s="7" t="s">
        <v>73</v>
      </c>
      <c r="AY5" s="7" t="s">
        <v>73</v>
      </c>
      <c r="AZ5" s="7" t="s">
        <v>73</v>
      </c>
      <c r="BA5" s="7" t="s">
        <v>73</v>
      </c>
      <c r="BB5" s="7" t="s">
        <v>73</v>
      </c>
    </row>
    <row r="6" spans="1:54" x14ac:dyDescent="0.25">
      <c r="A6" s="1">
        <v>97</v>
      </c>
      <c r="B6" s="2" t="s">
        <v>107</v>
      </c>
      <c r="C6" s="3" t="s">
        <v>108</v>
      </c>
      <c r="D6" s="2">
        <v>2017</v>
      </c>
      <c r="E6" s="2">
        <v>28139704</v>
      </c>
      <c r="F6" s="4" t="s">
        <v>109</v>
      </c>
      <c r="G6" s="2">
        <v>186</v>
      </c>
      <c r="H6" s="2">
        <v>120</v>
      </c>
      <c r="I6" s="5">
        <v>66</v>
      </c>
      <c r="J6" s="2" t="s">
        <v>57</v>
      </c>
      <c r="K6" s="2" t="s">
        <v>58</v>
      </c>
      <c r="L6" s="2" t="s">
        <v>59</v>
      </c>
      <c r="M6" s="2" t="s">
        <v>60</v>
      </c>
      <c r="N6" s="2" t="s">
        <v>17</v>
      </c>
      <c r="O6" s="2" t="s">
        <v>57</v>
      </c>
      <c r="P6" s="2" t="s">
        <v>61</v>
      </c>
      <c r="Q6" s="2" t="s">
        <v>61</v>
      </c>
      <c r="R6" s="2" t="s">
        <v>62</v>
      </c>
      <c r="S6" s="2" t="s">
        <v>61</v>
      </c>
      <c r="T6" s="2" t="s">
        <v>100</v>
      </c>
      <c r="U6" s="2" t="s">
        <v>110</v>
      </c>
      <c r="V6" s="2" t="s">
        <v>65</v>
      </c>
      <c r="W6" s="2" t="s">
        <v>62</v>
      </c>
      <c r="X6" s="2" t="s">
        <v>61</v>
      </c>
      <c r="Y6" s="2" t="s">
        <v>62</v>
      </c>
      <c r="Z6" s="2" t="s">
        <v>62</v>
      </c>
      <c r="AA6" s="2" t="s">
        <v>66</v>
      </c>
      <c r="AB6" s="2" t="s">
        <v>67</v>
      </c>
      <c r="AC6" s="2" t="s">
        <v>68</v>
      </c>
      <c r="AD6" s="2" t="s">
        <v>111</v>
      </c>
      <c r="AE6" s="6" t="s">
        <v>112</v>
      </c>
      <c r="AF6" s="6" t="s">
        <v>113</v>
      </c>
      <c r="AG6" s="2" t="s">
        <v>62</v>
      </c>
      <c r="AH6" s="2" t="s">
        <v>61</v>
      </c>
      <c r="AI6" s="2" t="s">
        <v>61</v>
      </c>
      <c r="AJ6" s="5" t="s">
        <v>62</v>
      </c>
      <c r="AK6" s="5" t="s">
        <v>61</v>
      </c>
      <c r="AL6" s="2" t="s">
        <v>61</v>
      </c>
      <c r="AM6" s="2" t="s">
        <v>57</v>
      </c>
      <c r="AN6" s="7" t="s">
        <v>114</v>
      </c>
      <c r="AO6" s="7" t="s">
        <v>73</v>
      </c>
      <c r="AP6" s="7" t="s">
        <v>73</v>
      </c>
      <c r="AQ6" s="7" t="s">
        <v>75</v>
      </c>
      <c r="AR6" s="7" t="s">
        <v>75</v>
      </c>
      <c r="AS6" s="7" t="s">
        <v>115</v>
      </c>
      <c r="AT6" s="7" t="s">
        <v>74</v>
      </c>
      <c r="AU6" s="7" t="s">
        <v>73</v>
      </c>
      <c r="AV6" s="7" t="s">
        <v>75</v>
      </c>
      <c r="AW6" s="7" t="s">
        <v>75</v>
      </c>
      <c r="AX6" s="7" t="s">
        <v>73</v>
      </c>
      <c r="AY6" s="7" t="s">
        <v>74</v>
      </c>
      <c r="AZ6" s="7" t="s">
        <v>74</v>
      </c>
      <c r="BA6" s="7" t="s">
        <v>74</v>
      </c>
      <c r="BB6" s="7" t="s">
        <v>75</v>
      </c>
    </row>
    <row r="7" spans="1:54" x14ac:dyDescent="0.25">
      <c r="A7" s="1">
        <v>104</v>
      </c>
      <c r="B7" s="2" t="s">
        <v>116</v>
      </c>
      <c r="C7" s="3" t="s">
        <v>117</v>
      </c>
      <c r="D7" s="2">
        <v>2016</v>
      </c>
      <c r="E7" s="2">
        <v>27502180</v>
      </c>
      <c r="F7" s="4" t="s">
        <v>118</v>
      </c>
      <c r="G7" s="2">
        <v>141</v>
      </c>
      <c r="H7" s="2" t="s">
        <v>57</v>
      </c>
      <c r="I7" s="5" t="s">
        <v>57</v>
      </c>
      <c r="J7" s="2" t="s">
        <v>57</v>
      </c>
      <c r="K7" s="2" t="s">
        <v>119</v>
      </c>
      <c r="L7" s="2" t="s">
        <v>120</v>
      </c>
      <c r="M7" s="2" t="s">
        <v>57</v>
      </c>
      <c r="N7" s="2" t="s">
        <v>16</v>
      </c>
      <c r="O7" s="2" t="s">
        <v>57</v>
      </c>
      <c r="P7" s="2" t="s">
        <v>61</v>
      </c>
      <c r="Q7" s="2" t="s">
        <v>62</v>
      </c>
      <c r="R7" s="2" t="s">
        <v>61</v>
      </c>
      <c r="S7" s="2" t="s">
        <v>61</v>
      </c>
      <c r="T7" s="2" t="s">
        <v>100</v>
      </c>
      <c r="U7" s="2" t="s">
        <v>57</v>
      </c>
      <c r="V7" s="2" t="s">
        <v>65</v>
      </c>
      <c r="W7" s="2" t="s">
        <v>62</v>
      </c>
      <c r="X7" s="2" t="s">
        <v>62</v>
      </c>
      <c r="Y7" s="2" t="s">
        <v>61</v>
      </c>
      <c r="Z7" s="2" t="s">
        <v>62</v>
      </c>
      <c r="AA7" s="2" t="s">
        <v>102</v>
      </c>
      <c r="AB7" s="2" t="s">
        <v>121</v>
      </c>
      <c r="AC7" s="2" t="s">
        <v>122</v>
      </c>
      <c r="AD7" s="2" t="s">
        <v>57</v>
      </c>
      <c r="AE7" s="6" t="s">
        <v>57</v>
      </c>
      <c r="AF7" s="6" t="s">
        <v>123</v>
      </c>
      <c r="AG7" s="2" t="s">
        <v>62</v>
      </c>
      <c r="AH7" s="2" t="s">
        <v>61</v>
      </c>
      <c r="AI7" s="2" t="s">
        <v>61</v>
      </c>
      <c r="AJ7" s="5" t="s">
        <v>61</v>
      </c>
      <c r="AK7" s="5" t="s">
        <v>61</v>
      </c>
      <c r="AL7" s="2" t="s">
        <v>61</v>
      </c>
      <c r="AM7" s="2" t="s">
        <v>57</v>
      </c>
      <c r="AN7" s="7" t="s">
        <v>124</v>
      </c>
      <c r="AO7" s="7" t="s">
        <v>73</v>
      </c>
      <c r="AP7" s="7" t="s">
        <v>73</v>
      </c>
      <c r="AQ7" s="7" t="s">
        <v>75</v>
      </c>
      <c r="AR7" s="7" t="s">
        <v>75</v>
      </c>
      <c r="AS7" s="7" t="s">
        <v>125</v>
      </c>
      <c r="AT7" s="7" t="s">
        <v>74</v>
      </c>
      <c r="AU7" s="7" t="s">
        <v>73</v>
      </c>
      <c r="AV7" s="7" t="s">
        <v>73</v>
      </c>
      <c r="AW7" s="7" t="s">
        <v>73</v>
      </c>
      <c r="AX7" s="7" t="s">
        <v>73</v>
      </c>
      <c r="AY7" s="7" t="s">
        <v>74</v>
      </c>
      <c r="AZ7" s="7" t="s">
        <v>73</v>
      </c>
      <c r="BA7" s="7" t="s">
        <v>74</v>
      </c>
      <c r="BB7" s="7" t="s">
        <v>73</v>
      </c>
    </row>
    <row r="8" spans="1:54" x14ac:dyDescent="0.25">
      <c r="A8" s="1">
        <v>105</v>
      </c>
      <c r="B8" s="2" t="s">
        <v>126</v>
      </c>
      <c r="C8" s="3" t="s">
        <v>127</v>
      </c>
      <c r="D8" s="2">
        <v>2016</v>
      </c>
      <c r="E8" s="2">
        <v>27472739</v>
      </c>
      <c r="F8" s="4" t="s">
        <v>128</v>
      </c>
      <c r="G8" s="2">
        <f>H8+I8</f>
        <v>401</v>
      </c>
      <c r="H8" s="2">
        <f>154+62+64</f>
        <v>280</v>
      </c>
      <c r="I8" s="5">
        <f>36+64+21</f>
        <v>121</v>
      </c>
      <c r="J8" s="2">
        <v>60</v>
      </c>
      <c r="K8" s="2" t="s">
        <v>58</v>
      </c>
      <c r="L8" s="2" t="s">
        <v>59</v>
      </c>
      <c r="M8" s="2" t="s">
        <v>60</v>
      </c>
      <c r="N8" s="2" t="s">
        <v>15</v>
      </c>
      <c r="O8" s="2" t="s">
        <v>81</v>
      </c>
      <c r="P8" s="2" t="s">
        <v>62</v>
      </c>
      <c r="Q8" s="2" t="s">
        <v>61</v>
      </c>
      <c r="R8" s="2" t="s">
        <v>62</v>
      </c>
      <c r="S8" s="2" t="s">
        <v>61</v>
      </c>
      <c r="T8" s="2" t="s">
        <v>63</v>
      </c>
      <c r="U8" s="2" t="s">
        <v>57</v>
      </c>
      <c r="V8" s="2" t="s">
        <v>65</v>
      </c>
      <c r="W8" s="2" t="s">
        <v>57</v>
      </c>
      <c r="X8" s="2" t="s">
        <v>62</v>
      </c>
      <c r="Y8" s="2" t="s">
        <v>62</v>
      </c>
      <c r="Z8" s="2" t="s">
        <v>61</v>
      </c>
      <c r="AA8" s="2" t="s">
        <v>129</v>
      </c>
      <c r="AB8" s="2" t="s">
        <v>67</v>
      </c>
      <c r="AC8" s="2" t="s">
        <v>68</v>
      </c>
      <c r="AD8" s="2" t="s">
        <v>82</v>
      </c>
      <c r="AE8" s="6" t="s">
        <v>130</v>
      </c>
      <c r="AF8" s="6" t="s">
        <v>131</v>
      </c>
      <c r="AG8" s="2" t="s">
        <v>61</v>
      </c>
      <c r="AH8" s="2" t="s">
        <v>62</v>
      </c>
      <c r="AI8" s="2" t="s">
        <v>61</v>
      </c>
      <c r="AJ8" s="5" t="s">
        <v>62</v>
      </c>
      <c r="AK8" s="5" t="s">
        <v>61</v>
      </c>
      <c r="AL8" s="2" t="s">
        <v>62</v>
      </c>
      <c r="AM8" s="2" t="s">
        <v>132</v>
      </c>
      <c r="AN8" s="7" t="s">
        <v>133</v>
      </c>
      <c r="AO8" s="7" t="s">
        <v>73</v>
      </c>
      <c r="AP8" s="7" t="s">
        <v>73</v>
      </c>
      <c r="AQ8" s="7" t="s">
        <v>75</v>
      </c>
      <c r="AR8" s="7" t="s">
        <v>75</v>
      </c>
      <c r="AS8" s="7" t="s">
        <v>134</v>
      </c>
      <c r="AT8" s="7" t="s">
        <v>74</v>
      </c>
      <c r="AU8" s="7" t="s">
        <v>73</v>
      </c>
      <c r="AV8" s="7" t="s">
        <v>75</v>
      </c>
      <c r="AW8" s="7" t="s">
        <v>75</v>
      </c>
      <c r="AX8" s="7" t="s">
        <v>73</v>
      </c>
      <c r="AY8" s="7" t="s">
        <v>74</v>
      </c>
      <c r="AZ8" s="7" t="s">
        <v>74</v>
      </c>
      <c r="BA8" s="7" t="s">
        <v>74</v>
      </c>
      <c r="BB8" s="7" t="s">
        <v>75</v>
      </c>
    </row>
    <row r="9" spans="1:54" x14ac:dyDescent="0.25">
      <c r="A9" s="1">
        <v>108</v>
      </c>
      <c r="B9" s="2" t="s">
        <v>135</v>
      </c>
      <c r="C9" s="3" t="s">
        <v>136</v>
      </c>
      <c r="D9" s="2">
        <v>2016</v>
      </c>
      <c r="E9" s="2">
        <v>28012356</v>
      </c>
      <c r="F9" s="4" t="s">
        <v>137</v>
      </c>
      <c r="G9" s="2">
        <v>47</v>
      </c>
      <c r="H9" s="2">
        <v>24</v>
      </c>
      <c r="I9" s="5">
        <v>23</v>
      </c>
      <c r="J9" s="2">
        <v>64</v>
      </c>
      <c r="K9" s="2" t="s">
        <v>58</v>
      </c>
      <c r="L9" s="2" t="s">
        <v>138</v>
      </c>
      <c r="M9" s="2" t="s">
        <v>60</v>
      </c>
      <c r="N9" s="2" t="s">
        <v>17</v>
      </c>
      <c r="O9" s="2" t="s">
        <v>57</v>
      </c>
      <c r="P9" s="2" t="s">
        <v>61</v>
      </c>
      <c r="Q9" s="2" t="s">
        <v>61</v>
      </c>
      <c r="R9" s="2" t="s">
        <v>62</v>
      </c>
      <c r="S9" s="2" t="s">
        <v>61</v>
      </c>
      <c r="T9" s="2" t="s">
        <v>100</v>
      </c>
      <c r="U9" s="2" t="s">
        <v>64</v>
      </c>
      <c r="V9" s="2" t="s">
        <v>65</v>
      </c>
      <c r="W9" s="2" t="s">
        <v>57</v>
      </c>
      <c r="X9" s="2" t="s">
        <v>61</v>
      </c>
      <c r="Y9" s="2" t="s">
        <v>62</v>
      </c>
      <c r="Z9" s="2" t="s">
        <v>61</v>
      </c>
      <c r="AA9" s="2" t="s">
        <v>102</v>
      </c>
      <c r="AB9" s="2" t="s">
        <v>57</v>
      </c>
      <c r="AC9" s="2" t="s">
        <v>57</v>
      </c>
      <c r="AD9" s="2" t="s">
        <v>139</v>
      </c>
      <c r="AE9" s="6" t="s">
        <v>140</v>
      </c>
      <c r="AF9" s="6" t="s">
        <v>141</v>
      </c>
      <c r="AG9" s="2" t="s">
        <v>61</v>
      </c>
      <c r="AH9" s="2" t="s">
        <v>61</v>
      </c>
      <c r="AI9" s="2" t="s">
        <v>61</v>
      </c>
      <c r="AJ9" s="5" t="s">
        <v>62</v>
      </c>
      <c r="AK9" s="5" t="s">
        <v>61</v>
      </c>
      <c r="AL9" s="2" t="s">
        <v>61</v>
      </c>
      <c r="AM9" s="2" t="s">
        <v>57</v>
      </c>
      <c r="AN9" s="7" t="s">
        <v>142</v>
      </c>
      <c r="AO9" s="7" t="s">
        <v>74</v>
      </c>
      <c r="AP9" s="7" t="s">
        <v>73</v>
      </c>
      <c r="AQ9" s="7" t="s">
        <v>75</v>
      </c>
      <c r="AR9" s="7" t="s">
        <v>75</v>
      </c>
      <c r="AS9" s="7" t="s">
        <v>143</v>
      </c>
      <c r="AT9" s="7" t="s">
        <v>73</v>
      </c>
      <c r="AU9" s="7" t="s">
        <v>73</v>
      </c>
      <c r="AV9" s="7" t="s">
        <v>75</v>
      </c>
      <c r="AW9" s="7" t="s">
        <v>75</v>
      </c>
      <c r="AX9" s="7" t="s">
        <v>73</v>
      </c>
      <c r="AY9" s="7" t="s">
        <v>74</v>
      </c>
      <c r="AZ9" s="7" t="s">
        <v>74</v>
      </c>
      <c r="BA9" s="7" t="s">
        <v>74</v>
      </c>
      <c r="BB9" s="7" t="s">
        <v>75</v>
      </c>
    </row>
    <row r="10" spans="1:54" x14ac:dyDescent="0.25">
      <c r="A10" s="1">
        <v>115</v>
      </c>
      <c r="B10" s="2" t="s">
        <v>144</v>
      </c>
      <c r="C10" s="3" t="s">
        <v>145</v>
      </c>
      <c r="D10" s="2">
        <v>2016</v>
      </c>
      <c r="E10" s="2">
        <v>27613830</v>
      </c>
      <c r="F10" s="4" t="s">
        <v>146</v>
      </c>
      <c r="G10" s="2">
        <v>21</v>
      </c>
      <c r="H10" s="2">
        <v>12</v>
      </c>
      <c r="I10" s="5">
        <v>9</v>
      </c>
      <c r="J10" s="2">
        <v>66</v>
      </c>
      <c r="K10" s="2" t="s">
        <v>119</v>
      </c>
      <c r="L10" s="2" t="s">
        <v>120</v>
      </c>
      <c r="M10" s="2" t="s">
        <v>147</v>
      </c>
      <c r="N10" s="2" t="s">
        <v>16</v>
      </c>
      <c r="O10" s="2" t="s">
        <v>148</v>
      </c>
      <c r="P10" s="2" t="s">
        <v>61</v>
      </c>
      <c r="Q10" s="2" t="s">
        <v>62</v>
      </c>
      <c r="R10" s="2" t="s">
        <v>61</v>
      </c>
      <c r="S10" s="2" t="s">
        <v>61</v>
      </c>
      <c r="T10" s="2" t="s">
        <v>149</v>
      </c>
      <c r="U10" s="2" t="s">
        <v>57</v>
      </c>
      <c r="V10" s="2" t="s">
        <v>57</v>
      </c>
      <c r="W10" s="2" t="s">
        <v>57</v>
      </c>
      <c r="X10" s="2" t="s">
        <v>62</v>
      </c>
      <c r="Y10" s="2" t="s">
        <v>61</v>
      </c>
      <c r="Z10" s="2" t="s">
        <v>62</v>
      </c>
      <c r="AA10" s="2" t="s">
        <v>150</v>
      </c>
      <c r="AB10" s="2" t="s">
        <v>151</v>
      </c>
      <c r="AC10" s="2" t="s">
        <v>152</v>
      </c>
      <c r="AD10" s="2" t="s">
        <v>153</v>
      </c>
      <c r="AE10" s="6" t="s">
        <v>57</v>
      </c>
      <c r="AF10" s="6" t="s">
        <v>154</v>
      </c>
      <c r="AG10" s="2" t="s">
        <v>62</v>
      </c>
      <c r="AH10" s="2" t="s">
        <v>62</v>
      </c>
      <c r="AI10" s="2" t="s">
        <v>62</v>
      </c>
      <c r="AJ10" s="5" t="s">
        <v>62</v>
      </c>
      <c r="AK10" s="5" t="s">
        <v>61</v>
      </c>
      <c r="AL10" s="2" t="s">
        <v>62</v>
      </c>
      <c r="AM10" s="2" t="s">
        <v>155</v>
      </c>
      <c r="AN10" s="7" t="s">
        <v>156</v>
      </c>
      <c r="AO10" s="7" t="s">
        <v>73</v>
      </c>
      <c r="AP10" s="7" t="s">
        <v>73</v>
      </c>
      <c r="AQ10" s="7" t="s">
        <v>73</v>
      </c>
      <c r="AR10" s="7" t="s">
        <v>73</v>
      </c>
      <c r="AS10" s="7" t="s">
        <v>157</v>
      </c>
      <c r="AT10" s="7" t="s">
        <v>74</v>
      </c>
      <c r="AU10" s="7" t="s">
        <v>73</v>
      </c>
      <c r="AV10" s="7" t="s">
        <v>75</v>
      </c>
      <c r="AW10" s="7" t="s">
        <v>75</v>
      </c>
      <c r="AX10" s="7" t="s">
        <v>73</v>
      </c>
      <c r="AY10" s="7" t="s">
        <v>74</v>
      </c>
      <c r="AZ10" s="7" t="s">
        <v>74</v>
      </c>
      <c r="BA10" s="7" t="s">
        <v>74</v>
      </c>
      <c r="BB10" s="7" t="s">
        <v>75</v>
      </c>
    </row>
    <row r="11" spans="1:54" x14ac:dyDescent="0.25">
      <c r="A11" s="1">
        <v>119</v>
      </c>
      <c r="B11" s="2" t="s">
        <v>158</v>
      </c>
      <c r="C11" s="3" t="s">
        <v>159</v>
      </c>
      <c r="D11" s="2">
        <v>2017</v>
      </c>
      <c r="E11" s="2">
        <v>27502248</v>
      </c>
      <c r="F11" s="4" t="s">
        <v>160</v>
      </c>
      <c r="G11" s="2">
        <v>13</v>
      </c>
      <c r="H11" s="2" t="s">
        <v>57</v>
      </c>
      <c r="I11" s="5" t="s">
        <v>57</v>
      </c>
      <c r="J11" s="2" t="s">
        <v>57</v>
      </c>
      <c r="K11" s="2" t="s">
        <v>119</v>
      </c>
      <c r="L11" s="2" t="s">
        <v>120</v>
      </c>
      <c r="M11" s="2" t="s">
        <v>147</v>
      </c>
      <c r="N11" s="2" t="s">
        <v>16</v>
      </c>
      <c r="O11" s="2" t="s">
        <v>161</v>
      </c>
      <c r="P11" s="2" t="s">
        <v>61</v>
      </c>
      <c r="Q11" s="2" t="s">
        <v>62</v>
      </c>
      <c r="R11" s="2" t="s">
        <v>61</v>
      </c>
      <c r="S11" s="2" t="s">
        <v>61</v>
      </c>
      <c r="T11" s="2" t="s">
        <v>63</v>
      </c>
      <c r="U11" s="2" t="s">
        <v>57</v>
      </c>
      <c r="V11" s="2" t="s">
        <v>65</v>
      </c>
      <c r="W11" s="2" t="s">
        <v>57</v>
      </c>
      <c r="X11" s="2" t="s">
        <v>62</v>
      </c>
      <c r="Y11" s="2" t="s">
        <v>62</v>
      </c>
      <c r="Z11" s="2" t="s">
        <v>62</v>
      </c>
      <c r="AA11" s="2" t="s">
        <v>162</v>
      </c>
      <c r="AB11" s="2" t="s">
        <v>163</v>
      </c>
      <c r="AC11" s="2" t="s">
        <v>164</v>
      </c>
      <c r="AD11" s="2" t="s">
        <v>165</v>
      </c>
      <c r="AE11" s="6" t="s">
        <v>57</v>
      </c>
      <c r="AF11" s="6" t="s">
        <v>166</v>
      </c>
      <c r="AG11" s="2" t="s">
        <v>62</v>
      </c>
      <c r="AH11" s="2" t="s">
        <v>61</v>
      </c>
      <c r="AI11" s="2" t="s">
        <v>62</v>
      </c>
      <c r="AJ11" s="5" t="s">
        <v>62</v>
      </c>
      <c r="AK11" s="5" t="s">
        <v>62</v>
      </c>
      <c r="AL11" s="2" t="s">
        <v>61</v>
      </c>
      <c r="AM11" s="2" t="s">
        <v>57</v>
      </c>
      <c r="AN11" s="7" t="s">
        <v>167</v>
      </c>
      <c r="AO11" s="7" t="s">
        <v>73</v>
      </c>
      <c r="AP11" s="7" t="s">
        <v>73</v>
      </c>
      <c r="AQ11" s="7" t="s">
        <v>75</v>
      </c>
      <c r="AR11" s="7" t="s">
        <v>75</v>
      </c>
      <c r="AS11" s="7" t="s">
        <v>168</v>
      </c>
      <c r="AT11" s="7" t="s">
        <v>74</v>
      </c>
      <c r="AU11" s="7" t="s">
        <v>73</v>
      </c>
      <c r="AV11" s="7" t="s">
        <v>75</v>
      </c>
      <c r="AW11" s="7" t="s">
        <v>75</v>
      </c>
      <c r="AX11" s="7" t="s">
        <v>73</v>
      </c>
      <c r="AY11" s="7" t="s">
        <v>74</v>
      </c>
      <c r="AZ11" s="7" t="s">
        <v>74</v>
      </c>
      <c r="BA11" s="7" t="s">
        <v>74</v>
      </c>
      <c r="BB11" s="7" t="s">
        <v>75</v>
      </c>
    </row>
    <row r="12" spans="1:54" x14ac:dyDescent="0.25">
      <c r="A12" s="1">
        <v>135</v>
      </c>
      <c r="B12" s="2" t="s">
        <v>169</v>
      </c>
      <c r="C12" s="3" t="s">
        <v>170</v>
      </c>
      <c r="D12" s="2">
        <v>2016</v>
      </c>
      <c r="E12" s="2">
        <v>27393347</v>
      </c>
      <c r="F12" s="4" t="s">
        <v>171</v>
      </c>
      <c r="G12" s="2">
        <v>50</v>
      </c>
      <c r="H12" s="2">
        <v>33</v>
      </c>
      <c r="I12" s="5">
        <v>17</v>
      </c>
      <c r="J12" s="2">
        <v>59.2</v>
      </c>
      <c r="K12" s="2" t="s">
        <v>119</v>
      </c>
      <c r="L12" s="2" t="s">
        <v>120</v>
      </c>
      <c r="M12" s="2" t="s">
        <v>57</v>
      </c>
      <c r="N12" s="2" t="s">
        <v>16</v>
      </c>
      <c r="O12" s="2" t="s">
        <v>172</v>
      </c>
      <c r="P12" s="2" t="s">
        <v>61</v>
      </c>
      <c r="Q12" s="2" t="s">
        <v>62</v>
      </c>
      <c r="R12" s="2" t="s">
        <v>61</v>
      </c>
      <c r="S12" s="2" t="s">
        <v>61</v>
      </c>
      <c r="T12" s="2" t="s">
        <v>63</v>
      </c>
      <c r="U12" s="2" t="s">
        <v>57</v>
      </c>
      <c r="V12" s="2" t="s">
        <v>65</v>
      </c>
      <c r="W12" s="2" t="s">
        <v>57</v>
      </c>
      <c r="X12" s="2" t="s">
        <v>62</v>
      </c>
      <c r="Y12" s="2" t="s">
        <v>61</v>
      </c>
      <c r="Z12" s="2" t="s">
        <v>62</v>
      </c>
      <c r="AA12" s="2" t="s">
        <v>173</v>
      </c>
      <c r="AB12" s="2" t="s">
        <v>121</v>
      </c>
      <c r="AC12" s="2" t="s">
        <v>152</v>
      </c>
      <c r="AD12" s="2" t="s">
        <v>153</v>
      </c>
      <c r="AE12" s="6" t="s">
        <v>57</v>
      </c>
      <c r="AF12" s="6" t="s">
        <v>174</v>
      </c>
      <c r="AG12" s="2" t="s">
        <v>62</v>
      </c>
      <c r="AH12" s="2" t="s">
        <v>61</v>
      </c>
      <c r="AI12" s="2" t="s">
        <v>61</v>
      </c>
      <c r="AJ12" s="5" t="s">
        <v>62</v>
      </c>
      <c r="AK12" s="5" t="s">
        <v>62</v>
      </c>
      <c r="AL12" s="2" t="s">
        <v>62</v>
      </c>
      <c r="AM12" s="2" t="s">
        <v>175</v>
      </c>
      <c r="AN12" s="7" t="s">
        <v>176</v>
      </c>
      <c r="AO12" s="7" t="s">
        <v>73</v>
      </c>
      <c r="AP12" s="7" t="s">
        <v>73</v>
      </c>
      <c r="AQ12" s="7" t="s">
        <v>73</v>
      </c>
      <c r="AR12" s="7" t="s">
        <v>73</v>
      </c>
      <c r="AS12" s="7" t="s">
        <v>177</v>
      </c>
      <c r="AT12" s="7" t="s">
        <v>73</v>
      </c>
      <c r="AU12" s="7" t="s">
        <v>73</v>
      </c>
      <c r="AV12" s="7" t="s">
        <v>73</v>
      </c>
      <c r="AW12" s="7" t="s">
        <v>73</v>
      </c>
      <c r="AX12" s="7" t="s">
        <v>73</v>
      </c>
      <c r="AY12" s="7" t="s">
        <v>74</v>
      </c>
      <c r="AZ12" s="7" t="s">
        <v>73</v>
      </c>
      <c r="BA12" s="7" t="s">
        <v>74</v>
      </c>
      <c r="BB12" s="7" t="s">
        <v>73</v>
      </c>
    </row>
    <row r="13" spans="1:54" x14ac:dyDescent="0.25">
      <c r="A13" s="1">
        <v>136</v>
      </c>
      <c r="B13" s="2" t="s">
        <v>178</v>
      </c>
      <c r="C13" s="3" t="s">
        <v>179</v>
      </c>
      <c r="D13" s="2">
        <v>2016</v>
      </c>
      <c r="E13" s="2">
        <v>26560727</v>
      </c>
      <c r="F13" s="4" t="s">
        <v>180</v>
      </c>
      <c r="G13" s="2">
        <v>147</v>
      </c>
      <c r="H13" s="2">
        <v>80</v>
      </c>
      <c r="I13" s="5">
        <v>67</v>
      </c>
      <c r="J13" s="2" t="s">
        <v>57</v>
      </c>
      <c r="K13" s="2" t="s">
        <v>181</v>
      </c>
      <c r="L13" s="2" t="s">
        <v>182</v>
      </c>
      <c r="M13" s="2" t="s">
        <v>183</v>
      </c>
      <c r="N13" s="2" t="s">
        <v>17</v>
      </c>
      <c r="O13" s="2" t="s">
        <v>184</v>
      </c>
      <c r="P13" s="2" t="s">
        <v>61</v>
      </c>
      <c r="Q13" s="2" t="s">
        <v>61</v>
      </c>
      <c r="R13" s="2" t="s">
        <v>62</v>
      </c>
      <c r="S13" s="2" t="s">
        <v>61</v>
      </c>
      <c r="T13" s="2" t="s">
        <v>100</v>
      </c>
      <c r="U13" s="2" t="s">
        <v>64</v>
      </c>
      <c r="V13" s="2" t="s">
        <v>65</v>
      </c>
      <c r="W13" s="2" t="s">
        <v>61</v>
      </c>
      <c r="X13" s="2" t="s">
        <v>62</v>
      </c>
      <c r="Y13" s="2" t="s">
        <v>61</v>
      </c>
      <c r="Z13" s="2" t="s">
        <v>62</v>
      </c>
      <c r="AA13" s="2" t="s">
        <v>185</v>
      </c>
      <c r="AB13" s="2" t="s">
        <v>57</v>
      </c>
      <c r="AC13" s="2" t="s">
        <v>152</v>
      </c>
      <c r="AD13" s="2" t="s">
        <v>186</v>
      </c>
      <c r="AE13" s="6" t="s">
        <v>57</v>
      </c>
      <c r="AF13" s="6" t="s">
        <v>187</v>
      </c>
      <c r="AG13" s="2" t="s">
        <v>57</v>
      </c>
      <c r="AH13" s="2" t="s">
        <v>61</v>
      </c>
      <c r="AI13" s="2" t="s">
        <v>62</v>
      </c>
      <c r="AJ13" s="5" t="s">
        <v>62</v>
      </c>
      <c r="AK13" s="5" t="s">
        <v>61</v>
      </c>
      <c r="AL13" s="2" t="s">
        <v>61</v>
      </c>
      <c r="AM13" s="2" t="s">
        <v>57</v>
      </c>
      <c r="AN13" s="7" t="s">
        <v>188</v>
      </c>
      <c r="AO13" s="7" t="s">
        <v>73</v>
      </c>
      <c r="AP13" s="7" t="s">
        <v>74</v>
      </c>
      <c r="AQ13" s="7" t="s">
        <v>73</v>
      </c>
      <c r="AR13" s="7" t="s">
        <v>75</v>
      </c>
      <c r="AS13" s="7" t="s">
        <v>57</v>
      </c>
      <c r="AT13" s="7" t="s">
        <v>74</v>
      </c>
      <c r="AU13" s="7" t="s">
        <v>73</v>
      </c>
      <c r="AV13" s="7" t="s">
        <v>73</v>
      </c>
      <c r="AW13" s="7" t="s">
        <v>75</v>
      </c>
      <c r="AX13" s="7" t="s">
        <v>73</v>
      </c>
      <c r="AY13" s="7" t="s">
        <v>74</v>
      </c>
      <c r="AZ13" s="7" t="s">
        <v>73</v>
      </c>
      <c r="BA13" s="7" t="s">
        <v>74</v>
      </c>
      <c r="BB13" s="7" t="s">
        <v>73</v>
      </c>
    </row>
    <row r="14" spans="1:54" x14ac:dyDescent="0.25">
      <c r="A14" s="1">
        <v>141</v>
      </c>
      <c r="B14" s="2" t="s">
        <v>189</v>
      </c>
      <c r="C14" s="3" t="s">
        <v>190</v>
      </c>
      <c r="D14" s="2">
        <v>2016</v>
      </c>
      <c r="E14" s="2">
        <v>26603437</v>
      </c>
      <c r="F14" s="4" t="s">
        <v>191</v>
      </c>
      <c r="G14" s="2">
        <v>12</v>
      </c>
      <c r="H14" s="2" t="s">
        <v>57</v>
      </c>
      <c r="I14" s="5" t="s">
        <v>57</v>
      </c>
      <c r="J14" s="2" t="s">
        <v>57</v>
      </c>
      <c r="K14" s="2" t="s">
        <v>181</v>
      </c>
      <c r="L14" s="2" t="s">
        <v>192</v>
      </c>
      <c r="M14" s="2" t="s">
        <v>60</v>
      </c>
      <c r="N14" s="2" t="s">
        <v>17</v>
      </c>
      <c r="O14" s="2" t="s">
        <v>57</v>
      </c>
      <c r="P14" s="2" t="s">
        <v>61</v>
      </c>
      <c r="Q14" s="2" t="s">
        <v>61</v>
      </c>
      <c r="R14" s="2" t="s">
        <v>62</v>
      </c>
      <c r="S14" s="2" t="s">
        <v>61</v>
      </c>
      <c r="T14" s="2" t="s">
        <v>100</v>
      </c>
      <c r="U14" s="2" t="s">
        <v>57</v>
      </c>
      <c r="V14" s="2" t="s">
        <v>57</v>
      </c>
      <c r="W14" s="2" t="s">
        <v>61</v>
      </c>
      <c r="X14" s="2" t="s">
        <v>61</v>
      </c>
      <c r="Y14" s="2" t="s">
        <v>62</v>
      </c>
      <c r="Z14" s="2" t="s">
        <v>61</v>
      </c>
      <c r="AA14" s="2" t="s">
        <v>102</v>
      </c>
      <c r="AB14" s="2" t="s">
        <v>57</v>
      </c>
      <c r="AC14" s="2" t="s">
        <v>68</v>
      </c>
      <c r="AD14" s="2" t="s">
        <v>193</v>
      </c>
      <c r="AE14" s="6" t="s">
        <v>194</v>
      </c>
      <c r="AF14" s="6" t="s">
        <v>195</v>
      </c>
      <c r="AG14" s="2" t="s">
        <v>61</v>
      </c>
      <c r="AH14" s="2" t="s">
        <v>61</v>
      </c>
      <c r="AI14" s="2" t="s">
        <v>61</v>
      </c>
      <c r="AJ14" s="5" t="s">
        <v>62</v>
      </c>
      <c r="AK14" s="5" t="s">
        <v>61</v>
      </c>
      <c r="AL14" s="2" t="s">
        <v>61</v>
      </c>
      <c r="AM14" s="2" t="s">
        <v>57</v>
      </c>
      <c r="AN14" s="7" t="s">
        <v>57</v>
      </c>
      <c r="AO14" s="7" t="s">
        <v>73</v>
      </c>
      <c r="AP14" s="7" t="s">
        <v>73</v>
      </c>
      <c r="AQ14" s="7" t="s">
        <v>73</v>
      </c>
      <c r="AR14" s="7" t="s">
        <v>73</v>
      </c>
      <c r="AS14" s="7" t="s">
        <v>57</v>
      </c>
      <c r="AT14" s="7" t="s">
        <v>73</v>
      </c>
      <c r="AU14" s="7" t="s">
        <v>73</v>
      </c>
      <c r="AV14" s="7" t="s">
        <v>73</v>
      </c>
      <c r="AW14" s="7" t="s">
        <v>73</v>
      </c>
      <c r="AX14" s="7" t="s">
        <v>73</v>
      </c>
      <c r="AY14" s="7" t="s">
        <v>74</v>
      </c>
      <c r="AZ14" s="7" t="s">
        <v>73</v>
      </c>
      <c r="BA14" s="7" t="s">
        <v>74</v>
      </c>
      <c r="BB14" s="7" t="s">
        <v>73</v>
      </c>
    </row>
    <row r="15" spans="1:54" x14ac:dyDescent="0.25">
      <c r="A15" s="1">
        <v>143</v>
      </c>
      <c r="B15" s="2" t="s">
        <v>196</v>
      </c>
      <c r="C15" s="3" t="s">
        <v>197</v>
      </c>
      <c r="D15" s="2">
        <v>2017</v>
      </c>
      <c r="E15" s="2">
        <v>28126746</v>
      </c>
      <c r="F15" s="4" t="s">
        <v>198</v>
      </c>
      <c r="G15" s="2">
        <v>148</v>
      </c>
      <c r="H15" s="2">
        <v>86</v>
      </c>
      <c r="I15" s="5">
        <f>148-86</f>
        <v>62</v>
      </c>
      <c r="J15" s="2">
        <v>42.2</v>
      </c>
      <c r="K15" s="2" t="s">
        <v>119</v>
      </c>
      <c r="L15" s="2" t="s">
        <v>199</v>
      </c>
      <c r="M15" s="2" t="s">
        <v>147</v>
      </c>
      <c r="N15" s="2" t="s">
        <v>16</v>
      </c>
      <c r="O15" s="2" t="s">
        <v>172</v>
      </c>
      <c r="P15" s="2" t="s">
        <v>61</v>
      </c>
      <c r="Q15" s="2" t="s">
        <v>62</v>
      </c>
      <c r="R15" s="2" t="s">
        <v>61</v>
      </c>
      <c r="S15" s="2" t="s">
        <v>61</v>
      </c>
      <c r="T15" s="2" t="s">
        <v>100</v>
      </c>
      <c r="U15" s="2" t="s">
        <v>200</v>
      </c>
      <c r="V15" s="2" t="s">
        <v>65</v>
      </c>
      <c r="W15" s="2" t="s">
        <v>57</v>
      </c>
      <c r="X15" s="2" t="s">
        <v>61</v>
      </c>
      <c r="Y15" s="2" t="s">
        <v>62</v>
      </c>
      <c r="Z15" s="2" t="s">
        <v>61</v>
      </c>
      <c r="AA15" s="2" t="s">
        <v>201</v>
      </c>
      <c r="AB15" s="2" t="s">
        <v>57</v>
      </c>
      <c r="AC15" s="2" t="s">
        <v>164</v>
      </c>
      <c r="AD15" s="2" t="s">
        <v>202</v>
      </c>
      <c r="AE15" s="6" t="s">
        <v>203</v>
      </c>
      <c r="AF15" s="6" t="s">
        <v>204</v>
      </c>
      <c r="AG15" s="2" t="s">
        <v>61</v>
      </c>
      <c r="AH15" s="2" t="s">
        <v>61</v>
      </c>
      <c r="AI15" s="2" t="s">
        <v>61</v>
      </c>
      <c r="AJ15" s="5" t="s">
        <v>62</v>
      </c>
      <c r="AK15" s="5" t="s">
        <v>62</v>
      </c>
      <c r="AL15" s="2" t="s">
        <v>61</v>
      </c>
      <c r="AM15" s="2" t="s">
        <v>205</v>
      </c>
      <c r="AN15" s="7" t="s">
        <v>206</v>
      </c>
      <c r="AO15" s="7" t="s">
        <v>74</v>
      </c>
      <c r="AP15" s="7" t="s">
        <v>73</v>
      </c>
      <c r="AQ15" s="7" t="s">
        <v>75</v>
      </c>
      <c r="AR15" s="7" t="s">
        <v>75</v>
      </c>
      <c r="AS15" s="7" t="s">
        <v>207</v>
      </c>
      <c r="AT15" s="7" t="s">
        <v>74</v>
      </c>
      <c r="AU15" s="7" t="s">
        <v>73</v>
      </c>
      <c r="AV15" s="7" t="s">
        <v>73</v>
      </c>
      <c r="AW15" s="7" t="s">
        <v>75</v>
      </c>
      <c r="AX15" s="7" t="s">
        <v>73</v>
      </c>
      <c r="AY15" s="7" t="s">
        <v>74</v>
      </c>
      <c r="AZ15" s="7" t="s">
        <v>73</v>
      </c>
      <c r="BA15" s="7" t="s">
        <v>74</v>
      </c>
      <c r="BB15" s="7" t="s">
        <v>73</v>
      </c>
    </row>
    <row r="16" spans="1:54" x14ac:dyDescent="0.25">
      <c r="A16" s="1">
        <v>153</v>
      </c>
      <c r="B16" s="2" t="s">
        <v>208</v>
      </c>
      <c r="C16" s="3" t="s">
        <v>209</v>
      </c>
      <c r="D16" s="2">
        <v>2016</v>
      </c>
      <c r="E16" s="2">
        <v>27636026</v>
      </c>
      <c r="F16" s="4" t="s">
        <v>210</v>
      </c>
      <c r="G16" s="2">
        <v>152</v>
      </c>
      <c r="H16" s="2">
        <v>84</v>
      </c>
      <c r="I16" s="5">
        <v>68</v>
      </c>
      <c r="J16" s="2">
        <v>63</v>
      </c>
      <c r="K16" s="2" t="s">
        <v>119</v>
      </c>
      <c r="L16" s="2" t="s">
        <v>120</v>
      </c>
      <c r="M16" s="2" t="s">
        <v>60</v>
      </c>
      <c r="N16" s="2" t="s">
        <v>16</v>
      </c>
      <c r="O16" s="2" t="s">
        <v>172</v>
      </c>
      <c r="P16" s="2" t="s">
        <v>61</v>
      </c>
      <c r="Q16" s="2" t="s">
        <v>62</v>
      </c>
      <c r="R16" s="2" t="s">
        <v>61</v>
      </c>
      <c r="S16" s="2" t="s">
        <v>61</v>
      </c>
      <c r="T16" s="2" t="s">
        <v>149</v>
      </c>
      <c r="U16" s="2" t="s">
        <v>57</v>
      </c>
      <c r="V16" s="2" t="s">
        <v>65</v>
      </c>
      <c r="W16" s="2" t="s">
        <v>57</v>
      </c>
      <c r="X16" s="2" t="s">
        <v>62</v>
      </c>
      <c r="Y16" s="2" t="s">
        <v>61</v>
      </c>
      <c r="Z16" s="2" t="s">
        <v>62</v>
      </c>
      <c r="AA16" s="2" t="s">
        <v>211</v>
      </c>
      <c r="AB16" s="2" t="s">
        <v>67</v>
      </c>
      <c r="AC16" s="2" t="s">
        <v>212</v>
      </c>
      <c r="AD16" s="2" t="s">
        <v>213</v>
      </c>
      <c r="AE16" s="6" t="s">
        <v>214</v>
      </c>
      <c r="AF16" s="6" t="s">
        <v>215</v>
      </c>
      <c r="AG16" s="2" t="s">
        <v>62</v>
      </c>
      <c r="AH16" s="2" t="s">
        <v>61</v>
      </c>
      <c r="AI16" s="2" t="s">
        <v>61</v>
      </c>
      <c r="AJ16" s="5" t="s">
        <v>62</v>
      </c>
      <c r="AK16" s="5" t="s">
        <v>61</v>
      </c>
      <c r="AL16" s="2" t="s">
        <v>62</v>
      </c>
      <c r="AM16" s="2" t="s">
        <v>216</v>
      </c>
      <c r="AN16" s="7" t="s">
        <v>217</v>
      </c>
      <c r="AO16" s="7" t="s">
        <v>73</v>
      </c>
      <c r="AP16" s="7" t="s">
        <v>73</v>
      </c>
      <c r="AQ16" s="7" t="s">
        <v>75</v>
      </c>
      <c r="AR16" s="7" t="s">
        <v>73</v>
      </c>
      <c r="AS16" s="7" t="s">
        <v>218</v>
      </c>
      <c r="AT16" s="7" t="s">
        <v>74</v>
      </c>
      <c r="AU16" s="7" t="s">
        <v>73</v>
      </c>
      <c r="AV16" s="7" t="s">
        <v>75</v>
      </c>
      <c r="AW16" s="7" t="s">
        <v>75</v>
      </c>
      <c r="AX16" s="7" t="s">
        <v>73</v>
      </c>
      <c r="AY16" s="7" t="s">
        <v>74</v>
      </c>
      <c r="AZ16" s="7" t="s">
        <v>74</v>
      </c>
      <c r="BA16" s="7" t="s">
        <v>74</v>
      </c>
      <c r="BB16" s="7" t="s">
        <v>75</v>
      </c>
    </row>
    <row r="17" spans="1:54" x14ac:dyDescent="0.25">
      <c r="A17" s="1">
        <v>187</v>
      </c>
      <c r="B17" s="2" t="s">
        <v>219</v>
      </c>
      <c r="C17" s="3" t="s">
        <v>220</v>
      </c>
      <c r="D17" s="2">
        <v>2016</v>
      </c>
      <c r="E17" s="2">
        <v>27144536</v>
      </c>
      <c r="F17" s="4" t="s">
        <v>221</v>
      </c>
      <c r="G17" s="2">
        <v>84</v>
      </c>
      <c r="H17" s="2" t="s">
        <v>80</v>
      </c>
      <c r="I17" s="5" t="s">
        <v>57</v>
      </c>
      <c r="J17" s="2">
        <v>53.6</v>
      </c>
      <c r="K17" s="2" t="s">
        <v>97</v>
      </c>
      <c r="L17" s="2" t="s">
        <v>222</v>
      </c>
      <c r="M17" s="2" t="s">
        <v>57</v>
      </c>
      <c r="N17" s="2" t="s">
        <v>16</v>
      </c>
      <c r="O17" s="2" t="s">
        <v>57</v>
      </c>
      <c r="P17" s="2" t="s">
        <v>61</v>
      </c>
      <c r="Q17" s="2" t="s">
        <v>62</v>
      </c>
      <c r="R17" s="2" t="s">
        <v>61</v>
      </c>
      <c r="S17" s="2" t="s">
        <v>61</v>
      </c>
      <c r="T17" s="2" t="s">
        <v>63</v>
      </c>
      <c r="U17" s="2" t="s">
        <v>64</v>
      </c>
      <c r="V17" s="2" t="s">
        <v>57</v>
      </c>
      <c r="W17" s="2" t="s">
        <v>62</v>
      </c>
      <c r="X17" s="2" t="s">
        <v>62</v>
      </c>
      <c r="Y17" s="2" t="s">
        <v>62</v>
      </c>
      <c r="Z17" s="2" t="s">
        <v>62</v>
      </c>
      <c r="AA17" s="2" t="s">
        <v>223</v>
      </c>
      <c r="AB17" s="2" t="s">
        <v>121</v>
      </c>
      <c r="AC17" s="2" t="s">
        <v>152</v>
      </c>
      <c r="AD17" s="2" t="s">
        <v>224</v>
      </c>
      <c r="AE17" s="6" t="s">
        <v>225</v>
      </c>
      <c r="AF17" s="6" t="s">
        <v>226</v>
      </c>
      <c r="AG17" s="2" t="s">
        <v>61</v>
      </c>
      <c r="AH17" s="2" t="s">
        <v>61</v>
      </c>
      <c r="AI17" s="2" t="s">
        <v>61</v>
      </c>
      <c r="AJ17" s="5" t="s">
        <v>62</v>
      </c>
      <c r="AK17" s="5" t="s">
        <v>61</v>
      </c>
      <c r="AL17" s="2" t="s">
        <v>61</v>
      </c>
      <c r="AM17" s="2" t="s">
        <v>57</v>
      </c>
      <c r="AN17" s="7" t="s">
        <v>227</v>
      </c>
      <c r="AO17" s="7" t="s">
        <v>73</v>
      </c>
      <c r="AP17" s="7" t="s">
        <v>73</v>
      </c>
      <c r="AQ17" s="7" t="s">
        <v>75</v>
      </c>
      <c r="AR17" s="7" t="s">
        <v>75</v>
      </c>
      <c r="AS17" s="7" t="s">
        <v>228</v>
      </c>
      <c r="AT17" s="7" t="s">
        <v>74</v>
      </c>
      <c r="AU17" s="7" t="s">
        <v>73</v>
      </c>
      <c r="AV17" s="7" t="s">
        <v>75</v>
      </c>
      <c r="AW17" s="7" t="s">
        <v>75</v>
      </c>
      <c r="AX17" s="7" t="s">
        <v>73</v>
      </c>
      <c r="AY17" s="7" t="s">
        <v>74</v>
      </c>
      <c r="AZ17" s="7" t="s">
        <v>74</v>
      </c>
      <c r="BA17" s="7" t="s">
        <v>74</v>
      </c>
      <c r="BB17" s="7" t="s">
        <v>75</v>
      </c>
    </row>
    <row r="18" spans="1:54" x14ac:dyDescent="0.25">
      <c r="A18" s="1">
        <v>191</v>
      </c>
      <c r="B18" s="2" t="s">
        <v>229</v>
      </c>
      <c r="C18" s="3" t="s">
        <v>230</v>
      </c>
      <c r="D18" s="2">
        <v>2008</v>
      </c>
      <c r="E18" s="2">
        <v>18413825</v>
      </c>
      <c r="F18" s="4" t="s">
        <v>231</v>
      </c>
      <c r="G18" s="2">
        <v>55</v>
      </c>
      <c r="H18" s="2">
        <v>33</v>
      </c>
      <c r="I18" s="5">
        <v>22</v>
      </c>
      <c r="J18" s="2">
        <v>43</v>
      </c>
      <c r="K18" s="2" t="s">
        <v>119</v>
      </c>
      <c r="L18" s="2" t="s">
        <v>232</v>
      </c>
      <c r="M18" s="2" t="s">
        <v>147</v>
      </c>
      <c r="N18" s="2" t="s">
        <v>16</v>
      </c>
      <c r="O18" s="2" t="s">
        <v>233</v>
      </c>
      <c r="P18" s="2" t="s">
        <v>61</v>
      </c>
      <c r="Q18" s="2" t="s">
        <v>62</v>
      </c>
      <c r="R18" s="2" t="s">
        <v>61</v>
      </c>
      <c r="S18" s="2" t="s">
        <v>61</v>
      </c>
      <c r="T18" s="2" t="s">
        <v>149</v>
      </c>
      <c r="U18" s="2" t="s">
        <v>57</v>
      </c>
      <c r="V18" s="2" t="s">
        <v>65</v>
      </c>
      <c r="W18" s="2" t="s">
        <v>57</v>
      </c>
      <c r="X18" s="2" t="s">
        <v>62</v>
      </c>
      <c r="Y18" s="2" t="s">
        <v>62</v>
      </c>
      <c r="Z18" s="2" t="s">
        <v>57</v>
      </c>
      <c r="AA18" s="2" t="s">
        <v>234</v>
      </c>
      <c r="AB18" s="2" t="s">
        <v>57</v>
      </c>
      <c r="AC18" s="2" t="s">
        <v>235</v>
      </c>
      <c r="AD18" s="2" t="s">
        <v>202</v>
      </c>
      <c r="AE18" s="6" t="s">
        <v>236</v>
      </c>
      <c r="AF18" s="6" t="s">
        <v>237</v>
      </c>
      <c r="AG18" s="2" t="s">
        <v>62</v>
      </c>
      <c r="AH18" s="2" t="s">
        <v>61</v>
      </c>
      <c r="AI18" s="2" t="s">
        <v>61</v>
      </c>
      <c r="AJ18" s="5" t="s">
        <v>62</v>
      </c>
      <c r="AK18" s="5" t="s">
        <v>62</v>
      </c>
      <c r="AL18" s="2" t="s">
        <v>61</v>
      </c>
      <c r="AM18" s="2" t="s">
        <v>57</v>
      </c>
      <c r="AN18" s="7" t="s">
        <v>238</v>
      </c>
      <c r="AO18" s="7" t="s">
        <v>73</v>
      </c>
      <c r="AP18" s="7" t="s">
        <v>73</v>
      </c>
      <c r="AQ18" s="7" t="s">
        <v>75</v>
      </c>
      <c r="AR18" s="7" t="s">
        <v>75</v>
      </c>
      <c r="AS18" s="7" t="s">
        <v>239</v>
      </c>
      <c r="AT18" s="7" t="s">
        <v>74</v>
      </c>
      <c r="AU18" s="7" t="s">
        <v>73</v>
      </c>
      <c r="AV18" s="7" t="s">
        <v>73</v>
      </c>
      <c r="AW18" s="7" t="s">
        <v>75</v>
      </c>
      <c r="AX18" s="7" t="s">
        <v>73</v>
      </c>
      <c r="AY18" s="7" t="s">
        <v>74</v>
      </c>
      <c r="AZ18" s="7" t="s">
        <v>240</v>
      </c>
      <c r="BA18" s="7" t="s">
        <v>74</v>
      </c>
      <c r="BB18" s="7" t="s">
        <v>75</v>
      </c>
    </row>
    <row r="19" spans="1:54" x14ac:dyDescent="0.25">
      <c r="A19" s="1">
        <v>217</v>
      </c>
      <c r="B19" s="2" t="s">
        <v>241</v>
      </c>
      <c r="C19" s="3" t="s">
        <v>242</v>
      </c>
      <c r="D19" s="2">
        <v>2016</v>
      </c>
      <c r="E19" s="2">
        <v>26188015</v>
      </c>
      <c r="F19" s="4" t="s">
        <v>243</v>
      </c>
      <c r="G19" s="2">
        <v>133</v>
      </c>
      <c r="H19" s="2" t="s">
        <v>57</v>
      </c>
      <c r="I19" s="5" t="s">
        <v>57</v>
      </c>
      <c r="J19" s="2" t="s">
        <v>57</v>
      </c>
      <c r="K19" s="2" t="s">
        <v>119</v>
      </c>
      <c r="L19" s="2" t="s">
        <v>120</v>
      </c>
      <c r="M19" s="2" t="s">
        <v>147</v>
      </c>
      <c r="N19" s="2" t="s">
        <v>16</v>
      </c>
      <c r="O19" s="2" t="s">
        <v>244</v>
      </c>
      <c r="P19" s="2" t="s">
        <v>61</v>
      </c>
      <c r="Q19" s="2" t="s">
        <v>62</v>
      </c>
      <c r="R19" s="2" t="s">
        <v>61</v>
      </c>
      <c r="S19" s="2" t="s">
        <v>61</v>
      </c>
      <c r="T19" s="2" t="s">
        <v>149</v>
      </c>
      <c r="U19" s="2" t="s">
        <v>57</v>
      </c>
      <c r="V19" s="2" t="s">
        <v>65</v>
      </c>
      <c r="W19" s="2" t="s">
        <v>57</v>
      </c>
      <c r="X19" s="2" t="s">
        <v>62</v>
      </c>
      <c r="Y19" s="2" t="s">
        <v>62</v>
      </c>
      <c r="Z19" s="2" t="s">
        <v>62</v>
      </c>
      <c r="AA19" s="2" t="s">
        <v>245</v>
      </c>
      <c r="AB19" s="2" t="s">
        <v>67</v>
      </c>
      <c r="AC19" s="2" t="s">
        <v>152</v>
      </c>
      <c r="AD19" s="2" t="s">
        <v>246</v>
      </c>
      <c r="AE19" s="6" t="s">
        <v>247</v>
      </c>
      <c r="AF19" s="6" t="s">
        <v>248</v>
      </c>
      <c r="AG19" s="2" t="s">
        <v>61</v>
      </c>
      <c r="AH19" s="2" t="s">
        <v>62</v>
      </c>
      <c r="AI19" s="2" t="s">
        <v>62</v>
      </c>
      <c r="AJ19" s="5" t="s">
        <v>62</v>
      </c>
      <c r="AK19" s="5" t="s">
        <v>61</v>
      </c>
      <c r="AL19" s="2" t="s">
        <v>61</v>
      </c>
      <c r="AM19" s="2" t="s">
        <v>57</v>
      </c>
      <c r="AN19" s="7" t="s">
        <v>249</v>
      </c>
      <c r="AO19" s="7" t="s">
        <v>73</v>
      </c>
      <c r="AP19" s="7" t="s">
        <v>73</v>
      </c>
      <c r="AQ19" s="7" t="s">
        <v>75</v>
      </c>
      <c r="AR19" s="7" t="s">
        <v>75</v>
      </c>
      <c r="AS19" s="7" t="s">
        <v>250</v>
      </c>
      <c r="AT19" s="7" t="s">
        <v>74</v>
      </c>
      <c r="AU19" s="7" t="s">
        <v>73</v>
      </c>
      <c r="AV19" s="7" t="s">
        <v>75</v>
      </c>
      <c r="AW19" s="7" t="s">
        <v>75</v>
      </c>
      <c r="AX19" s="7" t="s">
        <v>73</v>
      </c>
      <c r="AY19" s="7" t="s">
        <v>74</v>
      </c>
      <c r="AZ19" s="7" t="s">
        <v>74</v>
      </c>
      <c r="BA19" s="7" t="s">
        <v>74</v>
      </c>
      <c r="BB19" s="7" t="s">
        <v>75</v>
      </c>
    </row>
    <row r="20" spans="1:54" x14ac:dyDescent="0.25">
      <c r="A20" s="1">
        <v>229</v>
      </c>
      <c r="B20" s="2" t="s">
        <v>251</v>
      </c>
      <c r="C20" s="3" t="s">
        <v>252</v>
      </c>
      <c r="D20" s="2">
        <v>2016</v>
      </c>
      <c r="E20" s="2">
        <v>27474395</v>
      </c>
      <c r="F20" s="4" t="s">
        <v>253</v>
      </c>
      <c r="G20" s="2">
        <v>36</v>
      </c>
      <c r="H20" s="2" t="s">
        <v>57</v>
      </c>
      <c r="I20" s="5" t="s">
        <v>57</v>
      </c>
      <c r="J20" s="2">
        <v>47</v>
      </c>
      <c r="K20" s="2" t="s">
        <v>97</v>
      </c>
      <c r="L20" s="2" t="s">
        <v>222</v>
      </c>
      <c r="M20" s="2" t="s">
        <v>57</v>
      </c>
      <c r="N20" s="2" t="s">
        <v>16</v>
      </c>
      <c r="O20" s="2" t="s">
        <v>254</v>
      </c>
      <c r="P20" s="2" t="s">
        <v>61</v>
      </c>
      <c r="Q20" s="2" t="s">
        <v>62</v>
      </c>
      <c r="R20" s="2" t="s">
        <v>61</v>
      </c>
      <c r="S20" s="2" t="s">
        <v>61</v>
      </c>
      <c r="T20" s="2" t="s">
        <v>57</v>
      </c>
      <c r="U20" s="2" t="s">
        <v>57</v>
      </c>
      <c r="V20" s="2" t="s">
        <v>255</v>
      </c>
      <c r="W20" s="2" t="s">
        <v>62</v>
      </c>
      <c r="X20" s="2" t="s">
        <v>62</v>
      </c>
      <c r="Y20" s="2" t="s">
        <v>61</v>
      </c>
      <c r="Z20" s="2" t="s">
        <v>62</v>
      </c>
      <c r="AA20" s="2" t="s">
        <v>256</v>
      </c>
      <c r="AB20" s="2" t="s">
        <v>57</v>
      </c>
      <c r="AC20" s="2" t="s">
        <v>152</v>
      </c>
      <c r="AD20" s="2" t="s">
        <v>153</v>
      </c>
      <c r="AE20" s="6" t="s">
        <v>57</v>
      </c>
      <c r="AF20" s="6" t="s">
        <v>257</v>
      </c>
      <c r="AG20" s="2" t="s">
        <v>62</v>
      </c>
      <c r="AH20" s="2" t="s">
        <v>61</v>
      </c>
      <c r="AI20" s="2" t="s">
        <v>61</v>
      </c>
      <c r="AJ20" s="5" t="s">
        <v>62</v>
      </c>
      <c r="AK20" s="5" t="s">
        <v>61</v>
      </c>
      <c r="AL20" s="2" t="s">
        <v>62</v>
      </c>
      <c r="AM20" s="2" t="s">
        <v>258</v>
      </c>
      <c r="AN20" s="7" t="s">
        <v>259</v>
      </c>
      <c r="AO20" s="7" t="s">
        <v>73</v>
      </c>
      <c r="AP20" s="7" t="s">
        <v>73</v>
      </c>
      <c r="AQ20" s="7" t="s">
        <v>75</v>
      </c>
      <c r="AR20" s="7" t="s">
        <v>73</v>
      </c>
      <c r="AS20" s="7" t="s">
        <v>260</v>
      </c>
      <c r="AT20" s="7" t="s">
        <v>74</v>
      </c>
      <c r="AU20" s="7" t="s">
        <v>73</v>
      </c>
      <c r="AV20" s="7" t="s">
        <v>75</v>
      </c>
      <c r="AW20" s="7" t="s">
        <v>75</v>
      </c>
      <c r="AX20" s="7" t="s">
        <v>73</v>
      </c>
      <c r="AY20" s="7" t="s">
        <v>74</v>
      </c>
      <c r="AZ20" s="7" t="s">
        <v>74</v>
      </c>
      <c r="BA20" s="7" t="s">
        <v>74</v>
      </c>
      <c r="BB20" s="7" t="s">
        <v>75</v>
      </c>
    </row>
    <row r="21" spans="1:54" x14ac:dyDescent="0.25">
      <c r="A21" s="1">
        <v>239</v>
      </c>
      <c r="B21" s="2" t="s">
        <v>261</v>
      </c>
      <c r="C21" s="3" t="s">
        <v>262</v>
      </c>
      <c r="D21" s="2">
        <v>2016</v>
      </c>
      <c r="E21" s="2">
        <v>27837434</v>
      </c>
      <c r="F21" s="4" t="s">
        <v>263</v>
      </c>
      <c r="G21" s="2">
        <v>167</v>
      </c>
      <c r="H21" s="2" t="s">
        <v>57</v>
      </c>
      <c r="I21" s="5" t="s">
        <v>57</v>
      </c>
      <c r="J21" s="2" t="s">
        <v>57</v>
      </c>
      <c r="K21" s="2" t="s">
        <v>119</v>
      </c>
      <c r="L21" s="2" t="s">
        <v>264</v>
      </c>
      <c r="M21" s="2" t="s">
        <v>147</v>
      </c>
      <c r="N21" s="2" t="s">
        <v>265</v>
      </c>
      <c r="O21" s="2" t="s">
        <v>266</v>
      </c>
      <c r="P21" s="2" t="s">
        <v>61</v>
      </c>
      <c r="Q21" s="2" t="s">
        <v>62</v>
      </c>
      <c r="R21" s="2" t="s">
        <v>62</v>
      </c>
      <c r="S21" s="2" t="s">
        <v>61</v>
      </c>
      <c r="T21" s="2" t="s">
        <v>63</v>
      </c>
      <c r="U21" s="2" t="s">
        <v>57</v>
      </c>
      <c r="V21" s="2" t="s">
        <v>65</v>
      </c>
      <c r="W21" s="2" t="s">
        <v>57</v>
      </c>
      <c r="X21" s="2" t="s">
        <v>62</v>
      </c>
      <c r="Y21" s="2" t="s">
        <v>62</v>
      </c>
      <c r="Z21" s="2" t="s">
        <v>61</v>
      </c>
      <c r="AA21" s="2" t="s">
        <v>267</v>
      </c>
      <c r="AB21" s="2" t="s">
        <v>67</v>
      </c>
      <c r="AC21" s="2" t="s">
        <v>68</v>
      </c>
      <c r="AD21" s="2" t="s">
        <v>268</v>
      </c>
      <c r="AE21" s="6" t="s">
        <v>269</v>
      </c>
      <c r="AF21" s="6" t="s">
        <v>270</v>
      </c>
      <c r="AG21" s="2" t="s">
        <v>61</v>
      </c>
      <c r="AH21" s="2" t="s">
        <v>61</v>
      </c>
      <c r="AI21" s="2" t="s">
        <v>61</v>
      </c>
      <c r="AJ21" s="5" t="s">
        <v>62</v>
      </c>
      <c r="AK21" s="5" t="s">
        <v>62</v>
      </c>
      <c r="AL21" s="2" t="s">
        <v>61</v>
      </c>
      <c r="AM21" s="2" t="s">
        <v>57</v>
      </c>
      <c r="AN21" s="7" t="s">
        <v>271</v>
      </c>
      <c r="AO21" s="7" t="s">
        <v>73</v>
      </c>
      <c r="AP21" s="7" t="s">
        <v>73</v>
      </c>
      <c r="AQ21" s="7" t="s">
        <v>73</v>
      </c>
      <c r="AR21" s="7" t="s">
        <v>73</v>
      </c>
      <c r="AS21" s="7" t="s">
        <v>272</v>
      </c>
      <c r="AT21" s="7" t="s">
        <v>74</v>
      </c>
      <c r="AU21" s="7" t="s">
        <v>73</v>
      </c>
      <c r="AV21" s="7" t="s">
        <v>73</v>
      </c>
      <c r="AW21" s="7" t="s">
        <v>75</v>
      </c>
      <c r="AX21" s="7" t="s">
        <v>73</v>
      </c>
      <c r="AY21" s="7" t="s">
        <v>74</v>
      </c>
      <c r="AZ21" s="7" t="s">
        <v>74</v>
      </c>
      <c r="BA21" s="7" t="s">
        <v>74</v>
      </c>
      <c r="BB21" s="7" t="s">
        <v>75</v>
      </c>
    </row>
    <row r="22" spans="1:54" x14ac:dyDescent="0.25">
      <c r="A22" s="1">
        <v>261</v>
      </c>
      <c r="B22" s="2" t="s">
        <v>273</v>
      </c>
      <c r="C22" s="3" t="s">
        <v>274</v>
      </c>
      <c r="D22" s="2">
        <v>2016</v>
      </c>
      <c r="E22" s="2">
        <v>27421136</v>
      </c>
      <c r="F22" s="4" t="s">
        <v>275</v>
      </c>
      <c r="G22" s="2">
        <v>38</v>
      </c>
      <c r="H22" s="2" t="s">
        <v>57</v>
      </c>
      <c r="I22" s="5" t="s">
        <v>57</v>
      </c>
      <c r="J22" s="2" t="s">
        <v>57</v>
      </c>
      <c r="K22" s="2" t="s">
        <v>119</v>
      </c>
      <c r="L22" s="2" t="s">
        <v>120</v>
      </c>
      <c r="M22" s="2" t="s">
        <v>57</v>
      </c>
      <c r="N22" s="2" t="s">
        <v>276</v>
      </c>
      <c r="O22" s="2" t="s">
        <v>57</v>
      </c>
      <c r="P22" s="2" t="s">
        <v>61</v>
      </c>
      <c r="Q22" s="2" t="s">
        <v>62</v>
      </c>
      <c r="R22" s="2" t="s">
        <v>61</v>
      </c>
      <c r="S22" s="2" t="s">
        <v>61</v>
      </c>
      <c r="T22" s="2" t="s">
        <v>149</v>
      </c>
      <c r="U22" s="2" t="s">
        <v>57</v>
      </c>
      <c r="V22" s="2" t="s">
        <v>57</v>
      </c>
      <c r="W22" s="2" t="s">
        <v>57</v>
      </c>
      <c r="X22" s="2" t="s">
        <v>62</v>
      </c>
      <c r="Y22" s="2" t="s">
        <v>61</v>
      </c>
      <c r="Z22" s="2" t="s">
        <v>62</v>
      </c>
      <c r="AA22" s="2" t="s">
        <v>173</v>
      </c>
      <c r="AB22" s="2" t="s">
        <v>67</v>
      </c>
      <c r="AC22" s="2" t="s">
        <v>277</v>
      </c>
      <c r="AD22" s="2" t="s">
        <v>153</v>
      </c>
      <c r="AE22" s="6" t="s">
        <v>57</v>
      </c>
      <c r="AF22" s="6" t="s">
        <v>278</v>
      </c>
      <c r="AG22" s="2" t="s">
        <v>61</v>
      </c>
      <c r="AH22" s="2" t="s">
        <v>62</v>
      </c>
      <c r="AI22" s="2" t="s">
        <v>61</v>
      </c>
      <c r="AJ22" s="5" t="s">
        <v>62</v>
      </c>
      <c r="AK22" s="5" t="s">
        <v>62</v>
      </c>
      <c r="AL22" s="2" t="s">
        <v>62</v>
      </c>
      <c r="AM22" s="2" t="s">
        <v>279</v>
      </c>
      <c r="AN22" s="7" t="s">
        <v>280</v>
      </c>
      <c r="AO22" s="7" t="s">
        <v>73</v>
      </c>
      <c r="AP22" s="7" t="s">
        <v>74</v>
      </c>
      <c r="AQ22" s="7" t="s">
        <v>75</v>
      </c>
      <c r="AR22" s="7" t="s">
        <v>73</v>
      </c>
      <c r="AS22" s="7" t="s">
        <v>281</v>
      </c>
      <c r="AT22" s="7" t="s">
        <v>74</v>
      </c>
      <c r="AU22" s="7" t="s">
        <v>73</v>
      </c>
      <c r="AV22" s="7" t="s">
        <v>75</v>
      </c>
      <c r="AW22" s="7" t="s">
        <v>75</v>
      </c>
      <c r="AX22" s="7" t="s">
        <v>73</v>
      </c>
      <c r="AY22" s="7" t="s">
        <v>74</v>
      </c>
      <c r="AZ22" s="7" t="s">
        <v>74</v>
      </c>
      <c r="BA22" s="7" t="s">
        <v>74</v>
      </c>
      <c r="BB22" s="7" t="s">
        <v>75</v>
      </c>
    </row>
    <row r="23" spans="1:54" x14ac:dyDescent="0.25">
      <c r="A23" s="1">
        <v>265</v>
      </c>
      <c r="B23" s="2" t="s">
        <v>282</v>
      </c>
      <c r="C23" s="3" t="s">
        <v>283</v>
      </c>
      <c r="D23" s="2">
        <v>2016</v>
      </c>
      <c r="E23" s="2">
        <v>27053917</v>
      </c>
      <c r="F23" s="4" t="s">
        <v>284</v>
      </c>
      <c r="G23" s="2">
        <v>50</v>
      </c>
      <c r="H23" s="2">
        <v>30</v>
      </c>
      <c r="I23" s="5">
        <v>19</v>
      </c>
      <c r="J23" s="2" t="s">
        <v>57</v>
      </c>
      <c r="K23" s="2" t="s">
        <v>119</v>
      </c>
      <c r="L23" s="2" t="s">
        <v>120</v>
      </c>
      <c r="M23" s="2" t="s">
        <v>57</v>
      </c>
      <c r="N23" s="2" t="s">
        <v>276</v>
      </c>
      <c r="O23" s="2" t="s">
        <v>285</v>
      </c>
      <c r="P23" s="2" t="s">
        <v>61</v>
      </c>
      <c r="Q23" s="2" t="s">
        <v>62</v>
      </c>
      <c r="R23" s="2" t="s">
        <v>61</v>
      </c>
      <c r="S23" s="2" t="s">
        <v>61</v>
      </c>
      <c r="T23" s="2" t="s">
        <v>149</v>
      </c>
      <c r="U23" s="2" t="s">
        <v>57</v>
      </c>
      <c r="V23" s="2" t="s">
        <v>65</v>
      </c>
      <c r="W23" s="2" t="s">
        <v>57</v>
      </c>
      <c r="X23" s="2" t="s">
        <v>62</v>
      </c>
      <c r="Y23" s="2" t="s">
        <v>61</v>
      </c>
      <c r="Z23" s="2" t="s">
        <v>62</v>
      </c>
      <c r="AA23" s="2" t="s">
        <v>286</v>
      </c>
      <c r="AB23" s="2" t="s">
        <v>287</v>
      </c>
      <c r="AC23" s="2" t="s">
        <v>288</v>
      </c>
      <c r="AD23" s="2" t="s">
        <v>153</v>
      </c>
      <c r="AE23" s="6" t="s">
        <v>57</v>
      </c>
      <c r="AF23" s="6" t="s">
        <v>289</v>
      </c>
      <c r="AG23" s="2" t="s">
        <v>61</v>
      </c>
      <c r="AH23" s="2" t="s">
        <v>61</v>
      </c>
      <c r="AI23" s="2" t="s">
        <v>61</v>
      </c>
      <c r="AJ23" s="5" t="s">
        <v>62</v>
      </c>
      <c r="AK23" s="5" t="s">
        <v>62</v>
      </c>
      <c r="AL23" s="2" t="s">
        <v>62</v>
      </c>
      <c r="AM23" s="2" t="s">
        <v>290</v>
      </c>
      <c r="AN23" s="7" t="s">
        <v>291</v>
      </c>
      <c r="AO23" s="7" t="s">
        <v>73</v>
      </c>
      <c r="AP23" s="7" t="s">
        <v>73</v>
      </c>
      <c r="AQ23" s="7" t="s">
        <v>75</v>
      </c>
      <c r="AR23" s="7" t="s">
        <v>75</v>
      </c>
      <c r="AS23" s="7" t="s">
        <v>292</v>
      </c>
      <c r="AT23" s="7" t="s">
        <v>74</v>
      </c>
      <c r="AU23" s="7" t="s">
        <v>73</v>
      </c>
      <c r="AV23" s="7" t="s">
        <v>75</v>
      </c>
      <c r="AW23" s="7" t="s">
        <v>75</v>
      </c>
      <c r="AX23" s="7" t="s">
        <v>73</v>
      </c>
      <c r="AY23" s="7" t="s">
        <v>74</v>
      </c>
      <c r="AZ23" s="7" t="s">
        <v>73</v>
      </c>
      <c r="BA23" s="7" t="s">
        <v>74</v>
      </c>
      <c r="BB23" s="7" t="s">
        <v>75</v>
      </c>
    </row>
    <row r="24" spans="1:54" x14ac:dyDescent="0.25">
      <c r="A24" s="1">
        <v>278</v>
      </c>
      <c r="B24" s="2" t="s">
        <v>293</v>
      </c>
      <c r="C24" s="3" t="s">
        <v>294</v>
      </c>
      <c r="D24" s="2">
        <v>2016</v>
      </c>
      <c r="E24" s="2">
        <v>26849373</v>
      </c>
      <c r="F24" s="4" t="s">
        <v>295</v>
      </c>
      <c r="G24" s="2">
        <v>250</v>
      </c>
      <c r="H24" s="2">
        <v>160</v>
      </c>
      <c r="I24" s="5">
        <v>90</v>
      </c>
      <c r="J24" s="2">
        <v>43</v>
      </c>
      <c r="K24" s="2" t="s">
        <v>119</v>
      </c>
      <c r="L24" s="2" t="s">
        <v>199</v>
      </c>
      <c r="M24" s="2" t="s">
        <v>147</v>
      </c>
      <c r="N24" s="2" t="s">
        <v>296</v>
      </c>
      <c r="O24" s="2" t="s">
        <v>57</v>
      </c>
      <c r="P24" s="2" t="s">
        <v>61</v>
      </c>
      <c r="Q24" s="2" t="s">
        <v>62</v>
      </c>
      <c r="R24" s="2" t="s">
        <v>62</v>
      </c>
      <c r="S24" s="2" t="s">
        <v>61</v>
      </c>
      <c r="T24" s="2" t="s">
        <v>100</v>
      </c>
      <c r="U24" s="2" t="s">
        <v>64</v>
      </c>
      <c r="V24" s="2" t="s">
        <v>65</v>
      </c>
      <c r="W24" s="2" t="s">
        <v>57</v>
      </c>
      <c r="X24" s="2" t="s">
        <v>61</v>
      </c>
      <c r="Y24" s="2" t="s">
        <v>62</v>
      </c>
      <c r="Z24" s="2" t="s">
        <v>61</v>
      </c>
      <c r="AA24" s="2" t="s">
        <v>297</v>
      </c>
      <c r="AB24" s="2" t="s">
        <v>57</v>
      </c>
      <c r="AC24" s="2" t="s">
        <v>298</v>
      </c>
      <c r="AD24" s="2" t="s">
        <v>299</v>
      </c>
      <c r="AE24" s="6" t="s">
        <v>300</v>
      </c>
      <c r="AF24" s="6" t="s">
        <v>301</v>
      </c>
      <c r="AG24" s="2" t="s">
        <v>61</v>
      </c>
      <c r="AH24" s="2" t="s">
        <v>61</v>
      </c>
      <c r="AI24" s="2" t="s">
        <v>61</v>
      </c>
      <c r="AJ24" s="5" t="s">
        <v>62</v>
      </c>
      <c r="AK24" s="5" t="s">
        <v>62</v>
      </c>
      <c r="AL24" s="2" t="s">
        <v>61</v>
      </c>
      <c r="AM24" s="2" t="s">
        <v>57</v>
      </c>
      <c r="AN24" s="7" t="s">
        <v>302</v>
      </c>
      <c r="AO24" s="7" t="s">
        <v>73</v>
      </c>
      <c r="AP24" s="7" t="s">
        <v>73</v>
      </c>
      <c r="AQ24" s="7" t="s">
        <v>73</v>
      </c>
      <c r="AR24" s="7" t="s">
        <v>73</v>
      </c>
      <c r="AS24" s="7" t="s">
        <v>303</v>
      </c>
      <c r="AT24" s="7" t="s">
        <v>74</v>
      </c>
      <c r="AU24" s="7" t="s">
        <v>73</v>
      </c>
      <c r="AV24" s="7" t="s">
        <v>75</v>
      </c>
      <c r="AW24" s="7" t="s">
        <v>75</v>
      </c>
      <c r="AX24" s="7" t="s">
        <v>73</v>
      </c>
      <c r="AY24" s="7" t="s">
        <v>74</v>
      </c>
      <c r="AZ24" s="7" t="s">
        <v>74</v>
      </c>
      <c r="BA24" s="7" t="s">
        <v>74</v>
      </c>
      <c r="BB24" s="7" t="s">
        <v>75</v>
      </c>
    </row>
    <row r="25" spans="1:54" x14ac:dyDescent="0.25">
      <c r="A25" s="1">
        <v>284</v>
      </c>
      <c r="B25" s="2" t="s">
        <v>304</v>
      </c>
      <c r="C25" s="3" t="s">
        <v>305</v>
      </c>
      <c r="D25" s="2">
        <v>2014</v>
      </c>
      <c r="E25" s="2">
        <v>24978328</v>
      </c>
      <c r="F25" s="4" t="s">
        <v>306</v>
      </c>
      <c r="G25" s="2">
        <v>121</v>
      </c>
      <c r="H25" s="2">
        <v>72</v>
      </c>
      <c r="I25" s="5">
        <v>49</v>
      </c>
      <c r="J25" s="2">
        <v>59</v>
      </c>
      <c r="K25" s="2" t="s">
        <v>307</v>
      </c>
      <c r="L25" s="2" t="s">
        <v>308</v>
      </c>
      <c r="M25" s="2" t="s">
        <v>147</v>
      </c>
      <c r="N25" s="2" t="s">
        <v>309</v>
      </c>
      <c r="O25" s="2" t="s">
        <v>81</v>
      </c>
      <c r="P25" s="2" t="s">
        <v>62</v>
      </c>
      <c r="Q25" s="2" t="s">
        <v>61</v>
      </c>
      <c r="R25" s="2" t="s">
        <v>62</v>
      </c>
      <c r="S25" s="2" t="s">
        <v>61</v>
      </c>
      <c r="T25" s="2" t="s">
        <v>63</v>
      </c>
      <c r="U25" s="2" t="s">
        <v>310</v>
      </c>
      <c r="V25" s="2" t="s">
        <v>57</v>
      </c>
      <c r="W25" s="2" t="s">
        <v>57</v>
      </c>
      <c r="X25" s="2" t="s">
        <v>57</v>
      </c>
      <c r="Y25" s="2" t="s">
        <v>62</v>
      </c>
      <c r="Z25" s="2" t="s">
        <v>57</v>
      </c>
      <c r="AA25" s="2" t="s">
        <v>66</v>
      </c>
      <c r="AB25" s="2" t="s">
        <v>67</v>
      </c>
      <c r="AC25" s="2" t="s">
        <v>311</v>
      </c>
      <c r="AD25" s="2" t="s">
        <v>312</v>
      </c>
      <c r="AE25" s="6" t="s">
        <v>313</v>
      </c>
      <c r="AF25" s="6" t="s">
        <v>314</v>
      </c>
      <c r="AG25" s="2" t="s">
        <v>61</v>
      </c>
      <c r="AH25" s="2" t="s">
        <v>61</v>
      </c>
      <c r="AI25" s="2" t="s">
        <v>61</v>
      </c>
      <c r="AJ25" s="5" t="s">
        <v>61</v>
      </c>
      <c r="AK25" s="5" t="s">
        <v>62</v>
      </c>
      <c r="AL25" s="2" t="s">
        <v>61</v>
      </c>
      <c r="AM25" s="2" t="s">
        <v>57</v>
      </c>
      <c r="AN25" s="7" t="s">
        <v>315</v>
      </c>
      <c r="AO25" s="7" t="s">
        <v>74</v>
      </c>
      <c r="AP25" s="7" t="s">
        <v>74</v>
      </c>
      <c r="AQ25" s="7" t="s">
        <v>75</v>
      </c>
      <c r="AR25" s="7" t="s">
        <v>75</v>
      </c>
      <c r="AS25" s="7" t="s">
        <v>316</v>
      </c>
      <c r="AT25" s="7" t="s">
        <v>73</v>
      </c>
      <c r="AU25" s="7" t="s">
        <v>73</v>
      </c>
      <c r="AV25" s="7" t="s">
        <v>73</v>
      </c>
      <c r="AW25" s="7" t="s">
        <v>73</v>
      </c>
      <c r="AX25" s="7" t="s">
        <v>73</v>
      </c>
      <c r="AY25" s="7" t="s">
        <v>74</v>
      </c>
      <c r="AZ25" s="7" t="s">
        <v>74</v>
      </c>
      <c r="BA25" s="7" t="s">
        <v>74</v>
      </c>
      <c r="BB25" s="7" t="s">
        <v>75</v>
      </c>
    </row>
    <row r="26" spans="1:54" x14ac:dyDescent="0.25">
      <c r="A26" s="1">
        <v>291</v>
      </c>
      <c r="B26" s="2" t="s">
        <v>317</v>
      </c>
      <c r="C26" s="3" t="s">
        <v>318</v>
      </c>
      <c r="D26" s="2">
        <v>2016</v>
      </c>
      <c r="E26" s="2">
        <v>27630331</v>
      </c>
      <c r="F26" s="4" t="s">
        <v>319</v>
      </c>
      <c r="G26" s="2">
        <v>275</v>
      </c>
      <c r="H26" s="2">
        <v>164</v>
      </c>
      <c r="I26" s="5">
        <v>111</v>
      </c>
      <c r="J26" s="2">
        <v>65.5</v>
      </c>
      <c r="K26" s="2" t="s">
        <v>307</v>
      </c>
      <c r="L26" s="2" t="s">
        <v>320</v>
      </c>
      <c r="M26" s="2" t="s">
        <v>147</v>
      </c>
      <c r="N26" s="2" t="s">
        <v>16</v>
      </c>
      <c r="O26" s="2" t="s">
        <v>172</v>
      </c>
      <c r="P26" s="2" t="s">
        <v>61</v>
      </c>
      <c r="Q26" s="2" t="s">
        <v>62</v>
      </c>
      <c r="R26" s="2" t="s">
        <v>61</v>
      </c>
      <c r="S26" s="2" t="s">
        <v>61</v>
      </c>
      <c r="T26" s="2" t="s">
        <v>100</v>
      </c>
      <c r="U26" s="2" t="s">
        <v>321</v>
      </c>
      <c r="V26" s="2" t="s">
        <v>65</v>
      </c>
      <c r="W26" s="2" t="s">
        <v>61</v>
      </c>
      <c r="X26" s="2" t="s">
        <v>62</v>
      </c>
      <c r="Y26" s="2" t="s">
        <v>62</v>
      </c>
      <c r="Z26" s="2" t="s">
        <v>61</v>
      </c>
      <c r="AA26" s="2" t="s">
        <v>66</v>
      </c>
      <c r="AB26" s="2" t="s">
        <v>67</v>
      </c>
      <c r="AC26" s="2" t="s">
        <v>311</v>
      </c>
      <c r="AD26" s="2" t="s">
        <v>322</v>
      </c>
      <c r="AE26" s="6" t="s">
        <v>323</v>
      </c>
      <c r="AF26" s="6" t="s">
        <v>324</v>
      </c>
      <c r="AG26" s="2" t="s">
        <v>61</v>
      </c>
      <c r="AH26" s="2" t="s">
        <v>61</v>
      </c>
      <c r="AI26" s="2" t="s">
        <v>61</v>
      </c>
      <c r="AJ26" s="5" t="s">
        <v>62</v>
      </c>
      <c r="AK26" s="5" t="s">
        <v>61</v>
      </c>
      <c r="AL26" s="2" t="s">
        <v>62</v>
      </c>
      <c r="AM26" s="2" t="s">
        <v>325</v>
      </c>
      <c r="AN26" s="7" t="s">
        <v>326</v>
      </c>
      <c r="AO26" s="7" t="s">
        <v>73</v>
      </c>
      <c r="AP26" s="7" t="s">
        <v>73</v>
      </c>
      <c r="AQ26" s="7" t="s">
        <v>73</v>
      </c>
      <c r="AR26" s="7" t="s">
        <v>73</v>
      </c>
      <c r="AS26" s="7" t="s">
        <v>327</v>
      </c>
      <c r="AT26" s="7" t="s">
        <v>74</v>
      </c>
      <c r="AU26" s="7" t="s">
        <v>73</v>
      </c>
      <c r="AV26" s="7" t="s">
        <v>75</v>
      </c>
      <c r="AW26" s="7" t="s">
        <v>75</v>
      </c>
      <c r="AX26" s="7" t="s">
        <v>73</v>
      </c>
      <c r="AY26" s="7" t="s">
        <v>74</v>
      </c>
      <c r="AZ26" s="7" t="s">
        <v>240</v>
      </c>
      <c r="BA26" s="7" t="s">
        <v>74</v>
      </c>
      <c r="BB26" s="7" t="s">
        <v>75</v>
      </c>
    </row>
    <row r="27" spans="1:54" x14ac:dyDescent="0.25">
      <c r="A27" s="1">
        <v>299</v>
      </c>
      <c r="B27" s="2" t="s">
        <v>328</v>
      </c>
      <c r="C27" s="3" t="s">
        <v>329</v>
      </c>
      <c r="D27" s="2">
        <v>2016</v>
      </c>
      <c r="E27" s="2">
        <v>27438142</v>
      </c>
      <c r="F27" s="4" t="s">
        <v>330</v>
      </c>
      <c r="G27" s="2">
        <v>6</v>
      </c>
      <c r="H27" s="2" t="s">
        <v>57</v>
      </c>
      <c r="I27" s="5" t="s">
        <v>57</v>
      </c>
      <c r="J27" s="2" t="s">
        <v>57</v>
      </c>
      <c r="K27" s="2" t="s">
        <v>331</v>
      </c>
      <c r="L27" s="2" t="s">
        <v>332</v>
      </c>
      <c r="M27" s="2" t="s">
        <v>60</v>
      </c>
      <c r="N27" s="2" t="s">
        <v>16</v>
      </c>
      <c r="O27" s="2" t="s">
        <v>333</v>
      </c>
      <c r="P27" s="2" t="s">
        <v>61</v>
      </c>
      <c r="Q27" s="2" t="s">
        <v>62</v>
      </c>
      <c r="R27" s="2" t="s">
        <v>61</v>
      </c>
      <c r="S27" s="2" t="s">
        <v>61</v>
      </c>
      <c r="T27" s="2" t="s">
        <v>63</v>
      </c>
      <c r="U27" s="2" t="s">
        <v>57</v>
      </c>
      <c r="V27" s="2" t="s">
        <v>65</v>
      </c>
      <c r="W27" s="2" t="s">
        <v>62</v>
      </c>
      <c r="X27" s="2" t="s">
        <v>62</v>
      </c>
      <c r="Y27" s="2" t="s">
        <v>61</v>
      </c>
      <c r="Z27" s="2" t="s">
        <v>62</v>
      </c>
      <c r="AA27" s="2" t="s">
        <v>334</v>
      </c>
      <c r="AB27" s="2" t="s">
        <v>151</v>
      </c>
      <c r="AC27" s="2" t="s">
        <v>152</v>
      </c>
      <c r="AD27" s="2" t="s">
        <v>153</v>
      </c>
      <c r="AE27" s="6" t="s">
        <v>57</v>
      </c>
      <c r="AF27" s="6" t="s">
        <v>335</v>
      </c>
      <c r="AG27" s="2" t="s">
        <v>62</v>
      </c>
      <c r="AH27" s="2" t="s">
        <v>61</v>
      </c>
      <c r="AI27" s="2" t="s">
        <v>61</v>
      </c>
      <c r="AJ27" s="5" t="s">
        <v>62</v>
      </c>
      <c r="AK27" s="5" t="s">
        <v>61</v>
      </c>
      <c r="AL27" s="2" t="s">
        <v>61</v>
      </c>
      <c r="AM27" s="2" t="s">
        <v>57</v>
      </c>
      <c r="AN27" s="7" t="s">
        <v>336</v>
      </c>
      <c r="AO27" s="7" t="s">
        <v>73</v>
      </c>
      <c r="AP27" s="7" t="s">
        <v>73</v>
      </c>
      <c r="AQ27" s="7" t="s">
        <v>75</v>
      </c>
      <c r="AR27" s="7" t="s">
        <v>75</v>
      </c>
      <c r="AS27" s="7" t="s">
        <v>337</v>
      </c>
      <c r="AT27" s="7" t="s">
        <v>74</v>
      </c>
      <c r="AU27" s="7" t="s">
        <v>73</v>
      </c>
      <c r="AV27" s="7" t="s">
        <v>75</v>
      </c>
      <c r="AW27" s="7" t="s">
        <v>75</v>
      </c>
      <c r="AX27" s="7" t="s">
        <v>73</v>
      </c>
      <c r="AY27" s="7" t="s">
        <v>74</v>
      </c>
      <c r="AZ27" s="7" t="s">
        <v>74</v>
      </c>
      <c r="BA27" s="7" t="s">
        <v>74</v>
      </c>
      <c r="BB27" s="7" t="s">
        <v>75</v>
      </c>
    </row>
    <row r="28" spans="1:54" x14ac:dyDescent="0.25">
      <c r="A28" s="1">
        <v>321</v>
      </c>
      <c r="B28" s="2" t="s">
        <v>338</v>
      </c>
      <c r="C28" s="3" t="s">
        <v>339</v>
      </c>
      <c r="D28" s="2">
        <v>2016</v>
      </c>
      <c r="E28" s="2">
        <v>26887643</v>
      </c>
      <c r="F28" s="4" t="s">
        <v>340</v>
      </c>
      <c r="G28" s="2">
        <v>96</v>
      </c>
      <c r="H28" s="2" t="s">
        <v>57</v>
      </c>
      <c r="I28" s="5" t="s">
        <v>57</v>
      </c>
      <c r="J28" s="2" t="s">
        <v>57</v>
      </c>
      <c r="K28" s="2" t="s">
        <v>97</v>
      </c>
      <c r="L28" s="2" t="s">
        <v>222</v>
      </c>
      <c r="M28" s="2" t="s">
        <v>60</v>
      </c>
      <c r="N28" s="2" t="s">
        <v>16</v>
      </c>
      <c r="O28" s="2" t="s">
        <v>254</v>
      </c>
      <c r="P28" s="2" t="s">
        <v>61</v>
      </c>
      <c r="Q28" s="2" t="s">
        <v>62</v>
      </c>
      <c r="R28" s="2" t="s">
        <v>61</v>
      </c>
      <c r="S28" s="2" t="s">
        <v>61</v>
      </c>
      <c r="T28" s="2" t="s">
        <v>63</v>
      </c>
      <c r="U28" s="2" t="s">
        <v>80</v>
      </c>
      <c r="V28" s="2" t="s">
        <v>57</v>
      </c>
      <c r="W28" s="2" t="s">
        <v>62</v>
      </c>
      <c r="X28" s="2" t="s">
        <v>62</v>
      </c>
      <c r="Y28" s="2" t="s">
        <v>61</v>
      </c>
      <c r="Z28" s="2" t="s">
        <v>62</v>
      </c>
      <c r="AA28" s="2" t="s">
        <v>341</v>
      </c>
      <c r="AB28" s="2" t="s">
        <v>57</v>
      </c>
      <c r="AC28" s="2" t="s">
        <v>152</v>
      </c>
      <c r="AD28" s="2" t="s">
        <v>103</v>
      </c>
      <c r="AE28" s="6" t="s">
        <v>342</v>
      </c>
      <c r="AF28" s="6" t="s">
        <v>343</v>
      </c>
      <c r="AG28" s="2" t="s">
        <v>61</v>
      </c>
      <c r="AH28" s="2" t="s">
        <v>61</v>
      </c>
      <c r="AI28" s="2" t="s">
        <v>61</v>
      </c>
      <c r="AJ28" s="5" t="s">
        <v>62</v>
      </c>
      <c r="AK28" s="5" t="s">
        <v>61</v>
      </c>
      <c r="AL28" s="2" t="s">
        <v>61</v>
      </c>
      <c r="AM28" s="2" t="s">
        <v>57</v>
      </c>
      <c r="AN28" s="7" t="s">
        <v>344</v>
      </c>
      <c r="AO28" s="7" t="s">
        <v>74</v>
      </c>
      <c r="AP28" s="7" t="s">
        <v>73</v>
      </c>
      <c r="AQ28" s="7" t="s">
        <v>73</v>
      </c>
      <c r="AR28" s="7" t="s">
        <v>73</v>
      </c>
      <c r="AS28" s="7" t="s">
        <v>345</v>
      </c>
      <c r="AT28" s="7" t="s">
        <v>74</v>
      </c>
      <c r="AU28" s="7" t="s">
        <v>73</v>
      </c>
      <c r="AV28" s="7" t="s">
        <v>75</v>
      </c>
      <c r="AW28" s="7" t="s">
        <v>75</v>
      </c>
      <c r="AX28" s="7" t="s">
        <v>73</v>
      </c>
      <c r="AY28" s="7" t="s">
        <v>74</v>
      </c>
      <c r="AZ28" s="7" t="s">
        <v>74</v>
      </c>
      <c r="BA28" s="7" t="s">
        <v>73</v>
      </c>
      <c r="BB28" s="7" t="s">
        <v>75</v>
      </c>
    </row>
    <row r="29" spans="1:54" x14ac:dyDescent="0.25">
      <c r="A29" s="1">
        <v>339</v>
      </c>
      <c r="B29" s="2" t="s">
        <v>346</v>
      </c>
      <c r="C29" s="3" t="s">
        <v>347</v>
      </c>
      <c r="D29" s="2">
        <v>2016</v>
      </c>
      <c r="E29" s="2">
        <v>27082783</v>
      </c>
      <c r="F29" s="4" t="s">
        <v>348</v>
      </c>
      <c r="G29" s="2">
        <v>26</v>
      </c>
      <c r="H29" s="2">
        <v>8</v>
      </c>
      <c r="I29" s="5">
        <v>18</v>
      </c>
      <c r="J29" s="2" t="s">
        <v>57</v>
      </c>
      <c r="K29" s="2" t="s">
        <v>58</v>
      </c>
      <c r="L29" s="2" t="s">
        <v>59</v>
      </c>
      <c r="M29" s="2" t="s">
        <v>60</v>
      </c>
      <c r="N29" s="2" t="s">
        <v>15</v>
      </c>
      <c r="O29" s="2" t="s">
        <v>81</v>
      </c>
      <c r="P29" s="2" t="s">
        <v>62</v>
      </c>
      <c r="Q29" s="2" t="s">
        <v>61</v>
      </c>
      <c r="R29" s="2" t="s">
        <v>62</v>
      </c>
      <c r="S29" s="2" t="s">
        <v>61</v>
      </c>
      <c r="T29" s="2" t="s">
        <v>63</v>
      </c>
      <c r="U29" s="2" t="s">
        <v>57</v>
      </c>
      <c r="V29" s="2" t="s">
        <v>57</v>
      </c>
      <c r="W29" s="2" t="s">
        <v>57</v>
      </c>
      <c r="X29" s="2" t="s">
        <v>62</v>
      </c>
      <c r="Y29" s="2" t="s">
        <v>62</v>
      </c>
      <c r="Z29" s="2" t="s">
        <v>62</v>
      </c>
      <c r="AA29" s="2" t="s">
        <v>66</v>
      </c>
      <c r="AB29" s="2" t="s">
        <v>67</v>
      </c>
      <c r="AC29" s="2" t="s">
        <v>349</v>
      </c>
      <c r="AD29" s="2" t="s">
        <v>153</v>
      </c>
      <c r="AE29" s="6" t="s">
        <v>57</v>
      </c>
      <c r="AF29" s="6" t="s">
        <v>350</v>
      </c>
      <c r="AG29" s="2" t="s">
        <v>62</v>
      </c>
      <c r="AH29" s="2" t="s">
        <v>62</v>
      </c>
      <c r="AI29" s="2" t="s">
        <v>61</v>
      </c>
      <c r="AJ29" s="5" t="s">
        <v>62</v>
      </c>
      <c r="AK29" s="5" t="s">
        <v>62</v>
      </c>
      <c r="AL29" s="2" t="s">
        <v>62</v>
      </c>
      <c r="AM29" s="2" t="s">
        <v>351</v>
      </c>
      <c r="AN29" s="7" t="s">
        <v>352</v>
      </c>
      <c r="AO29" s="7" t="s">
        <v>74</v>
      </c>
      <c r="AP29" s="7" t="s">
        <v>73</v>
      </c>
      <c r="AQ29" s="7" t="s">
        <v>75</v>
      </c>
      <c r="AR29" s="7" t="s">
        <v>75</v>
      </c>
      <c r="AS29" s="7" t="s">
        <v>353</v>
      </c>
      <c r="AT29" s="7" t="s">
        <v>74</v>
      </c>
      <c r="AU29" s="7" t="s">
        <v>73</v>
      </c>
      <c r="AV29" s="7" t="s">
        <v>73</v>
      </c>
      <c r="AW29" s="7" t="s">
        <v>75</v>
      </c>
      <c r="AX29" s="7" t="s">
        <v>73</v>
      </c>
      <c r="AY29" s="7" t="s">
        <v>74</v>
      </c>
      <c r="AZ29" s="7" t="s">
        <v>73</v>
      </c>
      <c r="BA29" s="7" t="s">
        <v>74</v>
      </c>
      <c r="BB29" s="7" t="s">
        <v>75</v>
      </c>
    </row>
    <row r="30" spans="1:54" x14ac:dyDescent="0.25">
      <c r="A30" s="1">
        <v>346</v>
      </c>
      <c r="B30" s="2" t="s">
        <v>354</v>
      </c>
      <c r="C30" s="3" t="s">
        <v>355</v>
      </c>
      <c r="D30" s="2">
        <v>2016</v>
      </c>
      <c r="E30" s="2">
        <v>27688480</v>
      </c>
      <c r="F30" s="4" t="s">
        <v>356</v>
      </c>
      <c r="G30" s="2">
        <v>348</v>
      </c>
      <c r="H30" s="2">
        <v>212</v>
      </c>
      <c r="I30" s="5">
        <v>136</v>
      </c>
      <c r="J30" s="2" t="s">
        <v>57</v>
      </c>
      <c r="K30" s="2" t="s">
        <v>58</v>
      </c>
      <c r="L30" s="2" t="s">
        <v>59</v>
      </c>
      <c r="M30" s="2" t="s">
        <v>60</v>
      </c>
      <c r="N30" s="2" t="s">
        <v>15</v>
      </c>
      <c r="O30" s="2" t="s">
        <v>81</v>
      </c>
      <c r="P30" s="2" t="s">
        <v>62</v>
      </c>
      <c r="Q30" s="2" t="s">
        <v>61</v>
      </c>
      <c r="R30" s="2" t="s">
        <v>62</v>
      </c>
      <c r="S30" s="2" t="s">
        <v>61</v>
      </c>
      <c r="T30" s="2" t="s">
        <v>63</v>
      </c>
      <c r="U30" s="2" t="s">
        <v>57</v>
      </c>
      <c r="V30" s="2" t="s">
        <v>65</v>
      </c>
      <c r="W30" s="2" t="s">
        <v>57</v>
      </c>
      <c r="X30" s="2" t="s">
        <v>62</v>
      </c>
      <c r="Y30" s="2" t="s">
        <v>62</v>
      </c>
      <c r="Z30" s="2" t="s">
        <v>62</v>
      </c>
      <c r="AA30" s="2" t="s">
        <v>66</v>
      </c>
      <c r="AB30" s="2" t="s">
        <v>57</v>
      </c>
      <c r="AC30" s="2" t="s">
        <v>68</v>
      </c>
      <c r="AD30" s="2" t="s">
        <v>111</v>
      </c>
      <c r="AE30" s="6" t="s">
        <v>357</v>
      </c>
      <c r="AF30" s="6" t="s">
        <v>358</v>
      </c>
      <c r="AG30" s="2" t="s">
        <v>62</v>
      </c>
      <c r="AH30" s="2" t="s">
        <v>61</v>
      </c>
      <c r="AI30" s="2" t="s">
        <v>61</v>
      </c>
      <c r="AJ30" s="5" t="s">
        <v>62</v>
      </c>
      <c r="AK30" s="5" t="s">
        <v>61</v>
      </c>
      <c r="AL30" s="2" t="s">
        <v>61</v>
      </c>
      <c r="AM30" s="2" t="s">
        <v>57</v>
      </c>
      <c r="AN30" s="7" t="s">
        <v>359</v>
      </c>
      <c r="AO30" s="7" t="s">
        <v>74</v>
      </c>
      <c r="AP30" s="7" t="s">
        <v>74</v>
      </c>
      <c r="AQ30" s="7" t="s">
        <v>75</v>
      </c>
      <c r="AR30" s="7" t="s">
        <v>75</v>
      </c>
      <c r="AS30" s="7" t="s">
        <v>360</v>
      </c>
      <c r="AT30" s="7" t="s">
        <v>74</v>
      </c>
      <c r="AU30" s="7" t="s">
        <v>73</v>
      </c>
      <c r="AV30" s="7" t="s">
        <v>75</v>
      </c>
      <c r="AW30" s="7" t="s">
        <v>75</v>
      </c>
      <c r="AX30" s="7" t="s">
        <v>73</v>
      </c>
      <c r="AY30" s="7" t="s">
        <v>74</v>
      </c>
      <c r="AZ30" s="7" t="s">
        <v>74</v>
      </c>
      <c r="BA30" s="7" t="s">
        <v>74</v>
      </c>
      <c r="BB30" s="7" t="s">
        <v>75</v>
      </c>
    </row>
    <row r="31" spans="1:54" x14ac:dyDescent="0.25">
      <c r="A31" s="1">
        <v>348</v>
      </c>
      <c r="B31" s="2" t="s">
        <v>361</v>
      </c>
      <c r="C31" s="3" t="s">
        <v>362</v>
      </c>
      <c r="D31" s="2">
        <v>2016</v>
      </c>
      <c r="E31" s="2">
        <v>27399113</v>
      </c>
      <c r="F31" s="4" t="s">
        <v>363</v>
      </c>
      <c r="G31" s="2">
        <v>145</v>
      </c>
      <c r="H31" s="2">
        <v>83</v>
      </c>
      <c r="I31" s="5">
        <v>62</v>
      </c>
      <c r="J31" s="2" t="s">
        <v>57</v>
      </c>
      <c r="K31" s="2" t="s">
        <v>119</v>
      </c>
      <c r="L31" s="2" t="s">
        <v>120</v>
      </c>
      <c r="M31" s="2" t="s">
        <v>147</v>
      </c>
      <c r="N31" s="2" t="s">
        <v>16</v>
      </c>
      <c r="O31" s="2" t="s">
        <v>57</v>
      </c>
      <c r="P31" s="2" t="s">
        <v>61</v>
      </c>
      <c r="Q31" s="2" t="s">
        <v>62</v>
      </c>
      <c r="R31" s="2" t="s">
        <v>61</v>
      </c>
      <c r="S31" s="2" t="s">
        <v>61</v>
      </c>
      <c r="T31" s="2" t="s">
        <v>100</v>
      </c>
      <c r="U31" s="2" t="s">
        <v>200</v>
      </c>
      <c r="V31" s="2" t="s">
        <v>57</v>
      </c>
      <c r="W31" s="2" t="s">
        <v>57</v>
      </c>
      <c r="X31" s="2" t="s">
        <v>61</v>
      </c>
      <c r="Y31" s="2" t="s">
        <v>62</v>
      </c>
      <c r="Z31" s="2" t="s">
        <v>61</v>
      </c>
      <c r="AA31" s="2" t="s">
        <v>364</v>
      </c>
      <c r="AB31" s="2" t="s">
        <v>365</v>
      </c>
      <c r="AC31" s="2" t="s">
        <v>366</v>
      </c>
      <c r="AD31" s="2" t="s">
        <v>153</v>
      </c>
      <c r="AE31" s="6" t="s">
        <v>57</v>
      </c>
      <c r="AF31" s="6" t="s">
        <v>367</v>
      </c>
      <c r="AG31" s="2" t="s">
        <v>61</v>
      </c>
      <c r="AH31" s="2" t="s">
        <v>61</v>
      </c>
      <c r="AI31" s="2" t="s">
        <v>61</v>
      </c>
      <c r="AJ31" s="5" t="s">
        <v>62</v>
      </c>
      <c r="AK31" s="5" t="s">
        <v>62</v>
      </c>
      <c r="AL31" s="2" t="s">
        <v>61</v>
      </c>
      <c r="AM31" s="2" t="s">
        <v>57</v>
      </c>
      <c r="AN31" s="7" t="s">
        <v>368</v>
      </c>
      <c r="AO31" s="7" t="s">
        <v>74</v>
      </c>
      <c r="AP31" s="7" t="s">
        <v>73</v>
      </c>
      <c r="AQ31" s="7" t="s">
        <v>75</v>
      </c>
      <c r="AR31" s="7" t="s">
        <v>73</v>
      </c>
      <c r="AS31" s="7" t="s">
        <v>369</v>
      </c>
      <c r="AT31" s="7" t="s">
        <v>74</v>
      </c>
      <c r="AU31" s="7" t="s">
        <v>73</v>
      </c>
      <c r="AV31" s="7" t="s">
        <v>75</v>
      </c>
      <c r="AW31" s="7" t="s">
        <v>75</v>
      </c>
      <c r="AX31" s="7" t="s">
        <v>73</v>
      </c>
      <c r="AY31" s="7" t="s">
        <v>74</v>
      </c>
      <c r="AZ31" s="7" t="s">
        <v>74</v>
      </c>
      <c r="BA31" s="7" t="s">
        <v>74</v>
      </c>
      <c r="BB31" s="7" t="s">
        <v>75</v>
      </c>
    </row>
    <row r="32" spans="1:54" x14ac:dyDescent="0.25">
      <c r="A32" s="1">
        <v>349</v>
      </c>
      <c r="B32" s="2" t="s">
        <v>370</v>
      </c>
      <c r="C32" s="3" t="s">
        <v>371</v>
      </c>
      <c r="D32" s="2">
        <v>2017</v>
      </c>
      <c r="E32" s="2">
        <v>27929688</v>
      </c>
      <c r="F32" s="4" t="s">
        <v>372</v>
      </c>
      <c r="G32" s="2">
        <v>92</v>
      </c>
      <c r="H32" s="2">
        <v>45</v>
      </c>
      <c r="I32" s="5">
        <v>47</v>
      </c>
      <c r="J32" s="2" t="s">
        <v>57</v>
      </c>
      <c r="K32" s="2" t="s">
        <v>119</v>
      </c>
      <c r="L32" s="2" t="s">
        <v>373</v>
      </c>
      <c r="M32" s="2" t="s">
        <v>147</v>
      </c>
      <c r="N32" s="2" t="s">
        <v>16</v>
      </c>
      <c r="O32" s="2" t="s">
        <v>374</v>
      </c>
      <c r="P32" s="2" t="s">
        <v>61</v>
      </c>
      <c r="Q32" s="2" t="s">
        <v>62</v>
      </c>
      <c r="R32" s="2" t="s">
        <v>61</v>
      </c>
      <c r="S32" s="2" t="s">
        <v>61</v>
      </c>
      <c r="T32" s="2" t="s">
        <v>149</v>
      </c>
      <c r="U32" s="2" t="s">
        <v>57</v>
      </c>
      <c r="V32" s="2" t="s">
        <v>57</v>
      </c>
      <c r="W32" s="2" t="s">
        <v>57</v>
      </c>
      <c r="X32" s="2" t="s">
        <v>62</v>
      </c>
      <c r="Y32" s="2" t="s">
        <v>62</v>
      </c>
      <c r="Z32" s="2" t="s">
        <v>62</v>
      </c>
      <c r="AA32" s="2" t="s">
        <v>66</v>
      </c>
      <c r="AB32" s="2" t="s">
        <v>67</v>
      </c>
      <c r="AC32" s="2" t="s">
        <v>68</v>
      </c>
      <c r="AD32" s="2" t="s">
        <v>375</v>
      </c>
      <c r="AE32" s="6" t="s">
        <v>376</v>
      </c>
      <c r="AF32" s="6" t="s">
        <v>377</v>
      </c>
      <c r="AG32" s="2" t="s">
        <v>61</v>
      </c>
      <c r="AH32" s="2" t="s">
        <v>61</v>
      </c>
      <c r="AI32" s="2" t="s">
        <v>61</v>
      </c>
      <c r="AJ32" s="5" t="s">
        <v>62</v>
      </c>
      <c r="AK32" s="5" t="s">
        <v>61</v>
      </c>
      <c r="AL32" s="2" t="s">
        <v>61</v>
      </c>
      <c r="AM32" s="2" t="s">
        <v>57</v>
      </c>
      <c r="AN32" s="7" t="s">
        <v>378</v>
      </c>
      <c r="AO32" s="7" t="s">
        <v>74</v>
      </c>
      <c r="AP32" s="7" t="s">
        <v>73</v>
      </c>
      <c r="AQ32" s="7" t="s">
        <v>75</v>
      </c>
      <c r="AR32" s="7" t="s">
        <v>75</v>
      </c>
      <c r="AS32" s="7" t="s">
        <v>379</v>
      </c>
      <c r="AT32" s="7" t="s">
        <v>74</v>
      </c>
      <c r="AU32" s="7" t="s">
        <v>73</v>
      </c>
      <c r="AV32" s="7" t="s">
        <v>75</v>
      </c>
      <c r="AW32" s="7" t="s">
        <v>75</v>
      </c>
      <c r="AX32" s="7" t="s">
        <v>73</v>
      </c>
      <c r="AY32" s="7" t="s">
        <v>74</v>
      </c>
      <c r="AZ32" s="7" t="s">
        <v>74</v>
      </c>
      <c r="BA32" s="7" t="s">
        <v>74</v>
      </c>
      <c r="BB32" s="7" t="s">
        <v>75</v>
      </c>
    </row>
    <row r="33" spans="1:54" x14ac:dyDescent="0.25">
      <c r="A33" s="1">
        <v>361</v>
      </c>
      <c r="B33" s="2" t="s">
        <v>380</v>
      </c>
      <c r="C33" s="3" t="s">
        <v>381</v>
      </c>
      <c r="D33" s="2">
        <v>2016</v>
      </c>
      <c r="E33" s="2">
        <v>26848523</v>
      </c>
      <c r="F33" s="4" t="s">
        <v>382</v>
      </c>
      <c r="G33" s="2">
        <v>112</v>
      </c>
      <c r="H33" s="2" t="s">
        <v>57</v>
      </c>
      <c r="I33" s="5" t="s">
        <v>57</v>
      </c>
      <c r="J33" s="2" t="s">
        <v>57</v>
      </c>
      <c r="K33" s="2" t="s">
        <v>181</v>
      </c>
      <c r="L33" s="2" t="s">
        <v>383</v>
      </c>
      <c r="M33" s="2" t="s">
        <v>60</v>
      </c>
      <c r="N33" s="2" t="s">
        <v>17</v>
      </c>
      <c r="O33" s="2" t="s">
        <v>57</v>
      </c>
      <c r="P33" s="2" t="s">
        <v>61</v>
      </c>
      <c r="Q33" s="2" t="s">
        <v>61</v>
      </c>
      <c r="R33" s="2" t="s">
        <v>62</v>
      </c>
      <c r="S33" s="2" t="s">
        <v>61</v>
      </c>
      <c r="T33" s="2" t="s">
        <v>100</v>
      </c>
      <c r="U33" s="2" t="s">
        <v>384</v>
      </c>
      <c r="V33" s="2" t="s">
        <v>65</v>
      </c>
      <c r="W33" s="2" t="s">
        <v>62</v>
      </c>
      <c r="X33" s="2" t="s">
        <v>61</v>
      </c>
      <c r="Y33" s="2" t="s">
        <v>61</v>
      </c>
      <c r="Z33" s="2" t="s">
        <v>62</v>
      </c>
      <c r="AA33" s="2" t="s">
        <v>102</v>
      </c>
      <c r="AB33" s="2" t="s">
        <v>287</v>
      </c>
      <c r="AC33" s="2" t="s">
        <v>152</v>
      </c>
      <c r="AD33" s="2" t="s">
        <v>153</v>
      </c>
      <c r="AE33" s="6" t="s">
        <v>57</v>
      </c>
      <c r="AF33" s="6" t="s">
        <v>385</v>
      </c>
      <c r="AG33" s="2" t="s">
        <v>62</v>
      </c>
      <c r="AH33" s="2" t="s">
        <v>61</v>
      </c>
      <c r="AI33" s="2" t="s">
        <v>61</v>
      </c>
      <c r="AJ33" s="5" t="s">
        <v>62</v>
      </c>
      <c r="AK33" s="5" t="s">
        <v>61</v>
      </c>
      <c r="AL33" s="2" t="s">
        <v>61</v>
      </c>
      <c r="AM33" s="2" t="s">
        <v>57</v>
      </c>
      <c r="AN33" s="7" t="s">
        <v>386</v>
      </c>
      <c r="AO33" s="7" t="s">
        <v>73</v>
      </c>
      <c r="AP33" s="7" t="s">
        <v>74</v>
      </c>
      <c r="AQ33" s="7" t="s">
        <v>75</v>
      </c>
      <c r="AR33" s="7" t="s">
        <v>75</v>
      </c>
      <c r="AS33" s="7" t="s">
        <v>387</v>
      </c>
      <c r="AT33" s="7" t="s">
        <v>74</v>
      </c>
      <c r="AU33" s="7" t="s">
        <v>73</v>
      </c>
      <c r="AV33" s="7" t="s">
        <v>75</v>
      </c>
      <c r="AW33" s="7" t="s">
        <v>75</v>
      </c>
      <c r="AX33" s="7" t="s">
        <v>73</v>
      </c>
      <c r="AY33" s="7" t="s">
        <v>74</v>
      </c>
      <c r="AZ33" s="7" t="s">
        <v>73</v>
      </c>
      <c r="BA33" s="7" t="s">
        <v>74</v>
      </c>
      <c r="BB33" s="7" t="s">
        <v>75</v>
      </c>
    </row>
    <row r="34" spans="1:54" x14ac:dyDescent="0.25">
      <c r="A34" s="1">
        <v>510</v>
      </c>
      <c r="B34" s="2" t="s">
        <v>388</v>
      </c>
      <c r="C34" s="3" t="s">
        <v>389</v>
      </c>
      <c r="D34" s="2">
        <v>2016</v>
      </c>
      <c r="E34" s="2">
        <v>27822597</v>
      </c>
      <c r="F34" s="4" t="s">
        <v>390</v>
      </c>
      <c r="G34" s="2">
        <v>98</v>
      </c>
      <c r="H34" s="2" t="s">
        <v>57</v>
      </c>
      <c r="I34" s="5" t="s">
        <v>57</v>
      </c>
      <c r="J34" s="2" t="s">
        <v>57</v>
      </c>
      <c r="K34" s="2" t="s">
        <v>331</v>
      </c>
      <c r="L34" s="2" t="s">
        <v>391</v>
      </c>
      <c r="M34" s="2" t="s">
        <v>60</v>
      </c>
      <c r="N34" s="2" t="s">
        <v>16</v>
      </c>
      <c r="O34" s="2" t="s">
        <v>57</v>
      </c>
      <c r="P34" s="2" t="s">
        <v>61</v>
      </c>
      <c r="Q34" s="2" t="s">
        <v>62</v>
      </c>
      <c r="R34" s="2" t="s">
        <v>61</v>
      </c>
      <c r="S34" s="2" t="s">
        <v>61</v>
      </c>
      <c r="T34" s="2" t="s">
        <v>100</v>
      </c>
      <c r="U34" s="2" t="s">
        <v>57</v>
      </c>
      <c r="V34" s="2" t="s">
        <v>65</v>
      </c>
      <c r="W34" s="2" t="s">
        <v>61</v>
      </c>
      <c r="X34" s="2" t="s">
        <v>61</v>
      </c>
      <c r="Y34" s="2" t="s">
        <v>62</v>
      </c>
      <c r="Z34" s="2" t="s">
        <v>61</v>
      </c>
      <c r="AA34" s="2" t="s">
        <v>102</v>
      </c>
      <c r="AB34" s="2" t="s">
        <v>57</v>
      </c>
      <c r="AC34" s="2" t="s">
        <v>68</v>
      </c>
      <c r="AD34" s="2" t="s">
        <v>139</v>
      </c>
      <c r="AE34" s="6" t="s">
        <v>392</v>
      </c>
      <c r="AF34" s="6" t="s">
        <v>393</v>
      </c>
      <c r="AG34" s="2" t="s">
        <v>61</v>
      </c>
      <c r="AH34" s="2" t="s">
        <v>61</v>
      </c>
      <c r="AI34" s="2" t="s">
        <v>61</v>
      </c>
      <c r="AJ34" s="5" t="s">
        <v>62</v>
      </c>
      <c r="AK34" s="5" t="s">
        <v>61</v>
      </c>
      <c r="AL34" s="2" t="s">
        <v>61</v>
      </c>
      <c r="AM34" s="2" t="s">
        <v>57</v>
      </c>
      <c r="AN34" s="7" t="s">
        <v>394</v>
      </c>
      <c r="AO34" s="7" t="s">
        <v>73</v>
      </c>
      <c r="AP34" s="7" t="s">
        <v>73</v>
      </c>
      <c r="AQ34" s="7" t="s">
        <v>73</v>
      </c>
      <c r="AR34" s="7" t="s">
        <v>73</v>
      </c>
      <c r="AS34" s="7" t="s">
        <v>395</v>
      </c>
      <c r="AT34" s="7" t="s">
        <v>73</v>
      </c>
      <c r="AU34" s="7" t="s">
        <v>73</v>
      </c>
      <c r="AV34" s="7" t="s">
        <v>73</v>
      </c>
      <c r="AW34" s="7" t="s">
        <v>73</v>
      </c>
      <c r="AX34" s="7" t="s">
        <v>73</v>
      </c>
      <c r="AY34" s="7" t="s">
        <v>74</v>
      </c>
      <c r="AZ34" s="7" t="s">
        <v>73</v>
      </c>
      <c r="BA34" s="7" t="s">
        <v>74</v>
      </c>
      <c r="BB34" s="7" t="s">
        <v>73</v>
      </c>
    </row>
    <row r="35" spans="1:54" x14ac:dyDescent="0.25">
      <c r="A35" s="1">
        <v>723</v>
      </c>
      <c r="B35" s="2" t="s">
        <v>396</v>
      </c>
      <c r="C35" s="3" t="s">
        <v>397</v>
      </c>
      <c r="D35" s="2">
        <v>2011</v>
      </c>
      <c r="E35" s="2">
        <v>21512404</v>
      </c>
      <c r="F35" s="4" t="s">
        <v>398</v>
      </c>
      <c r="G35" s="2">
        <v>162</v>
      </c>
      <c r="H35" s="2">
        <v>72</v>
      </c>
      <c r="I35" s="5">
        <v>90</v>
      </c>
      <c r="J35" s="2">
        <v>59</v>
      </c>
      <c r="K35" s="2" t="s">
        <v>58</v>
      </c>
      <c r="L35" s="2" t="s">
        <v>399</v>
      </c>
      <c r="M35" s="2" t="s">
        <v>147</v>
      </c>
      <c r="N35" s="2" t="s">
        <v>17</v>
      </c>
      <c r="O35" s="2" t="s">
        <v>57</v>
      </c>
      <c r="P35" s="2" t="s">
        <v>61</v>
      </c>
      <c r="Q35" s="2" t="s">
        <v>61</v>
      </c>
      <c r="R35" s="2" t="s">
        <v>62</v>
      </c>
      <c r="S35" s="2" t="s">
        <v>61</v>
      </c>
      <c r="T35" s="2" t="s">
        <v>57</v>
      </c>
      <c r="U35" s="2" t="s">
        <v>310</v>
      </c>
      <c r="V35" s="2" t="s">
        <v>65</v>
      </c>
      <c r="W35" s="2" t="s">
        <v>57</v>
      </c>
      <c r="X35" s="2" t="s">
        <v>57</v>
      </c>
      <c r="Y35" s="2" t="s">
        <v>62</v>
      </c>
      <c r="Z35" s="2" t="s">
        <v>57</v>
      </c>
      <c r="AA35" s="2" t="s">
        <v>66</v>
      </c>
      <c r="AB35" s="2" t="s">
        <v>67</v>
      </c>
      <c r="AC35" s="2" t="s">
        <v>311</v>
      </c>
      <c r="AD35" s="2" t="s">
        <v>82</v>
      </c>
      <c r="AE35" s="6" t="s">
        <v>400</v>
      </c>
      <c r="AF35" s="6" t="s">
        <v>401</v>
      </c>
      <c r="AG35" s="2" t="s">
        <v>61</v>
      </c>
      <c r="AH35" s="2" t="s">
        <v>61</v>
      </c>
      <c r="AI35" s="2" t="s">
        <v>61</v>
      </c>
      <c r="AJ35" s="5" t="s">
        <v>62</v>
      </c>
      <c r="AK35" s="5" t="s">
        <v>62</v>
      </c>
      <c r="AL35" s="2" t="s">
        <v>62</v>
      </c>
      <c r="AM35" s="2" t="s">
        <v>402</v>
      </c>
      <c r="AN35" s="7" t="s">
        <v>403</v>
      </c>
      <c r="AO35" s="7" t="s">
        <v>73</v>
      </c>
      <c r="AP35" s="7" t="s">
        <v>74</v>
      </c>
      <c r="AQ35" s="7" t="s">
        <v>73</v>
      </c>
      <c r="AR35" s="7" t="s">
        <v>75</v>
      </c>
      <c r="AS35" s="7" t="s">
        <v>404</v>
      </c>
      <c r="AT35" s="7" t="s">
        <v>74</v>
      </c>
      <c r="AU35" s="7" t="s">
        <v>73</v>
      </c>
      <c r="AV35" s="7" t="s">
        <v>73</v>
      </c>
      <c r="AW35" s="7" t="s">
        <v>75</v>
      </c>
      <c r="AX35" s="7" t="s">
        <v>73</v>
      </c>
      <c r="AY35" s="7" t="s">
        <v>74</v>
      </c>
      <c r="AZ35" s="7" t="s">
        <v>74</v>
      </c>
      <c r="BA35" s="7" t="s">
        <v>74</v>
      </c>
      <c r="BB35" s="7" t="s">
        <v>75</v>
      </c>
    </row>
    <row r="36" spans="1:54" x14ac:dyDescent="0.25">
      <c r="A36" s="1">
        <v>764</v>
      </c>
      <c r="B36" s="2" t="s">
        <v>178</v>
      </c>
      <c r="C36" s="3" t="s">
        <v>405</v>
      </c>
      <c r="D36" s="2">
        <v>2014</v>
      </c>
      <c r="E36" s="2">
        <v>24056404</v>
      </c>
      <c r="F36" s="4" t="s">
        <v>406</v>
      </c>
      <c r="G36" s="2">
        <v>23</v>
      </c>
      <c r="H36" s="2">
        <v>18</v>
      </c>
      <c r="I36" s="5">
        <v>5</v>
      </c>
      <c r="J36" s="2">
        <v>62</v>
      </c>
      <c r="K36" s="2" t="s">
        <v>119</v>
      </c>
      <c r="L36" s="2" t="s">
        <v>120</v>
      </c>
      <c r="M36" s="2" t="s">
        <v>147</v>
      </c>
      <c r="N36" s="2" t="s">
        <v>16</v>
      </c>
      <c r="O36" s="2" t="s">
        <v>233</v>
      </c>
      <c r="P36" s="2" t="s">
        <v>61</v>
      </c>
      <c r="Q36" s="2" t="s">
        <v>62</v>
      </c>
      <c r="R36" s="2" t="s">
        <v>61</v>
      </c>
      <c r="S36" s="2" t="s">
        <v>61</v>
      </c>
      <c r="T36" s="2" t="s">
        <v>100</v>
      </c>
      <c r="U36" s="2" t="s">
        <v>200</v>
      </c>
      <c r="V36" s="2" t="s">
        <v>65</v>
      </c>
      <c r="W36" s="2" t="s">
        <v>57</v>
      </c>
      <c r="X36" s="2" t="s">
        <v>57</v>
      </c>
      <c r="Y36" s="2" t="s">
        <v>62</v>
      </c>
      <c r="Z36" s="2" t="s">
        <v>57</v>
      </c>
      <c r="AA36" s="2" t="s">
        <v>407</v>
      </c>
      <c r="AB36" s="2" t="s">
        <v>408</v>
      </c>
      <c r="AC36" s="2" t="s">
        <v>409</v>
      </c>
      <c r="AD36" s="2" t="s">
        <v>410</v>
      </c>
      <c r="AE36" s="6" t="s">
        <v>411</v>
      </c>
      <c r="AF36" s="6" t="s">
        <v>412</v>
      </c>
      <c r="AG36" s="2" t="s">
        <v>62</v>
      </c>
      <c r="AH36" s="2" t="s">
        <v>61</v>
      </c>
      <c r="AI36" s="2" t="s">
        <v>61</v>
      </c>
      <c r="AJ36" s="5" t="s">
        <v>62</v>
      </c>
      <c r="AK36" s="5" t="s">
        <v>61</v>
      </c>
      <c r="AL36" s="2" t="s">
        <v>61</v>
      </c>
      <c r="AM36" s="2" t="s">
        <v>57</v>
      </c>
      <c r="AN36" s="7" t="s">
        <v>413</v>
      </c>
      <c r="AO36" s="7" t="s">
        <v>73</v>
      </c>
      <c r="AP36" s="7" t="s">
        <v>74</v>
      </c>
      <c r="AQ36" s="7" t="s">
        <v>75</v>
      </c>
      <c r="AR36" s="7" t="s">
        <v>75</v>
      </c>
      <c r="AS36" s="7" t="s">
        <v>414</v>
      </c>
      <c r="AT36" s="7" t="s">
        <v>73</v>
      </c>
      <c r="AU36" s="7" t="s">
        <v>73</v>
      </c>
      <c r="AV36" s="7" t="s">
        <v>73</v>
      </c>
      <c r="AW36" s="7" t="s">
        <v>73</v>
      </c>
      <c r="AX36" s="7" t="s">
        <v>73</v>
      </c>
      <c r="AY36" s="7" t="s">
        <v>240</v>
      </c>
      <c r="AZ36" s="7" t="s">
        <v>74</v>
      </c>
      <c r="BA36" s="7" t="s">
        <v>240</v>
      </c>
      <c r="BB36" s="7" t="s">
        <v>75</v>
      </c>
    </row>
    <row r="37" spans="1:54" x14ac:dyDescent="0.25">
      <c r="A37" s="1">
        <v>816</v>
      </c>
      <c r="B37" s="2" t="s">
        <v>415</v>
      </c>
      <c r="C37" s="3" t="s">
        <v>416</v>
      </c>
      <c r="D37" s="2">
        <v>2009</v>
      </c>
      <c r="E37" s="2">
        <v>19357963</v>
      </c>
      <c r="F37" s="4" t="s">
        <v>417</v>
      </c>
      <c r="G37" s="2">
        <v>30</v>
      </c>
      <c r="H37" s="2" t="s">
        <v>57</v>
      </c>
      <c r="I37" s="5" t="s">
        <v>57</v>
      </c>
      <c r="J37" s="2" t="s">
        <v>57</v>
      </c>
      <c r="K37" s="2" t="s">
        <v>119</v>
      </c>
      <c r="L37" s="2" t="s">
        <v>418</v>
      </c>
      <c r="M37" s="2" t="s">
        <v>147</v>
      </c>
      <c r="N37" s="2" t="s">
        <v>419</v>
      </c>
      <c r="O37" s="2" t="s">
        <v>420</v>
      </c>
      <c r="P37" s="2" t="s">
        <v>61</v>
      </c>
      <c r="Q37" s="2" t="s">
        <v>62</v>
      </c>
      <c r="R37" s="2" t="s">
        <v>61</v>
      </c>
      <c r="S37" s="2" t="s">
        <v>61</v>
      </c>
      <c r="T37" s="2" t="s">
        <v>63</v>
      </c>
      <c r="U37" s="2" t="s">
        <v>421</v>
      </c>
      <c r="V37" s="2" t="s">
        <v>65</v>
      </c>
      <c r="W37" s="2" t="s">
        <v>57</v>
      </c>
      <c r="X37" s="2" t="s">
        <v>57</v>
      </c>
      <c r="Y37" s="2" t="s">
        <v>62</v>
      </c>
      <c r="Z37" s="2" t="s">
        <v>57</v>
      </c>
      <c r="AA37" s="2" t="s">
        <v>422</v>
      </c>
      <c r="AB37" s="2" t="s">
        <v>121</v>
      </c>
      <c r="AC37" s="2" t="s">
        <v>423</v>
      </c>
      <c r="AD37" s="2" t="s">
        <v>424</v>
      </c>
      <c r="AE37" s="6" t="s">
        <v>425</v>
      </c>
      <c r="AF37" s="6" t="s">
        <v>426</v>
      </c>
      <c r="AG37" s="2" t="s">
        <v>61</v>
      </c>
      <c r="AH37" s="2" t="s">
        <v>61</v>
      </c>
      <c r="AI37" s="2" t="s">
        <v>61</v>
      </c>
      <c r="AJ37" s="5" t="s">
        <v>62</v>
      </c>
      <c r="AK37" s="5" t="s">
        <v>62</v>
      </c>
      <c r="AL37" s="2" t="s">
        <v>62</v>
      </c>
      <c r="AM37" s="2" t="s">
        <v>427</v>
      </c>
      <c r="AN37" s="7" t="s">
        <v>428</v>
      </c>
      <c r="AO37" s="7" t="s">
        <v>73</v>
      </c>
      <c r="AP37" s="7" t="s">
        <v>73</v>
      </c>
      <c r="AQ37" s="7" t="s">
        <v>73</v>
      </c>
      <c r="AR37" s="7" t="s">
        <v>75</v>
      </c>
      <c r="AS37" s="7" t="s">
        <v>429</v>
      </c>
      <c r="AT37" s="7" t="s">
        <v>74</v>
      </c>
      <c r="AU37" s="7" t="s">
        <v>73</v>
      </c>
      <c r="AV37" s="7" t="s">
        <v>75</v>
      </c>
      <c r="AW37" s="7" t="s">
        <v>73</v>
      </c>
      <c r="AX37" s="7" t="s">
        <v>73</v>
      </c>
      <c r="AY37" s="7" t="s">
        <v>74</v>
      </c>
      <c r="AZ37" s="7" t="s">
        <v>73</v>
      </c>
      <c r="BA37" s="7" t="s">
        <v>74</v>
      </c>
      <c r="BB37" s="7" t="s">
        <v>73</v>
      </c>
    </row>
    <row r="38" spans="1:54" x14ac:dyDescent="0.25">
      <c r="A38" s="1">
        <v>943</v>
      </c>
      <c r="B38" s="2" t="s">
        <v>430</v>
      </c>
      <c r="C38" s="3" t="s">
        <v>431</v>
      </c>
      <c r="D38" s="2">
        <v>2016</v>
      </c>
      <c r="E38" s="2">
        <v>26787602</v>
      </c>
      <c r="F38" s="4" t="s">
        <v>432</v>
      </c>
      <c r="G38" s="2">
        <v>250</v>
      </c>
      <c r="H38" s="2">
        <v>118</v>
      </c>
      <c r="I38" s="5">
        <v>132</v>
      </c>
      <c r="J38" s="2">
        <v>63</v>
      </c>
      <c r="K38" s="2" t="s">
        <v>58</v>
      </c>
      <c r="L38" s="2" t="s">
        <v>138</v>
      </c>
      <c r="M38" s="2" t="s">
        <v>60</v>
      </c>
      <c r="N38" s="2" t="s">
        <v>433</v>
      </c>
      <c r="O38" s="2" t="s">
        <v>81</v>
      </c>
      <c r="P38" s="2" t="s">
        <v>62</v>
      </c>
      <c r="Q38" s="2" t="s">
        <v>61</v>
      </c>
      <c r="R38" s="2" t="s">
        <v>62</v>
      </c>
      <c r="S38" s="2" t="s">
        <v>61</v>
      </c>
      <c r="T38" s="2" t="s">
        <v>63</v>
      </c>
      <c r="U38" s="2" t="s">
        <v>64</v>
      </c>
      <c r="V38" s="2" t="s">
        <v>65</v>
      </c>
      <c r="W38" s="2" t="s">
        <v>57</v>
      </c>
      <c r="X38" s="2" t="s">
        <v>62</v>
      </c>
      <c r="Y38" s="2" t="s">
        <v>62</v>
      </c>
      <c r="Z38" s="2" t="s">
        <v>61</v>
      </c>
      <c r="AA38" s="2" t="s">
        <v>66</v>
      </c>
      <c r="AB38" s="2" t="s">
        <v>67</v>
      </c>
      <c r="AC38" s="2" t="s">
        <v>68</v>
      </c>
      <c r="AD38" s="2" t="s">
        <v>82</v>
      </c>
      <c r="AE38" s="6" t="s">
        <v>434</v>
      </c>
      <c r="AF38" s="6" t="s">
        <v>435</v>
      </c>
      <c r="AG38" s="2" t="s">
        <v>61</v>
      </c>
      <c r="AH38" s="2" t="s">
        <v>61</v>
      </c>
      <c r="AI38" s="2" t="s">
        <v>61</v>
      </c>
      <c r="AJ38" s="5" t="s">
        <v>62</v>
      </c>
      <c r="AK38" s="5" t="s">
        <v>61</v>
      </c>
      <c r="AL38" s="2" t="s">
        <v>62</v>
      </c>
      <c r="AM38" s="2" t="s">
        <v>436</v>
      </c>
      <c r="AN38" s="7" t="s">
        <v>437</v>
      </c>
      <c r="AO38" s="7" t="s">
        <v>74</v>
      </c>
      <c r="AP38" s="7" t="s">
        <v>74</v>
      </c>
      <c r="AQ38" s="7" t="s">
        <v>75</v>
      </c>
      <c r="AR38" s="7" t="s">
        <v>75</v>
      </c>
      <c r="AS38" s="7" t="s">
        <v>438</v>
      </c>
      <c r="AT38" s="7" t="s">
        <v>74</v>
      </c>
      <c r="AU38" s="7" t="s">
        <v>73</v>
      </c>
      <c r="AV38" s="7" t="s">
        <v>75</v>
      </c>
      <c r="AW38" s="7" t="s">
        <v>75</v>
      </c>
      <c r="AX38" s="7" t="s">
        <v>73</v>
      </c>
      <c r="AY38" s="7" t="s">
        <v>74</v>
      </c>
      <c r="AZ38" s="7" t="s">
        <v>74</v>
      </c>
      <c r="BA38" s="7" t="s">
        <v>74</v>
      </c>
      <c r="BB38" s="7" t="s">
        <v>75</v>
      </c>
    </row>
    <row r="39" spans="1:54" x14ac:dyDescent="0.25">
      <c r="A39" s="1">
        <v>1057</v>
      </c>
      <c r="B39" s="2" t="s">
        <v>439</v>
      </c>
      <c r="C39" s="3" t="s">
        <v>440</v>
      </c>
      <c r="D39" s="2">
        <v>2017</v>
      </c>
      <c r="E39" s="2">
        <v>28254081</v>
      </c>
      <c r="F39" s="4" t="s">
        <v>441</v>
      </c>
      <c r="G39" s="2">
        <v>86</v>
      </c>
      <c r="H39" s="2">
        <v>59</v>
      </c>
      <c r="I39" s="5">
        <v>27</v>
      </c>
      <c r="J39" s="2">
        <v>58</v>
      </c>
      <c r="K39" s="2" t="s">
        <v>119</v>
      </c>
      <c r="L39" s="2" t="s">
        <v>120</v>
      </c>
      <c r="M39" s="2" t="s">
        <v>57</v>
      </c>
      <c r="N39" s="2" t="s">
        <v>16</v>
      </c>
      <c r="O39" s="2" t="s">
        <v>442</v>
      </c>
      <c r="P39" s="2" t="s">
        <v>61</v>
      </c>
      <c r="Q39" s="2" t="s">
        <v>62</v>
      </c>
      <c r="R39" s="2" t="s">
        <v>61</v>
      </c>
      <c r="S39" s="2" t="s">
        <v>61</v>
      </c>
      <c r="T39" s="2" t="s">
        <v>63</v>
      </c>
      <c r="U39" s="2" t="s">
        <v>443</v>
      </c>
      <c r="V39" s="2" t="s">
        <v>65</v>
      </c>
      <c r="W39" s="2" t="s">
        <v>57</v>
      </c>
      <c r="X39" s="2" t="s">
        <v>62</v>
      </c>
      <c r="Y39" s="2" t="s">
        <v>62</v>
      </c>
      <c r="Z39" s="2" t="s">
        <v>62</v>
      </c>
      <c r="AA39" s="2" t="s">
        <v>444</v>
      </c>
      <c r="AB39" s="2" t="s">
        <v>57</v>
      </c>
      <c r="AC39" s="2" t="s">
        <v>445</v>
      </c>
      <c r="AD39" s="2" t="s">
        <v>446</v>
      </c>
      <c r="AE39" s="6" t="s">
        <v>447</v>
      </c>
      <c r="AF39" s="6" t="s">
        <v>448</v>
      </c>
      <c r="AG39" s="2" t="s">
        <v>61</v>
      </c>
      <c r="AH39" s="2" t="s">
        <v>61</v>
      </c>
      <c r="AI39" s="2" t="s">
        <v>61</v>
      </c>
      <c r="AJ39" s="5" t="s">
        <v>62</v>
      </c>
      <c r="AK39" s="5" t="s">
        <v>62</v>
      </c>
      <c r="AL39" s="2" t="s">
        <v>61</v>
      </c>
      <c r="AM39" s="2" t="s">
        <v>57</v>
      </c>
      <c r="AN39" s="7" t="s">
        <v>449</v>
      </c>
      <c r="AO39" s="7" t="s">
        <v>74</v>
      </c>
      <c r="AP39" s="7" t="s">
        <v>73</v>
      </c>
      <c r="AQ39" s="7" t="s">
        <v>75</v>
      </c>
      <c r="AR39" s="7" t="s">
        <v>75</v>
      </c>
      <c r="AS39" s="7" t="s">
        <v>450</v>
      </c>
      <c r="AT39" s="7" t="s">
        <v>74</v>
      </c>
      <c r="AU39" s="7" t="s">
        <v>73</v>
      </c>
      <c r="AV39" s="7" t="s">
        <v>75</v>
      </c>
      <c r="AW39" s="7" t="s">
        <v>75</v>
      </c>
      <c r="AX39" s="7" t="s">
        <v>73</v>
      </c>
      <c r="AY39" s="7" t="s">
        <v>74</v>
      </c>
      <c r="AZ39" s="7" t="s">
        <v>74</v>
      </c>
      <c r="BA39" s="7" t="s">
        <v>74</v>
      </c>
      <c r="BB39" s="7" t="s">
        <v>75</v>
      </c>
    </row>
    <row r="40" spans="1:54" x14ac:dyDescent="0.25">
      <c r="A40" s="1">
        <v>1212</v>
      </c>
      <c r="B40" s="2" t="s">
        <v>451</v>
      </c>
      <c r="C40" s="3" t="s">
        <v>452</v>
      </c>
      <c r="D40" s="2">
        <v>2010</v>
      </c>
      <c r="E40" s="2">
        <v>20680399</v>
      </c>
      <c r="F40" s="4" t="s">
        <v>453</v>
      </c>
      <c r="G40" s="2">
        <v>21</v>
      </c>
      <c r="H40" s="2">
        <v>9</v>
      </c>
      <c r="I40" s="5">
        <v>12</v>
      </c>
      <c r="J40" s="2">
        <v>46</v>
      </c>
      <c r="K40" s="2" t="s">
        <v>119</v>
      </c>
      <c r="L40" s="2" t="s">
        <v>199</v>
      </c>
      <c r="M40" s="2" t="s">
        <v>147</v>
      </c>
      <c r="N40" s="2" t="s">
        <v>454</v>
      </c>
      <c r="O40" s="2" t="s">
        <v>57</v>
      </c>
      <c r="P40" s="2" t="s">
        <v>61</v>
      </c>
      <c r="Q40" s="2" t="s">
        <v>61</v>
      </c>
      <c r="R40" s="2" t="s">
        <v>62</v>
      </c>
      <c r="S40" s="2" t="s">
        <v>61</v>
      </c>
      <c r="T40" s="2" t="s">
        <v>63</v>
      </c>
      <c r="U40" s="2" t="s">
        <v>64</v>
      </c>
      <c r="V40" s="2" t="s">
        <v>65</v>
      </c>
      <c r="W40" s="2" t="s">
        <v>57</v>
      </c>
      <c r="X40" s="2" t="s">
        <v>57</v>
      </c>
      <c r="Y40" s="2" t="s">
        <v>62</v>
      </c>
      <c r="Z40" s="2" t="s">
        <v>57</v>
      </c>
      <c r="AA40" s="2" t="s">
        <v>66</v>
      </c>
      <c r="AB40" s="2" t="s">
        <v>67</v>
      </c>
      <c r="AC40" s="2" t="s">
        <v>235</v>
      </c>
      <c r="AD40" s="2" t="s">
        <v>455</v>
      </c>
      <c r="AE40" s="6" t="s">
        <v>456</v>
      </c>
      <c r="AF40" s="6" t="s">
        <v>457</v>
      </c>
      <c r="AG40" s="2" t="s">
        <v>61</v>
      </c>
      <c r="AH40" s="2" t="s">
        <v>61</v>
      </c>
      <c r="AI40" s="2" t="s">
        <v>61</v>
      </c>
      <c r="AJ40" s="5" t="s">
        <v>62</v>
      </c>
      <c r="AK40" s="5" t="s">
        <v>62</v>
      </c>
      <c r="AL40" s="2" t="s">
        <v>62</v>
      </c>
      <c r="AM40" s="2" t="s">
        <v>458</v>
      </c>
      <c r="AN40" s="7" t="s">
        <v>459</v>
      </c>
      <c r="AO40" s="7" t="s">
        <v>73</v>
      </c>
      <c r="AP40" s="7" t="s">
        <v>73</v>
      </c>
      <c r="AQ40" s="7" t="s">
        <v>75</v>
      </c>
      <c r="AR40" s="7" t="s">
        <v>75</v>
      </c>
      <c r="AS40" s="7" t="s">
        <v>460</v>
      </c>
      <c r="AT40" s="7" t="s">
        <v>74</v>
      </c>
      <c r="AU40" s="7" t="s">
        <v>73</v>
      </c>
      <c r="AV40" s="7" t="s">
        <v>75</v>
      </c>
      <c r="AW40" s="7" t="s">
        <v>75</v>
      </c>
      <c r="AX40" s="7" t="s">
        <v>74</v>
      </c>
      <c r="AY40" s="7" t="s">
        <v>73</v>
      </c>
      <c r="AZ40" s="7" t="s">
        <v>74</v>
      </c>
      <c r="BA40" s="7" t="s">
        <v>73</v>
      </c>
      <c r="BB40" s="7" t="s">
        <v>73</v>
      </c>
    </row>
    <row r="41" spans="1:54" x14ac:dyDescent="0.25">
      <c r="A41" s="1">
        <v>1279</v>
      </c>
      <c r="B41" s="2" t="s">
        <v>461</v>
      </c>
      <c r="C41" s="3" t="s">
        <v>462</v>
      </c>
      <c r="D41" s="2">
        <v>2016</v>
      </c>
      <c r="E41" s="2">
        <v>27146067</v>
      </c>
      <c r="F41" s="4" t="s">
        <v>463</v>
      </c>
      <c r="G41" s="2">
        <v>151</v>
      </c>
      <c r="H41" s="2">
        <v>95</v>
      </c>
      <c r="I41" s="5">
        <v>56</v>
      </c>
      <c r="J41" s="2">
        <v>65.8</v>
      </c>
      <c r="K41" s="2" t="s">
        <v>307</v>
      </c>
      <c r="L41" s="2" t="s">
        <v>320</v>
      </c>
      <c r="M41" s="2" t="s">
        <v>60</v>
      </c>
      <c r="N41" s="2" t="s">
        <v>433</v>
      </c>
      <c r="O41" s="2" t="s">
        <v>57</v>
      </c>
      <c r="P41" s="2" t="s">
        <v>62</v>
      </c>
      <c r="Q41" s="2" t="s">
        <v>61</v>
      </c>
      <c r="R41" s="2" t="s">
        <v>62</v>
      </c>
      <c r="S41" s="2" t="s">
        <v>61</v>
      </c>
      <c r="T41" s="2" t="s">
        <v>63</v>
      </c>
      <c r="U41" s="2" t="s">
        <v>57</v>
      </c>
      <c r="V41" s="2" t="s">
        <v>65</v>
      </c>
      <c r="W41" s="2" t="s">
        <v>61</v>
      </c>
      <c r="X41" s="2" t="s">
        <v>62</v>
      </c>
      <c r="Y41" s="2" t="s">
        <v>62</v>
      </c>
      <c r="Z41" s="2" t="s">
        <v>61</v>
      </c>
      <c r="AA41" s="2" t="s">
        <v>464</v>
      </c>
      <c r="AB41" s="2" t="s">
        <v>67</v>
      </c>
      <c r="AC41" s="2" t="s">
        <v>311</v>
      </c>
      <c r="AD41" s="2" t="s">
        <v>465</v>
      </c>
      <c r="AE41" s="6" t="s">
        <v>466</v>
      </c>
      <c r="AF41" s="6" t="s">
        <v>467</v>
      </c>
      <c r="AG41" s="2" t="s">
        <v>61</v>
      </c>
      <c r="AH41" s="2" t="s">
        <v>61</v>
      </c>
      <c r="AI41" s="2" t="s">
        <v>61</v>
      </c>
      <c r="AJ41" s="5" t="s">
        <v>62</v>
      </c>
      <c r="AK41" s="5" t="s">
        <v>61</v>
      </c>
      <c r="AL41" s="2" t="s">
        <v>61</v>
      </c>
      <c r="AM41" s="2" t="s">
        <v>57</v>
      </c>
      <c r="AN41" s="7" t="s">
        <v>468</v>
      </c>
      <c r="AO41" s="7" t="s">
        <v>74</v>
      </c>
      <c r="AP41" s="7" t="s">
        <v>73</v>
      </c>
      <c r="AQ41" s="7" t="s">
        <v>75</v>
      </c>
      <c r="AR41" s="7" t="s">
        <v>73</v>
      </c>
      <c r="AS41" s="7" t="s">
        <v>469</v>
      </c>
      <c r="AT41" s="7" t="s">
        <v>74</v>
      </c>
      <c r="AU41" s="7" t="s">
        <v>73</v>
      </c>
      <c r="AV41" s="7" t="s">
        <v>75</v>
      </c>
      <c r="AW41" s="7" t="s">
        <v>75</v>
      </c>
      <c r="AX41" s="7" t="s">
        <v>73</v>
      </c>
      <c r="AY41" s="7" t="s">
        <v>74</v>
      </c>
      <c r="AZ41" s="7" t="s">
        <v>74</v>
      </c>
      <c r="BA41" s="7" t="s">
        <v>74</v>
      </c>
      <c r="BB41" s="7" t="s">
        <v>75</v>
      </c>
    </row>
    <row r="42" spans="1:54" x14ac:dyDescent="0.25">
      <c r="A42" s="1">
        <v>1311</v>
      </c>
      <c r="B42" s="2" t="s">
        <v>470</v>
      </c>
      <c r="C42" s="3" t="s">
        <v>471</v>
      </c>
      <c r="D42" s="2">
        <v>2016</v>
      </c>
      <c r="E42" s="2">
        <v>26767378</v>
      </c>
      <c r="F42" s="4" t="s">
        <v>472</v>
      </c>
      <c r="G42" s="2">
        <v>164</v>
      </c>
      <c r="H42" s="2" t="s">
        <v>57</v>
      </c>
      <c r="I42" s="5" t="s">
        <v>57</v>
      </c>
      <c r="J42" s="2" t="s">
        <v>57</v>
      </c>
      <c r="K42" s="2" t="s">
        <v>331</v>
      </c>
      <c r="L42" s="2" t="s">
        <v>473</v>
      </c>
      <c r="M42" s="2" t="s">
        <v>57</v>
      </c>
      <c r="N42" s="2" t="s">
        <v>16</v>
      </c>
      <c r="O42" s="2" t="s">
        <v>57</v>
      </c>
      <c r="P42" s="2" t="s">
        <v>61</v>
      </c>
      <c r="Q42" s="2" t="s">
        <v>62</v>
      </c>
      <c r="R42" s="2" t="s">
        <v>61</v>
      </c>
      <c r="S42" s="2" t="s">
        <v>61</v>
      </c>
      <c r="T42" s="2" t="s">
        <v>100</v>
      </c>
      <c r="U42" s="2" t="s">
        <v>64</v>
      </c>
      <c r="V42" s="2" t="s">
        <v>65</v>
      </c>
      <c r="W42" s="2" t="s">
        <v>61</v>
      </c>
      <c r="X42" s="2" t="s">
        <v>61</v>
      </c>
      <c r="Y42" s="2" t="s">
        <v>62</v>
      </c>
      <c r="Z42" s="2" t="s">
        <v>61</v>
      </c>
      <c r="AA42" s="2" t="s">
        <v>201</v>
      </c>
      <c r="AB42" s="2" t="s">
        <v>474</v>
      </c>
      <c r="AC42" s="2" t="s">
        <v>475</v>
      </c>
      <c r="AD42" s="2" t="s">
        <v>57</v>
      </c>
      <c r="AE42" s="6" t="s">
        <v>57</v>
      </c>
      <c r="AF42" s="6" t="s">
        <v>476</v>
      </c>
      <c r="AG42" s="2" t="s">
        <v>61</v>
      </c>
      <c r="AH42" s="2" t="s">
        <v>61</v>
      </c>
      <c r="AI42" s="2" t="s">
        <v>61</v>
      </c>
      <c r="AJ42" s="5" t="s">
        <v>62</v>
      </c>
      <c r="AK42" s="5" t="s">
        <v>61</v>
      </c>
      <c r="AL42" s="2" t="s">
        <v>61</v>
      </c>
      <c r="AM42" s="2" t="s">
        <v>57</v>
      </c>
      <c r="AN42" s="7" t="s">
        <v>477</v>
      </c>
      <c r="AO42" s="7" t="s">
        <v>73</v>
      </c>
      <c r="AP42" s="7" t="s">
        <v>73</v>
      </c>
      <c r="AQ42" s="7" t="s">
        <v>73</v>
      </c>
      <c r="AR42" s="7" t="s">
        <v>73</v>
      </c>
      <c r="AS42" s="7" t="s">
        <v>478</v>
      </c>
      <c r="AT42" s="7" t="s">
        <v>74</v>
      </c>
      <c r="AU42" s="7" t="s">
        <v>73</v>
      </c>
      <c r="AV42" s="7" t="s">
        <v>75</v>
      </c>
      <c r="AW42" s="7" t="s">
        <v>75</v>
      </c>
      <c r="AX42" s="7" t="s">
        <v>73</v>
      </c>
      <c r="AY42" s="7" t="s">
        <v>74</v>
      </c>
      <c r="AZ42" s="7" t="s">
        <v>74</v>
      </c>
      <c r="BA42" s="7" t="s">
        <v>74</v>
      </c>
      <c r="BB42" s="7" t="s">
        <v>75</v>
      </c>
    </row>
    <row r="43" spans="1:54" x14ac:dyDescent="0.25">
      <c r="A43" s="1">
        <v>1505</v>
      </c>
      <c r="B43" s="2" t="s">
        <v>479</v>
      </c>
      <c r="C43" s="3" t="s">
        <v>480</v>
      </c>
      <c r="D43" s="2">
        <v>2015</v>
      </c>
      <c r="E43" s="2">
        <v>26229673</v>
      </c>
      <c r="F43" s="4" t="s">
        <v>481</v>
      </c>
      <c r="G43" s="2">
        <v>32</v>
      </c>
      <c r="H43" s="2">
        <v>24</v>
      </c>
      <c r="I43" s="5">
        <v>8</v>
      </c>
      <c r="J43" s="2" t="s">
        <v>57</v>
      </c>
      <c r="K43" s="2" t="s">
        <v>119</v>
      </c>
      <c r="L43" s="2" t="s">
        <v>482</v>
      </c>
      <c r="M43" s="2" t="s">
        <v>147</v>
      </c>
      <c r="N43" s="2" t="s">
        <v>16</v>
      </c>
      <c r="O43" s="2" t="s">
        <v>483</v>
      </c>
      <c r="P43" s="2" t="s">
        <v>61</v>
      </c>
      <c r="Q43" s="2" t="s">
        <v>62</v>
      </c>
      <c r="R43" s="2" t="s">
        <v>61</v>
      </c>
      <c r="S43" s="2" t="s">
        <v>61</v>
      </c>
      <c r="T43" s="2" t="s">
        <v>149</v>
      </c>
      <c r="U43" s="2" t="s">
        <v>57</v>
      </c>
      <c r="V43" s="2" t="s">
        <v>65</v>
      </c>
      <c r="W43" s="2" t="s">
        <v>57</v>
      </c>
      <c r="X43" s="2" t="s">
        <v>57</v>
      </c>
      <c r="Y43" s="2" t="s">
        <v>62</v>
      </c>
      <c r="Z43" s="2" t="s">
        <v>57</v>
      </c>
      <c r="AA43" s="2" t="s">
        <v>66</v>
      </c>
      <c r="AB43" s="2" t="s">
        <v>57</v>
      </c>
      <c r="AC43" s="2" t="s">
        <v>484</v>
      </c>
      <c r="AD43" s="2" t="s">
        <v>485</v>
      </c>
      <c r="AE43" s="6" t="s">
        <v>486</v>
      </c>
      <c r="AF43" s="6" t="s">
        <v>487</v>
      </c>
      <c r="AG43" s="2" t="s">
        <v>61</v>
      </c>
      <c r="AH43" s="2" t="s">
        <v>61</v>
      </c>
      <c r="AI43" s="2" t="s">
        <v>61</v>
      </c>
      <c r="AJ43" s="5" t="s">
        <v>62</v>
      </c>
      <c r="AK43" s="5" t="s">
        <v>62</v>
      </c>
      <c r="AL43" s="2" t="s">
        <v>61</v>
      </c>
      <c r="AM43" s="2" t="s">
        <v>57</v>
      </c>
      <c r="AN43" s="7" t="s">
        <v>488</v>
      </c>
      <c r="AO43" s="7" t="s">
        <v>74</v>
      </c>
      <c r="AP43" s="7" t="s">
        <v>74</v>
      </c>
      <c r="AQ43" s="7" t="s">
        <v>75</v>
      </c>
      <c r="AR43" s="7" t="s">
        <v>75</v>
      </c>
      <c r="AS43" s="7" t="s">
        <v>489</v>
      </c>
      <c r="AT43" s="7" t="s">
        <v>73</v>
      </c>
      <c r="AU43" s="7" t="s">
        <v>73</v>
      </c>
      <c r="AV43" s="7" t="s">
        <v>73</v>
      </c>
      <c r="AW43" s="7" t="s">
        <v>73</v>
      </c>
      <c r="AX43" s="7" t="s">
        <v>73</v>
      </c>
      <c r="AY43" s="7" t="s">
        <v>74</v>
      </c>
      <c r="AZ43" s="7" t="s">
        <v>74</v>
      </c>
      <c r="BA43" s="7" t="s">
        <v>74</v>
      </c>
      <c r="BB43" s="7" t="s">
        <v>75</v>
      </c>
    </row>
    <row r="44" spans="1:54" x14ac:dyDescent="0.25">
      <c r="A44" s="1">
        <v>1519</v>
      </c>
      <c r="B44" s="2" t="s">
        <v>490</v>
      </c>
      <c r="C44" s="3" t="s">
        <v>491</v>
      </c>
      <c r="D44" s="2">
        <v>2016</v>
      </c>
      <c r="E44" s="2">
        <v>27518729</v>
      </c>
      <c r="F44" s="4" t="s">
        <v>492</v>
      </c>
      <c r="G44" s="2">
        <v>265</v>
      </c>
      <c r="H44" s="2">
        <v>143</v>
      </c>
      <c r="I44" s="5">
        <v>122</v>
      </c>
      <c r="J44" s="2">
        <v>62.1</v>
      </c>
      <c r="K44" s="2" t="s">
        <v>58</v>
      </c>
      <c r="L44" s="2" t="s">
        <v>493</v>
      </c>
      <c r="M44" s="2" t="s">
        <v>60</v>
      </c>
      <c r="N44" s="2" t="s">
        <v>17</v>
      </c>
      <c r="O44" s="2" t="s">
        <v>57</v>
      </c>
      <c r="P44" s="2" t="s">
        <v>61</v>
      </c>
      <c r="Q44" s="2" t="s">
        <v>61</v>
      </c>
      <c r="R44" s="2" t="s">
        <v>62</v>
      </c>
      <c r="S44" s="2" t="s">
        <v>61</v>
      </c>
      <c r="T44" s="2" t="s">
        <v>100</v>
      </c>
      <c r="U44" s="2" t="s">
        <v>200</v>
      </c>
      <c r="V44" s="2" t="s">
        <v>65</v>
      </c>
      <c r="W44" s="2" t="s">
        <v>57</v>
      </c>
      <c r="X44" s="2" t="s">
        <v>61</v>
      </c>
      <c r="Y44" s="2" t="s">
        <v>62</v>
      </c>
      <c r="Z44" s="2" t="s">
        <v>61</v>
      </c>
      <c r="AA44" s="2" t="s">
        <v>66</v>
      </c>
      <c r="AB44" s="2" t="s">
        <v>57</v>
      </c>
      <c r="AC44" s="2" t="s">
        <v>494</v>
      </c>
      <c r="AD44" s="2" t="s">
        <v>495</v>
      </c>
      <c r="AE44" s="6" t="s">
        <v>496</v>
      </c>
      <c r="AF44" s="6" t="s">
        <v>497</v>
      </c>
      <c r="AG44" s="2" t="s">
        <v>61</v>
      </c>
      <c r="AH44" s="2" t="s">
        <v>61</v>
      </c>
      <c r="AI44" s="2" t="s">
        <v>61</v>
      </c>
      <c r="AJ44" s="5" t="s">
        <v>62</v>
      </c>
      <c r="AK44" s="5" t="s">
        <v>62</v>
      </c>
      <c r="AL44" s="2" t="s">
        <v>61</v>
      </c>
      <c r="AM44" s="2" t="s">
        <v>57</v>
      </c>
      <c r="AN44" s="7" t="s">
        <v>498</v>
      </c>
      <c r="AO44" s="7" t="s">
        <v>73</v>
      </c>
      <c r="AP44" s="7" t="s">
        <v>74</v>
      </c>
      <c r="AQ44" s="7" t="s">
        <v>75</v>
      </c>
      <c r="AR44" s="7" t="s">
        <v>73</v>
      </c>
      <c r="AS44" s="7" t="s">
        <v>499</v>
      </c>
      <c r="AT44" s="7" t="s">
        <v>74</v>
      </c>
      <c r="AU44" s="7" t="s">
        <v>73</v>
      </c>
      <c r="AV44" s="7" t="s">
        <v>75</v>
      </c>
      <c r="AW44" s="7" t="s">
        <v>75</v>
      </c>
      <c r="AX44" s="7" t="s">
        <v>73</v>
      </c>
      <c r="AY44" s="7" t="s">
        <v>74</v>
      </c>
      <c r="AZ44" s="7" t="s">
        <v>74</v>
      </c>
      <c r="BA44" s="7" t="s">
        <v>74</v>
      </c>
      <c r="BB44" s="7" t="s">
        <v>75</v>
      </c>
    </row>
    <row r="45" spans="1:54" x14ac:dyDescent="0.25">
      <c r="A45" s="1">
        <v>1582</v>
      </c>
      <c r="B45" s="2" t="s">
        <v>500</v>
      </c>
      <c r="C45" s="3" t="s">
        <v>501</v>
      </c>
      <c r="D45" s="2">
        <v>2016</v>
      </c>
      <c r="E45" s="2">
        <v>27855379</v>
      </c>
      <c r="F45" s="4" t="s">
        <v>502</v>
      </c>
      <c r="G45" s="2">
        <f>27*3</f>
        <v>81</v>
      </c>
      <c r="H45" s="2">
        <f>G45-I45</f>
        <v>39</v>
      </c>
      <c r="I45" s="5">
        <f>14*3</f>
        <v>42</v>
      </c>
      <c r="J45" s="2" t="s">
        <v>57</v>
      </c>
      <c r="K45" s="2" t="s">
        <v>58</v>
      </c>
      <c r="L45" s="2" t="s">
        <v>59</v>
      </c>
      <c r="M45" s="2" t="s">
        <v>57</v>
      </c>
      <c r="N45" s="2" t="s">
        <v>433</v>
      </c>
      <c r="O45" s="2" t="s">
        <v>81</v>
      </c>
      <c r="P45" s="2" t="s">
        <v>62</v>
      </c>
      <c r="Q45" s="2" t="s">
        <v>61</v>
      </c>
      <c r="R45" s="2" t="s">
        <v>62</v>
      </c>
      <c r="S45" s="2" t="s">
        <v>61</v>
      </c>
      <c r="T45" s="2" t="s">
        <v>57</v>
      </c>
      <c r="U45" s="2" t="s">
        <v>57</v>
      </c>
      <c r="V45" s="2" t="s">
        <v>65</v>
      </c>
      <c r="W45" s="2" t="s">
        <v>57</v>
      </c>
      <c r="X45" s="2" t="s">
        <v>62</v>
      </c>
      <c r="Y45" s="2" t="s">
        <v>62</v>
      </c>
      <c r="Z45" s="2" t="s">
        <v>61</v>
      </c>
      <c r="AA45" s="2" t="s">
        <v>503</v>
      </c>
      <c r="AB45" s="2" t="s">
        <v>67</v>
      </c>
      <c r="AC45" s="2" t="s">
        <v>494</v>
      </c>
      <c r="AD45" s="2" t="s">
        <v>504</v>
      </c>
      <c r="AE45" s="6" t="s">
        <v>505</v>
      </c>
      <c r="AF45" s="6" t="s">
        <v>506</v>
      </c>
      <c r="AG45" s="2" t="s">
        <v>62</v>
      </c>
      <c r="AH45" s="2" t="s">
        <v>61</v>
      </c>
      <c r="AI45" s="2" t="s">
        <v>61</v>
      </c>
      <c r="AJ45" s="5" t="s">
        <v>62</v>
      </c>
      <c r="AK45" s="5" t="s">
        <v>62</v>
      </c>
      <c r="AL45" s="2" t="s">
        <v>62</v>
      </c>
      <c r="AM45" s="2" t="s">
        <v>507</v>
      </c>
      <c r="AN45" s="7" t="s">
        <v>508</v>
      </c>
      <c r="AO45" s="7" t="s">
        <v>73</v>
      </c>
      <c r="AP45" s="7" t="s">
        <v>74</v>
      </c>
      <c r="AQ45" s="7" t="s">
        <v>73</v>
      </c>
      <c r="AR45" s="7" t="s">
        <v>73</v>
      </c>
      <c r="AS45" s="7" t="s">
        <v>509</v>
      </c>
      <c r="AT45" s="7" t="s">
        <v>74</v>
      </c>
      <c r="AU45" s="7" t="s">
        <v>73</v>
      </c>
      <c r="AV45" s="7" t="s">
        <v>75</v>
      </c>
      <c r="AW45" s="7" t="s">
        <v>75</v>
      </c>
      <c r="AX45" s="7" t="s">
        <v>73</v>
      </c>
      <c r="AY45" s="7" t="s">
        <v>74</v>
      </c>
      <c r="AZ45" s="7" t="s">
        <v>73</v>
      </c>
      <c r="BA45" s="7" t="s">
        <v>74</v>
      </c>
      <c r="BB45" s="7" t="s">
        <v>75</v>
      </c>
    </row>
    <row r="46" spans="1:54" x14ac:dyDescent="0.25">
      <c r="A46" s="1">
        <v>1586</v>
      </c>
      <c r="B46" s="2" t="s">
        <v>510</v>
      </c>
      <c r="C46" s="3" t="s">
        <v>511</v>
      </c>
      <c r="D46" s="2">
        <v>2016</v>
      </c>
      <c r="E46" s="2">
        <v>26998075</v>
      </c>
      <c r="F46" s="4" t="s">
        <v>512</v>
      </c>
      <c r="G46" s="2">
        <v>97</v>
      </c>
      <c r="H46" s="2">
        <v>50</v>
      </c>
      <c r="I46" s="5">
        <v>47</v>
      </c>
      <c r="J46" s="2" t="s">
        <v>57</v>
      </c>
      <c r="K46" s="2" t="s">
        <v>58</v>
      </c>
      <c r="L46" s="2" t="s">
        <v>138</v>
      </c>
      <c r="M46" s="2" t="s">
        <v>60</v>
      </c>
      <c r="N46" s="2" t="s">
        <v>513</v>
      </c>
      <c r="O46" s="2" t="s">
        <v>81</v>
      </c>
      <c r="P46" s="2" t="s">
        <v>62</v>
      </c>
      <c r="Q46" s="2" t="s">
        <v>61</v>
      </c>
      <c r="R46" s="2" t="s">
        <v>62</v>
      </c>
      <c r="S46" s="2" t="s">
        <v>61</v>
      </c>
      <c r="T46" s="2" t="s">
        <v>63</v>
      </c>
      <c r="U46" s="2" t="s">
        <v>57</v>
      </c>
      <c r="V46" s="2" t="s">
        <v>65</v>
      </c>
      <c r="W46" s="2" t="s">
        <v>57</v>
      </c>
      <c r="X46" s="2" t="s">
        <v>62</v>
      </c>
      <c r="Y46" s="2" t="s">
        <v>62</v>
      </c>
      <c r="Z46" s="2" t="s">
        <v>61</v>
      </c>
      <c r="AA46" s="2" t="s">
        <v>66</v>
      </c>
      <c r="AB46" s="2" t="s">
        <v>67</v>
      </c>
      <c r="AC46" s="2" t="s">
        <v>494</v>
      </c>
      <c r="AD46" s="2" t="s">
        <v>82</v>
      </c>
      <c r="AE46" s="6" t="s">
        <v>514</v>
      </c>
      <c r="AF46" s="6" t="s">
        <v>515</v>
      </c>
      <c r="AG46" s="2" t="s">
        <v>61</v>
      </c>
      <c r="AH46" s="2" t="s">
        <v>61</v>
      </c>
      <c r="AI46" s="2" t="s">
        <v>61</v>
      </c>
      <c r="AJ46" s="5" t="s">
        <v>62</v>
      </c>
      <c r="AK46" s="5" t="s">
        <v>61</v>
      </c>
      <c r="AL46" s="2" t="s">
        <v>62</v>
      </c>
      <c r="AM46" s="2" t="s">
        <v>516</v>
      </c>
      <c r="AN46" s="7" t="s">
        <v>517</v>
      </c>
      <c r="AO46" s="7" t="s">
        <v>73</v>
      </c>
      <c r="AP46" s="7" t="s">
        <v>73</v>
      </c>
      <c r="AQ46" s="7" t="s">
        <v>73</v>
      </c>
      <c r="AR46" s="7" t="s">
        <v>73</v>
      </c>
      <c r="AS46" s="7" t="s">
        <v>518</v>
      </c>
      <c r="AT46" s="7" t="s">
        <v>74</v>
      </c>
      <c r="AU46" s="7" t="s">
        <v>73</v>
      </c>
      <c r="AV46" s="7" t="s">
        <v>75</v>
      </c>
      <c r="AW46" s="7" t="s">
        <v>75</v>
      </c>
      <c r="AX46" s="7" t="s">
        <v>74</v>
      </c>
      <c r="AY46" s="7" t="s">
        <v>74</v>
      </c>
      <c r="AZ46" s="7" t="s">
        <v>74</v>
      </c>
      <c r="BA46" s="7" t="s">
        <v>74</v>
      </c>
      <c r="BB46" s="7" t="s">
        <v>75</v>
      </c>
    </row>
    <row r="47" spans="1:54" x14ac:dyDescent="0.25">
      <c r="A47" s="1">
        <v>1718</v>
      </c>
      <c r="B47" s="2" t="s">
        <v>519</v>
      </c>
      <c r="C47" s="3" t="s">
        <v>520</v>
      </c>
      <c r="D47" s="2">
        <v>2005</v>
      </c>
      <c r="E47" s="2">
        <v>16220270</v>
      </c>
      <c r="F47" s="4" t="s">
        <v>521</v>
      </c>
      <c r="G47" s="2">
        <v>19</v>
      </c>
      <c r="H47" s="2">
        <v>12</v>
      </c>
      <c r="I47" s="5">
        <v>7</v>
      </c>
      <c r="J47" s="2">
        <v>53</v>
      </c>
      <c r="K47" s="2" t="s">
        <v>331</v>
      </c>
      <c r="L47" s="2" t="s">
        <v>522</v>
      </c>
      <c r="M47" s="2" t="s">
        <v>147</v>
      </c>
      <c r="N47" s="2" t="s">
        <v>296</v>
      </c>
      <c r="O47" s="2" t="s">
        <v>184</v>
      </c>
      <c r="P47" s="2" t="s">
        <v>61</v>
      </c>
      <c r="Q47" s="2" t="s">
        <v>62</v>
      </c>
      <c r="R47" s="2" t="s">
        <v>62</v>
      </c>
      <c r="S47" s="2" t="s">
        <v>61</v>
      </c>
      <c r="T47" s="2" t="s">
        <v>100</v>
      </c>
      <c r="U47" s="2" t="s">
        <v>200</v>
      </c>
      <c r="V47" s="2" t="s">
        <v>65</v>
      </c>
      <c r="W47" s="2" t="s">
        <v>57</v>
      </c>
      <c r="X47" s="2" t="s">
        <v>57</v>
      </c>
      <c r="Y47" s="2" t="s">
        <v>62</v>
      </c>
      <c r="Z47" s="2" t="s">
        <v>57</v>
      </c>
      <c r="AA47" s="2" t="s">
        <v>422</v>
      </c>
      <c r="AB47" s="2" t="s">
        <v>151</v>
      </c>
      <c r="AC47" s="2" t="s">
        <v>523</v>
      </c>
      <c r="AD47" s="2" t="s">
        <v>524</v>
      </c>
      <c r="AE47" s="6" t="s">
        <v>525</v>
      </c>
      <c r="AF47" s="6" t="s">
        <v>526</v>
      </c>
      <c r="AG47" s="2" t="s">
        <v>61</v>
      </c>
      <c r="AH47" s="2" t="s">
        <v>61</v>
      </c>
      <c r="AI47" s="2" t="s">
        <v>61</v>
      </c>
      <c r="AJ47" s="5" t="s">
        <v>62</v>
      </c>
      <c r="AK47" s="5" t="s">
        <v>62</v>
      </c>
      <c r="AL47" s="2" t="s">
        <v>61</v>
      </c>
      <c r="AM47" s="2" t="s">
        <v>57</v>
      </c>
      <c r="AN47" s="7" t="s">
        <v>527</v>
      </c>
      <c r="AO47" s="7" t="s">
        <v>73</v>
      </c>
      <c r="AP47" s="7" t="s">
        <v>73</v>
      </c>
      <c r="AQ47" s="7" t="s">
        <v>75</v>
      </c>
      <c r="AR47" s="7" t="s">
        <v>75</v>
      </c>
      <c r="AS47" s="7" t="s">
        <v>528</v>
      </c>
      <c r="AT47" s="7" t="s">
        <v>73</v>
      </c>
      <c r="AU47" s="7" t="s">
        <v>73</v>
      </c>
      <c r="AV47" s="7" t="s">
        <v>73</v>
      </c>
      <c r="AW47" s="7" t="s">
        <v>73</v>
      </c>
      <c r="AX47" s="7" t="s">
        <v>74</v>
      </c>
      <c r="AY47" s="7" t="s">
        <v>74</v>
      </c>
      <c r="AZ47" s="7" t="s">
        <v>240</v>
      </c>
      <c r="BA47" s="7" t="s">
        <v>74</v>
      </c>
      <c r="BB47" s="7" t="s">
        <v>75</v>
      </c>
    </row>
    <row r="48" spans="1:54" x14ac:dyDescent="0.25">
      <c r="A48" s="1">
        <v>1820</v>
      </c>
      <c r="B48" s="2" t="s">
        <v>529</v>
      </c>
      <c r="C48" s="3" t="s">
        <v>530</v>
      </c>
      <c r="D48" s="2">
        <v>2008</v>
      </c>
      <c r="E48" s="2">
        <v>18270717</v>
      </c>
      <c r="F48" s="4" t="s">
        <v>531</v>
      </c>
      <c r="G48" s="2">
        <v>58</v>
      </c>
      <c r="H48" s="2" t="s">
        <v>57</v>
      </c>
      <c r="I48" s="5">
        <v>0</v>
      </c>
      <c r="J48" s="2">
        <v>58</v>
      </c>
      <c r="K48" s="2" t="s">
        <v>97</v>
      </c>
      <c r="L48" s="2" t="s">
        <v>222</v>
      </c>
      <c r="M48" s="2" t="s">
        <v>147</v>
      </c>
      <c r="N48" s="2" t="s">
        <v>99</v>
      </c>
      <c r="O48" s="2" t="s">
        <v>532</v>
      </c>
      <c r="P48" s="2" t="s">
        <v>61</v>
      </c>
      <c r="Q48" s="2" t="s">
        <v>62</v>
      </c>
      <c r="R48" s="2" t="s">
        <v>61</v>
      </c>
      <c r="S48" s="2" t="s">
        <v>62</v>
      </c>
      <c r="T48" s="2" t="s">
        <v>100</v>
      </c>
      <c r="U48" s="2" t="s">
        <v>64</v>
      </c>
      <c r="V48" s="2" t="s">
        <v>57</v>
      </c>
      <c r="W48" s="2" t="s">
        <v>61</v>
      </c>
      <c r="X48" s="2" t="s">
        <v>57</v>
      </c>
      <c r="Y48" s="2" t="s">
        <v>62</v>
      </c>
      <c r="Z48" s="2" t="s">
        <v>57</v>
      </c>
      <c r="AA48" s="2" t="s">
        <v>57</v>
      </c>
      <c r="AB48" s="2" t="s">
        <v>57</v>
      </c>
      <c r="AC48" s="2" t="s">
        <v>311</v>
      </c>
      <c r="AD48" s="2" t="s">
        <v>533</v>
      </c>
      <c r="AE48" s="6" t="s">
        <v>534</v>
      </c>
      <c r="AF48" s="6" t="s">
        <v>535</v>
      </c>
      <c r="AG48" s="2" t="s">
        <v>61</v>
      </c>
      <c r="AH48" s="2" t="s">
        <v>61</v>
      </c>
      <c r="AI48" s="2" t="s">
        <v>61</v>
      </c>
      <c r="AJ48" s="5" t="s">
        <v>61</v>
      </c>
      <c r="AK48" s="5" t="s">
        <v>62</v>
      </c>
      <c r="AL48" s="2" t="s">
        <v>62</v>
      </c>
      <c r="AM48" s="2" t="s">
        <v>536</v>
      </c>
      <c r="AN48" s="7" t="s">
        <v>537</v>
      </c>
      <c r="AO48" s="7" t="s">
        <v>74</v>
      </c>
      <c r="AP48" s="7" t="s">
        <v>74</v>
      </c>
      <c r="AQ48" s="7" t="s">
        <v>75</v>
      </c>
      <c r="AR48" s="7" t="s">
        <v>75</v>
      </c>
      <c r="AS48" s="7" t="s">
        <v>538</v>
      </c>
      <c r="AT48" s="7" t="s">
        <v>73</v>
      </c>
      <c r="AU48" s="7" t="s">
        <v>73</v>
      </c>
      <c r="AV48" s="7" t="s">
        <v>73</v>
      </c>
      <c r="AW48" s="7" t="s">
        <v>73</v>
      </c>
      <c r="AX48" s="7" t="s">
        <v>73</v>
      </c>
      <c r="AY48" s="7" t="s">
        <v>73</v>
      </c>
      <c r="AZ48" s="7" t="s">
        <v>73</v>
      </c>
      <c r="BA48" s="7" t="s">
        <v>73</v>
      </c>
      <c r="BB48" s="7" t="s">
        <v>73</v>
      </c>
    </row>
    <row r="49" spans="1:54" x14ac:dyDescent="0.25">
      <c r="A49" s="1">
        <v>1976</v>
      </c>
      <c r="B49" s="2" t="s">
        <v>539</v>
      </c>
      <c r="C49" s="3" t="s">
        <v>540</v>
      </c>
      <c r="D49" s="2">
        <v>2016</v>
      </c>
      <c r="E49" s="2">
        <v>27776643</v>
      </c>
      <c r="F49" s="4" t="s">
        <v>541</v>
      </c>
      <c r="G49" s="2">
        <f>H49+I49</f>
        <v>107</v>
      </c>
      <c r="H49" s="2">
        <v>38</v>
      </c>
      <c r="I49" s="5">
        <f>46+23</f>
        <v>69</v>
      </c>
      <c r="J49" s="2" t="s">
        <v>57</v>
      </c>
      <c r="K49" s="2" t="s">
        <v>58</v>
      </c>
      <c r="L49" s="2" t="s">
        <v>138</v>
      </c>
      <c r="M49" s="2" t="s">
        <v>60</v>
      </c>
      <c r="N49" s="2" t="s">
        <v>17</v>
      </c>
      <c r="O49" s="2" t="s">
        <v>57</v>
      </c>
      <c r="P49" s="2" t="s">
        <v>61</v>
      </c>
      <c r="Q49" s="2" t="s">
        <v>61</v>
      </c>
      <c r="R49" s="2" t="s">
        <v>62</v>
      </c>
      <c r="S49" s="2" t="s">
        <v>61</v>
      </c>
      <c r="T49" s="2" t="s">
        <v>63</v>
      </c>
      <c r="U49" s="2" t="s">
        <v>64</v>
      </c>
      <c r="V49" s="2" t="s">
        <v>65</v>
      </c>
      <c r="W49" s="2" t="s">
        <v>57</v>
      </c>
      <c r="X49" s="2" t="s">
        <v>62</v>
      </c>
      <c r="Y49" s="2" t="s">
        <v>62</v>
      </c>
      <c r="Z49" s="2" t="s">
        <v>61</v>
      </c>
      <c r="AA49" s="2" t="s">
        <v>102</v>
      </c>
      <c r="AB49" s="2" t="s">
        <v>57</v>
      </c>
      <c r="AC49" s="2" t="s">
        <v>494</v>
      </c>
      <c r="AD49" s="2" t="s">
        <v>542</v>
      </c>
      <c r="AE49" s="6" t="s">
        <v>543</v>
      </c>
      <c r="AF49" s="6" t="s">
        <v>544</v>
      </c>
      <c r="AG49" s="2" t="s">
        <v>61</v>
      </c>
      <c r="AH49" s="2" t="s">
        <v>61</v>
      </c>
      <c r="AI49" s="2" t="s">
        <v>61</v>
      </c>
      <c r="AJ49" s="5" t="s">
        <v>62</v>
      </c>
      <c r="AK49" s="5" t="s">
        <v>61</v>
      </c>
      <c r="AL49" s="2" t="s">
        <v>61</v>
      </c>
      <c r="AM49" s="2" t="s">
        <v>57</v>
      </c>
      <c r="AN49" s="7" t="s">
        <v>545</v>
      </c>
      <c r="AO49" s="7" t="s">
        <v>74</v>
      </c>
      <c r="AP49" s="7" t="s">
        <v>74</v>
      </c>
      <c r="AQ49" s="7" t="s">
        <v>75</v>
      </c>
      <c r="AR49" s="7" t="s">
        <v>75</v>
      </c>
      <c r="AS49" s="7" t="s">
        <v>546</v>
      </c>
      <c r="AT49" s="7" t="s">
        <v>73</v>
      </c>
      <c r="AU49" s="7" t="s">
        <v>73</v>
      </c>
      <c r="AV49" s="7" t="s">
        <v>73</v>
      </c>
      <c r="AW49" s="7" t="s">
        <v>73</v>
      </c>
      <c r="AX49" s="7" t="s">
        <v>73</v>
      </c>
      <c r="AY49" s="7" t="s">
        <v>74</v>
      </c>
      <c r="AZ49" s="7" t="s">
        <v>73</v>
      </c>
      <c r="BA49" s="7" t="s">
        <v>74</v>
      </c>
      <c r="BB49" s="7" t="s">
        <v>73</v>
      </c>
    </row>
    <row r="50" spans="1:54" x14ac:dyDescent="0.25">
      <c r="A50" s="1">
        <v>2052</v>
      </c>
      <c r="B50" s="2" t="s">
        <v>547</v>
      </c>
      <c r="C50" s="3" t="s">
        <v>548</v>
      </c>
      <c r="D50" s="2">
        <v>2014</v>
      </c>
      <c r="E50" s="2">
        <v>24949678</v>
      </c>
      <c r="F50" s="4" t="s">
        <v>549</v>
      </c>
      <c r="G50" s="2">
        <v>43</v>
      </c>
      <c r="H50" s="2">
        <v>25</v>
      </c>
      <c r="I50" s="5">
        <v>18</v>
      </c>
      <c r="J50" s="2">
        <v>58</v>
      </c>
      <c r="K50" s="2" t="s">
        <v>119</v>
      </c>
      <c r="L50" s="2" t="s">
        <v>120</v>
      </c>
      <c r="M50" s="2" t="s">
        <v>147</v>
      </c>
      <c r="N50" s="2" t="s">
        <v>16</v>
      </c>
      <c r="O50" s="2" t="s">
        <v>550</v>
      </c>
      <c r="P50" s="2" t="s">
        <v>61</v>
      </c>
      <c r="Q50" s="2" t="s">
        <v>62</v>
      </c>
      <c r="R50" s="2" t="s">
        <v>61</v>
      </c>
      <c r="S50" s="2" t="s">
        <v>61</v>
      </c>
      <c r="T50" s="2" t="s">
        <v>63</v>
      </c>
      <c r="U50" s="2" t="s">
        <v>551</v>
      </c>
      <c r="V50" s="2" t="s">
        <v>65</v>
      </c>
      <c r="W50" s="2" t="s">
        <v>57</v>
      </c>
      <c r="X50" s="2" t="s">
        <v>57</v>
      </c>
      <c r="Y50" s="2" t="s">
        <v>62</v>
      </c>
      <c r="Z50" s="2" t="s">
        <v>57</v>
      </c>
      <c r="AA50" s="2" t="s">
        <v>66</v>
      </c>
      <c r="AB50" s="2" t="s">
        <v>57</v>
      </c>
      <c r="AC50" s="2" t="s">
        <v>484</v>
      </c>
      <c r="AD50" s="2" t="s">
        <v>485</v>
      </c>
      <c r="AE50" s="6" t="s">
        <v>552</v>
      </c>
      <c r="AF50" s="6" t="s">
        <v>553</v>
      </c>
      <c r="AG50" s="2" t="s">
        <v>61</v>
      </c>
      <c r="AH50" s="2" t="s">
        <v>61</v>
      </c>
      <c r="AI50" s="2" t="s">
        <v>61</v>
      </c>
      <c r="AJ50" s="5" t="s">
        <v>62</v>
      </c>
      <c r="AK50" s="5" t="s">
        <v>62</v>
      </c>
      <c r="AL50" s="2" t="s">
        <v>62</v>
      </c>
      <c r="AM50" s="2" t="s">
        <v>554</v>
      </c>
      <c r="AN50" s="7" t="s">
        <v>555</v>
      </c>
      <c r="AO50" s="7" t="s">
        <v>74</v>
      </c>
      <c r="AP50" s="7" t="s">
        <v>73</v>
      </c>
      <c r="AQ50" s="7" t="s">
        <v>75</v>
      </c>
      <c r="AR50" s="7" t="s">
        <v>75</v>
      </c>
      <c r="AS50" s="7" t="s">
        <v>556</v>
      </c>
      <c r="AT50" s="7" t="s">
        <v>73</v>
      </c>
      <c r="AU50" s="7" t="s">
        <v>73</v>
      </c>
      <c r="AV50" s="7" t="s">
        <v>73</v>
      </c>
      <c r="AW50" s="7" t="s">
        <v>73</v>
      </c>
      <c r="AX50" s="7" t="s">
        <v>73</v>
      </c>
      <c r="AY50" s="7" t="s">
        <v>73</v>
      </c>
      <c r="AZ50" s="7" t="s">
        <v>73</v>
      </c>
      <c r="BA50" s="7" t="s">
        <v>73</v>
      </c>
      <c r="BB50" s="7" t="s">
        <v>73</v>
      </c>
    </row>
    <row r="51" spans="1:54" x14ac:dyDescent="0.25">
      <c r="A51" s="1">
        <v>2060</v>
      </c>
      <c r="B51" s="2" t="s">
        <v>557</v>
      </c>
      <c r="C51" s="3" t="s">
        <v>558</v>
      </c>
      <c r="D51" s="2">
        <v>2015</v>
      </c>
      <c r="E51" s="2">
        <v>25582278</v>
      </c>
      <c r="F51" s="4" t="s">
        <v>559</v>
      </c>
      <c r="G51" s="2">
        <f>158+630</f>
        <v>788</v>
      </c>
      <c r="H51" s="2">
        <f>63+307</f>
        <v>370</v>
      </c>
      <c r="I51" s="5">
        <f>96+323</f>
        <v>419</v>
      </c>
      <c r="J51" s="2" t="s">
        <v>57</v>
      </c>
      <c r="K51" s="2" t="s">
        <v>58</v>
      </c>
      <c r="L51" s="2" t="s">
        <v>138</v>
      </c>
      <c r="M51" s="2" t="s">
        <v>60</v>
      </c>
      <c r="N51" s="2" t="s">
        <v>17</v>
      </c>
      <c r="O51" s="2" t="s">
        <v>57</v>
      </c>
      <c r="P51" s="2" t="s">
        <v>61</v>
      </c>
      <c r="Q51" s="2" t="s">
        <v>61</v>
      </c>
      <c r="R51" s="2" t="s">
        <v>62</v>
      </c>
      <c r="S51" s="2" t="s">
        <v>61</v>
      </c>
      <c r="T51" s="2" t="s">
        <v>63</v>
      </c>
      <c r="U51" s="2" t="s">
        <v>57</v>
      </c>
      <c r="V51" s="2" t="s">
        <v>65</v>
      </c>
      <c r="W51" s="2" t="s">
        <v>57</v>
      </c>
      <c r="X51" s="2" t="s">
        <v>62</v>
      </c>
      <c r="Y51" s="2" t="s">
        <v>62</v>
      </c>
      <c r="Z51" s="2" t="s">
        <v>61</v>
      </c>
      <c r="AA51" s="2" t="s">
        <v>66</v>
      </c>
      <c r="AB51" s="2" t="s">
        <v>67</v>
      </c>
      <c r="AC51" s="2" t="s">
        <v>494</v>
      </c>
      <c r="AD51" s="2" t="s">
        <v>495</v>
      </c>
      <c r="AE51" s="6" t="s">
        <v>560</v>
      </c>
      <c r="AF51" s="6" t="s">
        <v>561</v>
      </c>
      <c r="AG51" s="2" t="s">
        <v>61</v>
      </c>
      <c r="AH51" s="2" t="s">
        <v>61</v>
      </c>
      <c r="AI51" s="2" t="s">
        <v>61</v>
      </c>
      <c r="AJ51" s="5" t="s">
        <v>62</v>
      </c>
      <c r="AK51" s="5" t="s">
        <v>61</v>
      </c>
      <c r="AL51" s="2" t="s">
        <v>61</v>
      </c>
      <c r="AM51" s="2" t="s">
        <v>57</v>
      </c>
      <c r="AN51" s="7" t="s">
        <v>562</v>
      </c>
      <c r="AO51" s="7" t="s">
        <v>73</v>
      </c>
      <c r="AP51" s="7" t="s">
        <v>73</v>
      </c>
      <c r="AQ51" s="7" t="s">
        <v>73</v>
      </c>
      <c r="AR51" s="7" t="s">
        <v>73</v>
      </c>
      <c r="AS51" s="7" t="s">
        <v>563</v>
      </c>
      <c r="AT51" s="7" t="s">
        <v>74</v>
      </c>
      <c r="AU51" s="7" t="s">
        <v>73</v>
      </c>
      <c r="AV51" s="7" t="s">
        <v>75</v>
      </c>
      <c r="AW51" s="7" t="s">
        <v>75</v>
      </c>
      <c r="AX51" s="7" t="s">
        <v>73</v>
      </c>
      <c r="AY51" s="7" t="s">
        <v>74</v>
      </c>
      <c r="AZ51" s="7" t="s">
        <v>74</v>
      </c>
      <c r="BA51" s="7" t="s">
        <v>74</v>
      </c>
      <c r="BB51" s="7" t="s">
        <v>75</v>
      </c>
    </row>
    <row r="52" spans="1:54" x14ac:dyDescent="0.25">
      <c r="A52" s="1">
        <v>2085</v>
      </c>
      <c r="B52" s="2" t="s">
        <v>564</v>
      </c>
      <c r="C52" s="3" t="s">
        <v>565</v>
      </c>
      <c r="D52" s="2">
        <v>2012</v>
      </c>
      <c r="E52" s="2">
        <v>22653188</v>
      </c>
      <c r="F52" s="4" t="s">
        <v>566</v>
      </c>
      <c r="G52" s="2">
        <v>25</v>
      </c>
      <c r="H52" s="2">
        <v>10</v>
      </c>
      <c r="I52" s="5">
        <v>15</v>
      </c>
      <c r="J52" s="2">
        <v>65.099999999999994</v>
      </c>
      <c r="K52" s="2" t="s">
        <v>58</v>
      </c>
      <c r="L52" s="2" t="s">
        <v>138</v>
      </c>
      <c r="M52" s="2" t="s">
        <v>147</v>
      </c>
      <c r="N52" s="2" t="s">
        <v>17</v>
      </c>
      <c r="O52" s="2" t="s">
        <v>57</v>
      </c>
      <c r="P52" s="2" t="s">
        <v>61</v>
      </c>
      <c r="Q52" s="2" t="s">
        <v>61</v>
      </c>
      <c r="R52" s="2" t="s">
        <v>62</v>
      </c>
      <c r="S52" s="2" t="s">
        <v>61</v>
      </c>
      <c r="T52" s="2" t="s">
        <v>100</v>
      </c>
      <c r="U52" s="2" t="s">
        <v>200</v>
      </c>
      <c r="V52" s="2" t="s">
        <v>65</v>
      </c>
      <c r="W52" s="2" t="s">
        <v>57</v>
      </c>
      <c r="X52" s="2" t="s">
        <v>57</v>
      </c>
      <c r="Y52" s="2" t="s">
        <v>62</v>
      </c>
      <c r="Z52" s="2" t="s">
        <v>57</v>
      </c>
      <c r="AA52" s="2" t="s">
        <v>256</v>
      </c>
      <c r="AB52" s="2" t="s">
        <v>67</v>
      </c>
      <c r="AC52" s="2" t="s">
        <v>311</v>
      </c>
      <c r="AD52" s="2" t="s">
        <v>567</v>
      </c>
      <c r="AE52" s="6" t="s">
        <v>568</v>
      </c>
      <c r="AF52" s="6" t="s">
        <v>569</v>
      </c>
      <c r="AG52" s="2" t="s">
        <v>61</v>
      </c>
      <c r="AH52" s="2" t="s">
        <v>61</v>
      </c>
      <c r="AI52" s="2" t="s">
        <v>61</v>
      </c>
      <c r="AJ52" s="5" t="s">
        <v>62</v>
      </c>
      <c r="AK52" s="5" t="s">
        <v>62</v>
      </c>
      <c r="AL52" s="2" t="s">
        <v>61</v>
      </c>
      <c r="AM52" s="2" t="s">
        <v>57</v>
      </c>
      <c r="AN52" s="7" t="s">
        <v>570</v>
      </c>
      <c r="AO52" s="7" t="s">
        <v>73</v>
      </c>
      <c r="AP52" s="7" t="s">
        <v>74</v>
      </c>
      <c r="AQ52" s="7" t="s">
        <v>75</v>
      </c>
      <c r="AR52" s="7" t="s">
        <v>75</v>
      </c>
      <c r="AS52" s="7" t="s">
        <v>571</v>
      </c>
      <c r="AT52" s="7" t="s">
        <v>240</v>
      </c>
      <c r="AU52" s="7" t="s">
        <v>73</v>
      </c>
      <c r="AV52" s="7" t="s">
        <v>73</v>
      </c>
      <c r="AW52" s="7" t="s">
        <v>73</v>
      </c>
      <c r="AX52" s="7" t="s">
        <v>73</v>
      </c>
      <c r="AY52" s="7" t="s">
        <v>73</v>
      </c>
      <c r="AZ52" s="7" t="s">
        <v>73</v>
      </c>
      <c r="BA52" s="7" t="s">
        <v>74</v>
      </c>
      <c r="BB52" s="7" t="s">
        <v>73</v>
      </c>
    </row>
    <row r="53" spans="1:54" x14ac:dyDescent="0.25">
      <c r="A53" s="1">
        <v>2086</v>
      </c>
      <c r="B53" s="2" t="s">
        <v>572</v>
      </c>
      <c r="C53" s="3" t="s">
        <v>573</v>
      </c>
      <c r="D53" s="2">
        <v>2015</v>
      </c>
      <c r="E53" s="2">
        <v>26497896</v>
      </c>
      <c r="F53" s="4" t="s">
        <v>574</v>
      </c>
      <c r="G53" s="2">
        <v>86</v>
      </c>
      <c r="H53" s="2">
        <v>55</v>
      </c>
      <c r="I53" s="5">
        <v>31</v>
      </c>
      <c r="J53" s="2">
        <v>7</v>
      </c>
      <c r="K53" s="2" t="s">
        <v>331</v>
      </c>
      <c r="L53" s="2" t="s">
        <v>575</v>
      </c>
      <c r="M53" s="2" t="s">
        <v>147</v>
      </c>
      <c r="N53" s="2" t="s">
        <v>16</v>
      </c>
      <c r="O53" s="2" t="s">
        <v>57</v>
      </c>
      <c r="P53" s="2" t="s">
        <v>61</v>
      </c>
      <c r="Q53" s="2" t="s">
        <v>62</v>
      </c>
      <c r="R53" s="2" t="s">
        <v>61</v>
      </c>
      <c r="S53" s="2" t="s">
        <v>61</v>
      </c>
      <c r="T53" s="2" t="s">
        <v>100</v>
      </c>
      <c r="U53" s="2" t="s">
        <v>310</v>
      </c>
      <c r="V53" s="2" t="s">
        <v>65</v>
      </c>
      <c r="W53" s="2" t="s">
        <v>57</v>
      </c>
      <c r="X53" s="2" t="s">
        <v>61</v>
      </c>
      <c r="Y53" s="2" t="s">
        <v>61</v>
      </c>
      <c r="Z53" s="2" t="s">
        <v>62</v>
      </c>
      <c r="AA53" s="2" t="s">
        <v>185</v>
      </c>
      <c r="AB53" s="2" t="s">
        <v>151</v>
      </c>
      <c r="AC53" s="2" t="s">
        <v>349</v>
      </c>
      <c r="AD53" s="2" t="s">
        <v>153</v>
      </c>
      <c r="AE53" s="6" t="s">
        <v>57</v>
      </c>
      <c r="AF53" s="6" t="s">
        <v>576</v>
      </c>
      <c r="AG53" s="2" t="s">
        <v>61</v>
      </c>
      <c r="AH53" s="2" t="s">
        <v>61</v>
      </c>
      <c r="AI53" s="2" t="s">
        <v>61</v>
      </c>
      <c r="AJ53" s="5" t="s">
        <v>62</v>
      </c>
      <c r="AK53" s="5" t="s">
        <v>61</v>
      </c>
      <c r="AL53" s="2" t="s">
        <v>61</v>
      </c>
      <c r="AM53" s="2" t="s">
        <v>57</v>
      </c>
      <c r="AN53" s="7" t="s">
        <v>577</v>
      </c>
      <c r="AO53" s="7" t="s">
        <v>73</v>
      </c>
      <c r="AP53" s="7" t="s">
        <v>73</v>
      </c>
      <c r="AQ53" s="7" t="s">
        <v>73</v>
      </c>
      <c r="AR53" s="7" t="s">
        <v>73</v>
      </c>
      <c r="AS53" s="7" t="s">
        <v>578</v>
      </c>
      <c r="AT53" s="7" t="s">
        <v>74</v>
      </c>
      <c r="AU53" s="7" t="s">
        <v>73</v>
      </c>
      <c r="AV53" s="7" t="s">
        <v>75</v>
      </c>
      <c r="AW53" s="7" t="s">
        <v>75</v>
      </c>
      <c r="AX53" s="7" t="s">
        <v>73</v>
      </c>
      <c r="AY53" s="7" t="s">
        <v>74</v>
      </c>
      <c r="AZ53" s="7" t="s">
        <v>74</v>
      </c>
      <c r="BA53" s="7" t="s">
        <v>74</v>
      </c>
      <c r="BB53" s="7" t="s">
        <v>75</v>
      </c>
    </row>
    <row r="54" spans="1:54" x14ac:dyDescent="0.25">
      <c r="A54" s="1">
        <v>2087</v>
      </c>
      <c r="B54" s="2" t="s">
        <v>579</v>
      </c>
      <c r="C54" s="3" t="s">
        <v>580</v>
      </c>
      <c r="D54" s="2">
        <v>2016</v>
      </c>
      <c r="E54" s="2">
        <v>27814341</v>
      </c>
      <c r="F54" s="4" t="s">
        <v>581</v>
      </c>
      <c r="G54" s="2">
        <v>169</v>
      </c>
      <c r="H54" s="2">
        <f>64+41</f>
        <v>105</v>
      </c>
      <c r="I54" s="5">
        <f>44+20</f>
        <v>64</v>
      </c>
      <c r="J54" s="2" t="s">
        <v>57</v>
      </c>
      <c r="K54" s="2" t="s">
        <v>58</v>
      </c>
      <c r="L54" s="2" t="s">
        <v>59</v>
      </c>
      <c r="M54" s="2" t="s">
        <v>57</v>
      </c>
      <c r="N54" s="2" t="s">
        <v>582</v>
      </c>
      <c r="O54" s="2" t="s">
        <v>81</v>
      </c>
      <c r="P54" s="2" t="s">
        <v>62</v>
      </c>
      <c r="Q54" s="2" t="s">
        <v>61</v>
      </c>
      <c r="R54" s="2" t="s">
        <v>62</v>
      </c>
      <c r="S54" s="2" t="s">
        <v>61</v>
      </c>
      <c r="T54" s="2" t="s">
        <v>63</v>
      </c>
      <c r="U54" s="2" t="s">
        <v>57</v>
      </c>
      <c r="V54" s="2" t="s">
        <v>65</v>
      </c>
      <c r="W54" s="2" t="s">
        <v>57</v>
      </c>
      <c r="X54" s="2" t="s">
        <v>62</v>
      </c>
      <c r="Y54" s="2" t="s">
        <v>62</v>
      </c>
      <c r="Z54" s="2" t="s">
        <v>61</v>
      </c>
      <c r="AA54" s="2" t="s">
        <v>66</v>
      </c>
      <c r="AB54" s="2" t="s">
        <v>151</v>
      </c>
      <c r="AC54" s="2" t="s">
        <v>152</v>
      </c>
      <c r="AD54" s="2" t="s">
        <v>583</v>
      </c>
      <c r="AE54" s="6" t="s">
        <v>584</v>
      </c>
      <c r="AF54" s="6" t="s">
        <v>585</v>
      </c>
      <c r="AG54" s="2" t="s">
        <v>61</v>
      </c>
      <c r="AH54" s="2" t="s">
        <v>61</v>
      </c>
      <c r="AI54" s="2" t="s">
        <v>61</v>
      </c>
      <c r="AJ54" s="5" t="s">
        <v>62</v>
      </c>
      <c r="AK54" s="5" t="s">
        <v>62</v>
      </c>
      <c r="AL54" s="2" t="s">
        <v>62</v>
      </c>
      <c r="AM54" s="2" t="s">
        <v>586</v>
      </c>
      <c r="AN54" s="7" t="s">
        <v>587</v>
      </c>
      <c r="AO54" s="7" t="s">
        <v>73</v>
      </c>
      <c r="AP54" s="7" t="s">
        <v>73</v>
      </c>
      <c r="AQ54" s="7" t="s">
        <v>73</v>
      </c>
      <c r="AR54" s="7" t="s">
        <v>73</v>
      </c>
      <c r="AS54" s="7" t="s">
        <v>588</v>
      </c>
      <c r="AT54" s="7" t="s">
        <v>74</v>
      </c>
      <c r="AU54" s="7" t="s">
        <v>73</v>
      </c>
      <c r="AV54" s="7" t="s">
        <v>75</v>
      </c>
      <c r="AW54" s="7" t="s">
        <v>75</v>
      </c>
      <c r="AX54" s="7" t="s">
        <v>73</v>
      </c>
      <c r="AY54" s="7" t="s">
        <v>74</v>
      </c>
      <c r="AZ54" s="7" t="s">
        <v>74</v>
      </c>
      <c r="BA54" s="7" t="s">
        <v>74</v>
      </c>
      <c r="BB54" s="7" t="s">
        <v>75</v>
      </c>
    </row>
    <row r="55" spans="1:54" x14ac:dyDescent="0.25">
      <c r="A55" s="1">
        <v>2098</v>
      </c>
      <c r="B55" s="2" t="s">
        <v>589</v>
      </c>
      <c r="C55" s="3" t="s">
        <v>590</v>
      </c>
      <c r="D55" s="2">
        <v>2014</v>
      </c>
      <c r="E55" s="2">
        <v>24702725</v>
      </c>
      <c r="F55" s="4" t="s">
        <v>591</v>
      </c>
      <c r="G55" s="2">
        <v>56</v>
      </c>
      <c r="H55" s="2" t="s">
        <v>57</v>
      </c>
      <c r="I55" s="5">
        <v>56</v>
      </c>
      <c r="J55" s="2" t="s">
        <v>57</v>
      </c>
      <c r="K55" s="2" t="s">
        <v>97</v>
      </c>
      <c r="L55" s="2" t="s">
        <v>222</v>
      </c>
      <c r="M55" s="2" t="s">
        <v>147</v>
      </c>
      <c r="N55" s="2" t="s">
        <v>16</v>
      </c>
      <c r="O55" s="2" t="s">
        <v>592</v>
      </c>
      <c r="P55" s="2" t="s">
        <v>61</v>
      </c>
      <c r="Q55" s="2" t="s">
        <v>62</v>
      </c>
      <c r="R55" s="2" t="s">
        <v>61</v>
      </c>
      <c r="S55" s="2" t="s">
        <v>61</v>
      </c>
      <c r="T55" s="2" t="s">
        <v>63</v>
      </c>
      <c r="U55" s="2" t="s">
        <v>57</v>
      </c>
      <c r="V55" s="2" t="s">
        <v>57</v>
      </c>
      <c r="W55" s="2" t="s">
        <v>62</v>
      </c>
      <c r="X55" s="2" t="s">
        <v>62</v>
      </c>
      <c r="Y55" s="2" t="s">
        <v>62</v>
      </c>
      <c r="Z55" s="2" t="s">
        <v>62</v>
      </c>
      <c r="AA55" s="2" t="s">
        <v>66</v>
      </c>
      <c r="AB55" s="2" t="s">
        <v>151</v>
      </c>
      <c r="AC55" s="2" t="s">
        <v>152</v>
      </c>
      <c r="AD55" s="2" t="s">
        <v>103</v>
      </c>
      <c r="AE55" s="6" t="s">
        <v>593</v>
      </c>
      <c r="AF55" s="6" t="s">
        <v>594</v>
      </c>
      <c r="AG55" s="2" t="s">
        <v>61</v>
      </c>
      <c r="AH55" s="2" t="s">
        <v>61</v>
      </c>
      <c r="AI55" s="2" t="s">
        <v>61</v>
      </c>
      <c r="AJ55" s="5" t="s">
        <v>62</v>
      </c>
      <c r="AK55" s="5" t="s">
        <v>62</v>
      </c>
      <c r="AL55" s="2" t="s">
        <v>61</v>
      </c>
      <c r="AM55" s="2" t="s">
        <v>57</v>
      </c>
      <c r="AN55" s="7" t="s">
        <v>595</v>
      </c>
      <c r="AO55" s="7" t="s">
        <v>73</v>
      </c>
      <c r="AP55" s="7" t="s">
        <v>57</v>
      </c>
      <c r="AQ55" s="7" t="s">
        <v>75</v>
      </c>
      <c r="AR55" s="7" t="s">
        <v>75</v>
      </c>
      <c r="AS55" s="7" t="s">
        <v>596</v>
      </c>
      <c r="AT55" s="7" t="s">
        <v>73</v>
      </c>
      <c r="AU55" s="7" t="s">
        <v>73</v>
      </c>
      <c r="AV55" s="7" t="s">
        <v>73</v>
      </c>
      <c r="AW55" s="7" t="s">
        <v>73</v>
      </c>
      <c r="AX55" s="7" t="s">
        <v>73</v>
      </c>
      <c r="AY55" s="7" t="s">
        <v>74</v>
      </c>
      <c r="AZ55" s="7" t="s">
        <v>74</v>
      </c>
      <c r="BA55" s="7" t="s">
        <v>74</v>
      </c>
      <c r="BB55" s="7" t="s">
        <v>75</v>
      </c>
    </row>
    <row r="56" spans="1:54" x14ac:dyDescent="0.25">
      <c r="A56" s="1">
        <v>2118</v>
      </c>
      <c r="B56" s="2" t="s">
        <v>597</v>
      </c>
      <c r="C56" s="3" t="s">
        <v>598</v>
      </c>
      <c r="D56" s="2">
        <v>2010</v>
      </c>
      <c r="E56" s="2">
        <v>20093527</v>
      </c>
      <c r="F56" s="4" t="s">
        <v>599</v>
      </c>
      <c r="G56" s="2">
        <v>12</v>
      </c>
      <c r="H56" s="2">
        <v>7</v>
      </c>
      <c r="I56" s="5">
        <v>5</v>
      </c>
      <c r="J56" s="2">
        <v>57.75</v>
      </c>
      <c r="K56" s="2" t="s">
        <v>119</v>
      </c>
      <c r="L56" s="2" t="s">
        <v>120</v>
      </c>
      <c r="M56" s="2" t="s">
        <v>147</v>
      </c>
      <c r="N56" s="2" t="s">
        <v>16</v>
      </c>
      <c r="O56" s="2" t="s">
        <v>600</v>
      </c>
      <c r="P56" s="2" t="s">
        <v>61</v>
      </c>
      <c r="Q56" s="2" t="s">
        <v>62</v>
      </c>
      <c r="R56" s="2" t="s">
        <v>61</v>
      </c>
      <c r="S56" s="2" t="s">
        <v>61</v>
      </c>
      <c r="T56" s="2" t="s">
        <v>63</v>
      </c>
      <c r="U56" s="2" t="s">
        <v>57</v>
      </c>
      <c r="V56" s="2" t="s">
        <v>65</v>
      </c>
      <c r="W56" s="2" t="s">
        <v>57</v>
      </c>
      <c r="X56" s="2" t="s">
        <v>57</v>
      </c>
      <c r="Y56" s="2" t="s">
        <v>62</v>
      </c>
      <c r="Z56" s="2" t="s">
        <v>57</v>
      </c>
      <c r="AA56" s="2" t="s">
        <v>601</v>
      </c>
      <c r="AB56" s="2" t="s">
        <v>151</v>
      </c>
      <c r="AC56" s="2" t="s">
        <v>152</v>
      </c>
      <c r="AD56" s="2" t="s">
        <v>410</v>
      </c>
      <c r="AE56" s="6" t="s">
        <v>57</v>
      </c>
      <c r="AF56" s="6" t="s">
        <v>602</v>
      </c>
      <c r="AG56" s="2" t="s">
        <v>62</v>
      </c>
      <c r="AH56" s="2" t="s">
        <v>61</v>
      </c>
      <c r="AI56" s="2" t="s">
        <v>62</v>
      </c>
      <c r="AJ56" s="5" t="s">
        <v>62</v>
      </c>
      <c r="AK56" s="5" t="s">
        <v>61</v>
      </c>
      <c r="AL56" s="2" t="s">
        <v>62</v>
      </c>
      <c r="AM56" s="2" t="s">
        <v>603</v>
      </c>
      <c r="AN56" s="7" t="s">
        <v>604</v>
      </c>
      <c r="AO56" s="7" t="s">
        <v>74</v>
      </c>
      <c r="AP56" s="7" t="s">
        <v>57</v>
      </c>
      <c r="AQ56" s="7" t="s">
        <v>75</v>
      </c>
      <c r="AR56" s="7" t="s">
        <v>75</v>
      </c>
      <c r="AS56" s="7" t="s">
        <v>605</v>
      </c>
      <c r="AT56" s="7" t="s">
        <v>74</v>
      </c>
      <c r="AU56" s="7" t="s">
        <v>73</v>
      </c>
      <c r="AV56" s="7" t="s">
        <v>75</v>
      </c>
      <c r="AW56" s="7" t="s">
        <v>75</v>
      </c>
      <c r="AX56" s="7" t="s">
        <v>73</v>
      </c>
      <c r="AY56" s="7" t="s">
        <v>74</v>
      </c>
      <c r="AZ56" s="7" t="s">
        <v>74</v>
      </c>
      <c r="BA56" s="7" t="s">
        <v>73</v>
      </c>
      <c r="BB56" s="7" t="s">
        <v>75</v>
      </c>
    </row>
    <row r="57" spans="1:54" x14ac:dyDescent="0.25">
      <c r="A57" s="1">
        <v>2168</v>
      </c>
      <c r="B57" s="2" t="s">
        <v>606</v>
      </c>
      <c r="C57" s="3" t="s">
        <v>607</v>
      </c>
      <c r="D57" s="2">
        <v>2014</v>
      </c>
      <c r="E57" s="2">
        <v>24422786</v>
      </c>
      <c r="F57" s="4" t="s">
        <v>608</v>
      </c>
      <c r="G57" s="2">
        <v>60</v>
      </c>
      <c r="H57" s="2">
        <v>21</v>
      </c>
      <c r="I57" s="5">
        <v>39</v>
      </c>
      <c r="J57" s="2" t="s">
        <v>57</v>
      </c>
      <c r="K57" s="2" t="s">
        <v>609</v>
      </c>
      <c r="L57" s="2" t="s">
        <v>610</v>
      </c>
      <c r="M57" s="2" t="s">
        <v>147</v>
      </c>
      <c r="N57" s="2" t="s">
        <v>433</v>
      </c>
      <c r="O57" s="2" t="s">
        <v>81</v>
      </c>
      <c r="P57" s="2" t="s">
        <v>62</v>
      </c>
      <c r="Q57" s="2" t="s">
        <v>61</v>
      </c>
      <c r="R57" s="2" t="s">
        <v>62</v>
      </c>
      <c r="S57" s="2" t="s">
        <v>61</v>
      </c>
      <c r="T57" s="2" t="s">
        <v>63</v>
      </c>
      <c r="U57" s="2" t="s">
        <v>57</v>
      </c>
      <c r="V57" s="2" t="s">
        <v>65</v>
      </c>
      <c r="W57" s="2" t="s">
        <v>57</v>
      </c>
      <c r="X57" s="2" t="s">
        <v>57</v>
      </c>
      <c r="Y57" s="2" t="s">
        <v>62</v>
      </c>
      <c r="Z57" s="2" t="s">
        <v>57</v>
      </c>
      <c r="AA57" s="2" t="s">
        <v>57</v>
      </c>
      <c r="AB57" s="2" t="s">
        <v>57</v>
      </c>
      <c r="AC57" s="2" t="s">
        <v>611</v>
      </c>
      <c r="AD57" s="2" t="s">
        <v>612</v>
      </c>
      <c r="AE57" s="6" t="s">
        <v>613</v>
      </c>
      <c r="AF57" s="6" t="s">
        <v>614</v>
      </c>
      <c r="AG57" s="2" t="s">
        <v>61</v>
      </c>
      <c r="AH57" s="2" t="s">
        <v>61</v>
      </c>
      <c r="AI57" s="2" t="s">
        <v>61</v>
      </c>
      <c r="AJ57" s="5" t="s">
        <v>62</v>
      </c>
      <c r="AK57" s="5" t="s">
        <v>62</v>
      </c>
      <c r="AL57" s="2" t="s">
        <v>62</v>
      </c>
      <c r="AM57" s="2" t="s">
        <v>615</v>
      </c>
      <c r="AN57" s="7" t="s">
        <v>616</v>
      </c>
      <c r="AO57" s="7" t="s">
        <v>74</v>
      </c>
      <c r="AP57" s="7" t="s">
        <v>240</v>
      </c>
      <c r="AQ57" s="7" t="s">
        <v>75</v>
      </c>
      <c r="AR57" s="7" t="s">
        <v>75</v>
      </c>
      <c r="AS57" s="7" t="s">
        <v>617</v>
      </c>
      <c r="AT57" s="7" t="s">
        <v>73</v>
      </c>
      <c r="AU57" s="7" t="s">
        <v>73</v>
      </c>
      <c r="AV57" s="7" t="s">
        <v>73</v>
      </c>
      <c r="AW57" s="7" t="s">
        <v>73</v>
      </c>
      <c r="AX57" s="7" t="s">
        <v>73</v>
      </c>
      <c r="AY57" s="7" t="s">
        <v>73</v>
      </c>
      <c r="AZ57" s="7" t="s">
        <v>73</v>
      </c>
      <c r="BA57" s="7" t="s">
        <v>74</v>
      </c>
      <c r="BB57" s="7" t="s">
        <v>73</v>
      </c>
    </row>
    <row r="58" spans="1:54" x14ac:dyDescent="0.25">
      <c r="A58" s="1">
        <v>2216</v>
      </c>
      <c r="B58" s="2" t="s">
        <v>618</v>
      </c>
      <c r="C58" s="3" t="s">
        <v>619</v>
      </c>
      <c r="D58" s="2">
        <v>2012</v>
      </c>
      <c r="E58" s="2">
        <v>22987247</v>
      </c>
      <c r="F58" s="4" t="s">
        <v>620</v>
      </c>
      <c r="G58" s="2">
        <v>87</v>
      </c>
      <c r="H58" s="2">
        <v>37</v>
      </c>
      <c r="I58" s="5">
        <v>50</v>
      </c>
      <c r="J58" s="2" t="s">
        <v>57</v>
      </c>
      <c r="K58" s="2" t="s">
        <v>331</v>
      </c>
      <c r="L58" s="2" t="s">
        <v>621</v>
      </c>
      <c r="M58" s="2" t="s">
        <v>147</v>
      </c>
      <c r="N58" s="2" t="s">
        <v>16</v>
      </c>
      <c r="O58" s="2" t="s">
        <v>622</v>
      </c>
      <c r="P58" s="2" t="s">
        <v>61</v>
      </c>
      <c r="Q58" s="2" t="s">
        <v>62</v>
      </c>
      <c r="R58" s="2" t="s">
        <v>61</v>
      </c>
      <c r="S58" s="2" t="s">
        <v>61</v>
      </c>
      <c r="T58" s="2" t="s">
        <v>100</v>
      </c>
      <c r="U58" s="2" t="s">
        <v>310</v>
      </c>
      <c r="V58" s="2" t="s">
        <v>57</v>
      </c>
      <c r="W58" s="2" t="s">
        <v>57</v>
      </c>
      <c r="X58" s="2" t="s">
        <v>61</v>
      </c>
      <c r="Y58" s="2" t="s">
        <v>62</v>
      </c>
      <c r="Z58" s="2" t="s">
        <v>61</v>
      </c>
      <c r="AA58" s="2" t="s">
        <v>201</v>
      </c>
      <c r="AB58" s="2" t="s">
        <v>57</v>
      </c>
      <c r="AC58" s="2" t="s">
        <v>475</v>
      </c>
      <c r="AD58" s="2" t="s">
        <v>623</v>
      </c>
      <c r="AE58" s="6" t="s">
        <v>624</v>
      </c>
      <c r="AF58" s="6" t="s">
        <v>625</v>
      </c>
      <c r="AG58" s="2" t="s">
        <v>61</v>
      </c>
      <c r="AH58" s="2" t="s">
        <v>62</v>
      </c>
      <c r="AI58" s="2" t="s">
        <v>61</v>
      </c>
      <c r="AJ58" s="5" t="s">
        <v>62</v>
      </c>
      <c r="AK58" s="5" t="s">
        <v>61</v>
      </c>
      <c r="AL58" s="2" t="s">
        <v>61</v>
      </c>
      <c r="AM58" s="2" t="s">
        <v>57</v>
      </c>
      <c r="AN58" s="7" t="s">
        <v>626</v>
      </c>
      <c r="AO58" s="7" t="s">
        <v>74</v>
      </c>
      <c r="AP58" s="7" t="s">
        <v>73</v>
      </c>
      <c r="AQ58" s="7" t="s">
        <v>57</v>
      </c>
      <c r="AR58" s="7" t="s">
        <v>75</v>
      </c>
      <c r="AS58" s="7" t="s">
        <v>627</v>
      </c>
      <c r="AT58" s="7" t="s">
        <v>74</v>
      </c>
      <c r="AU58" s="7" t="s">
        <v>73</v>
      </c>
      <c r="AV58" s="7" t="s">
        <v>75</v>
      </c>
      <c r="AW58" s="7" t="s">
        <v>75</v>
      </c>
      <c r="AX58" s="7" t="s">
        <v>73</v>
      </c>
      <c r="AY58" s="7" t="s">
        <v>74</v>
      </c>
      <c r="AZ58" s="7" t="s">
        <v>74</v>
      </c>
      <c r="BA58" s="7" t="s">
        <v>74</v>
      </c>
      <c r="BB58" s="7" t="s">
        <v>75</v>
      </c>
    </row>
    <row r="59" spans="1:54" x14ac:dyDescent="0.25">
      <c r="A59" s="1">
        <v>2258</v>
      </c>
      <c r="B59" s="2" t="s">
        <v>628</v>
      </c>
      <c r="C59" s="3" t="s">
        <v>629</v>
      </c>
      <c r="D59" s="2">
        <v>2012</v>
      </c>
      <c r="E59" s="2">
        <v>22322613</v>
      </c>
      <c r="F59" s="4" t="s">
        <v>630</v>
      </c>
      <c r="G59" s="2">
        <v>202</v>
      </c>
      <c r="H59" s="2">
        <v>114</v>
      </c>
      <c r="I59" s="5">
        <v>88</v>
      </c>
      <c r="J59" s="2">
        <v>56.2</v>
      </c>
      <c r="K59" s="2" t="s">
        <v>119</v>
      </c>
      <c r="L59" s="2" t="s">
        <v>120</v>
      </c>
      <c r="M59" s="2" t="s">
        <v>147</v>
      </c>
      <c r="N59" s="2" t="s">
        <v>16</v>
      </c>
      <c r="O59" s="2" t="s">
        <v>184</v>
      </c>
      <c r="P59" s="2" t="s">
        <v>61</v>
      </c>
      <c r="Q59" s="2" t="s">
        <v>62</v>
      </c>
      <c r="R59" s="2" t="s">
        <v>61</v>
      </c>
      <c r="S59" s="2" t="s">
        <v>61</v>
      </c>
      <c r="T59" s="2" t="s">
        <v>100</v>
      </c>
      <c r="U59" s="2" t="s">
        <v>551</v>
      </c>
      <c r="V59" s="2" t="s">
        <v>631</v>
      </c>
      <c r="W59" s="2" t="s">
        <v>57</v>
      </c>
      <c r="X59" s="2" t="s">
        <v>57</v>
      </c>
      <c r="Y59" s="2" t="s">
        <v>62</v>
      </c>
      <c r="Z59" s="2" t="s">
        <v>57</v>
      </c>
      <c r="AA59" s="2" t="s">
        <v>632</v>
      </c>
      <c r="AB59" s="2" t="s">
        <v>67</v>
      </c>
      <c r="AC59" s="2" t="s">
        <v>633</v>
      </c>
      <c r="AD59" s="2" t="s">
        <v>634</v>
      </c>
      <c r="AE59" s="6" t="s">
        <v>635</v>
      </c>
      <c r="AF59" s="6" t="s">
        <v>636</v>
      </c>
      <c r="AG59" s="2" t="s">
        <v>61</v>
      </c>
      <c r="AH59" s="2" t="s">
        <v>61</v>
      </c>
      <c r="AI59" s="2" t="s">
        <v>61</v>
      </c>
      <c r="AJ59" s="5" t="s">
        <v>62</v>
      </c>
      <c r="AK59" s="5" t="s">
        <v>62</v>
      </c>
      <c r="AL59" s="2" t="s">
        <v>62</v>
      </c>
      <c r="AM59" s="2" t="s">
        <v>637</v>
      </c>
      <c r="AN59" s="7" t="s">
        <v>638</v>
      </c>
      <c r="AO59" s="7" t="s">
        <v>74</v>
      </c>
      <c r="AP59" s="7" t="s">
        <v>57</v>
      </c>
      <c r="AQ59" s="7" t="s">
        <v>75</v>
      </c>
      <c r="AR59" s="7" t="s">
        <v>75</v>
      </c>
      <c r="AS59" s="7" t="s">
        <v>639</v>
      </c>
      <c r="AT59" s="7" t="s">
        <v>73</v>
      </c>
      <c r="AU59" s="7" t="s">
        <v>73</v>
      </c>
      <c r="AV59" s="7" t="s">
        <v>73</v>
      </c>
      <c r="AW59" s="7" t="s">
        <v>73</v>
      </c>
      <c r="AX59" s="7" t="s">
        <v>73</v>
      </c>
      <c r="AY59" s="7" t="s">
        <v>240</v>
      </c>
      <c r="AZ59" s="7" t="s">
        <v>73</v>
      </c>
      <c r="BA59" s="7" t="s">
        <v>240</v>
      </c>
      <c r="BB59" s="7" t="s">
        <v>73</v>
      </c>
    </row>
    <row r="60" spans="1:54" x14ac:dyDescent="0.25">
      <c r="A60" s="1">
        <v>2322</v>
      </c>
      <c r="B60" s="2" t="s">
        <v>640</v>
      </c>
      <c r="C60" s="3" t="s">
        <v>641</v>
      </c>
      <c r="D60" s="2">
        <v>2012</v>
      </c>
      <c r="E60" s="2">
        <v>22281806</v>
      </c>
      <c r="F60" s="4" t="s">
        <v>642</v>
      </c>
      <c r="G60" s="2">
        <v>29</v>
      </c>
      <c r="H60" s="2" t="s">
        <v>57</v>
      </c>
      <c r="I60" s="5" t="s">
        <v>57</v>
      </c>
      <c r="J60" s="2" t="s">
        <v>57</v>
      </c>
      <c r="K60" s="2" t="s">
        <v>119</v>
      </c>
      <c r="L60" s="2" t="s">
        <v>120</v>
      </c>
      <c r="M60" s="2" t="s">
        <v>183</v>
      </c>
      <c r="N60" s="2" t="s">
        <v>643</v>
      </c>
      <c r="O60" s="2" t="s">
        <v>644</v>
      </c>
      <c r="P60" s="2" t="s">
        <v>61</v>
      </c>
      <c r="Q60" s="2" t="s">
        <v>62</v>
      </c>
      <c r="R60" s="2" t="s">
        <v>61</v>
      </c>
      <c r="S60" s="2" t="s">
        <v>61</v>
      </c>
      <c r="T60" s="2" t="s">
        <v>149</v>
      </c>
      <c r="U60" s="2" t="s">
        <v>57</v>
      </c>
      <c r="V60" s="2" t="s">
        <v>65</v>
      </c>
      <c r="W60" s="2" t="s">
        <v>57</v>
      </c>
      <c r="X60" s="2" t="s">
        <v>62</v>
      </c>
      <c r="Y60" s="2" t="s">
        <v>62</v>
      </c>
      <c r="Z60" s="2" t="s">
        <v>61</v>
      </c>
      <c r="AA60" s="2" t="s">
        <v>645</v>
      </c>
      <c r="AB60" s="2" t="s">
        <v>67</v>
      </c>
      <c r="AC60" s="2" t="s">
        <v>311</v>
      </c>
      <c r="AD60" s="2" t="s">
        <v>646</v>
      </c>
      <c r="AE60" s="6" t="s">
        <v>647</v>
      </c>
      <c r="AF60" s="6" t="s">
        <v>648</v>
      </c>
      <c r="AG60" s="2" t="s">
        <v>61</v>
      </c>
      <c r="AH60" s="2" t="s">
        <v>61</v>
      </c>
      <c r="AI60" s="2" t="s">
        <v>61</v>
      </c>
      <c r="AJ60" s="5" t="s">
        <v>61</v>
      </c>
      <c r="AK60" s="5" t="s">
        <v>62</v>
      </c>
      <c r="AL60" s="2" t="s">
        <v>62</v>
      </c>
      <c r="AM60" s="2" t="s">
        <v>649</v>
      </c>
      <c r="AN60" s="7" t="s">
        <v>650</v>
      </c>
      <c r="AO60" s="7" t="s">
        <v>73</v>
      </c>
      <c r="AP60" s="7" t="s">
        <v>57</v>
      </c>
      <c r="AQ60" s="7" t="s">
        <v>75</v>
      </c>
      <c r="AR60" s="7" t="s">
        <v>75</v>
      </c>
      <c r="AS60" s="7" t="s">
        <v>651</v>
      </c>
      <c r="AT60" s="7" t="s">
        <v>74</v>
      </c>
      <c r="AU60" s="7" t="s">
        <v>73</v>
      </c>
      <c r="AV60" s="7" t="s">
        <v>73</v>
      </c>
      <c r="AW60" s="7" t="s">
        <v>73</v>
      </c>
      <c r="AX60" s="7" t="s">
        <v>73</v>
      </c>
      <c r="AY60" s="7" t="s">
        <v>74</v>
      </c>
      <c r="AZ60" s="7" t="s">
        <v>240</v>
      </c>
      <c r="BA60" s="7" t="s">
        <v>74</v>
      </c>
      <c r="BB60" s="7" t="s">
        <v>75</v>
      </c>
    </row>
    <row r="61" spans="1:54" x14ac:dyDescent="0.25">
      <c r="A61" s="1">
        <v>2340</v>
      </c>
      <c r="B61" s="2" t="s">
        <v>652</v>
      </c>
      <c r="C61" s="3" t="s">
        <v>653</v>
      </c>
      <c r="D61" s="2">
        <v>2009</v>
      </c>
      <c r="E61" s="2">
        <v>19844187</v>
      </c>
      <c r="F61" s="4" t="s">
        <v>654</v>
      </c>
      <c r="G61" s="2">
        <v>24</v>
      </c>
      <c r="H61" s="2">
        <v>13</v>
      </c>
      <c r="I61" s="5">
        <v>11</v>
      </c>
      <c r="J61" s="2">
        <v>60</v>
      </c>
      <c r="K61" s="2" t="s">
        <v>58</v>
      </c>
      <c r="L61" s="2" t="s">
        <v>138</v>
      </c>
      <c r="M61" s="2" t="s">
        <v>147</v>
      </c>
      <c r="N61" s="2" t="s">
        <v>17</v>
      </c>
      <c r="O61" s="2" t="s">
        <v>57</v>
      </c>
      <c r="P61" s="2" t="s">
        <v>61</v>
      </c>
      <c r="Q61" s="2" t="s">
        <v>61</v>
      </c>
      <c r="R61" s="2" t="s">
        <v>62</v>
      </c>
      <c r="S61" s="2" t="s">
        <v>61</v>
      </c>
      <c r="T61" s="2" t="s">
        <v>100</v>
      </c>
      <c r="U61" s="2" t="s">
        <v>655</v>
      </c>
      <c r="V61" s="2" t="s">
        <v>57</v>
      </c>
      <c r="W61" s="2" t="s">
        <v>57</v>
      </c>
      <c r="X61" s="2" t="s">
        <v>57</v>
      </c>
      <c r="Y61" s="2" t="s">
        <v>62</v>
      </c>
      <c r="Z61" s="2" t="s">
        <v>57</v>
      </c>
      <c r="AA61" s="2" t="s">
        <v>66</v>
      </c>
      <c r="AB61" s="2" t="s">
        <v>67</v>
      </c>
      <c r="AC61" s="2" t="s">
        <v>311</v>
      </c>
      <c r="AD61" s="2" t="s">
        <v>656</v>
      </c>
      <c r="AE61" s="6" t="s">
        <v>657</v>
      </c>
      <c r="AF61" s="6" t="s">
        <v>658</v>
      </c>
      <c r="AG61" s="2" t="s">
        <v>61</v>
      </c>
      <c r="AH61" s="2" t="s">
        <v>61</v>
      </c>
      <c r="AI61" s="2" t="s">
        <v>61</v>
      </c>
      <c r="AJ61" s="5" t="s">
        <v>62</v>
      </c>
      <c r="AK61" s="5" t="s">
        <v>62</v>
      </c>
      <c r="AL61" s="2" t="s">
        <v>61</v>
      </c>
      <c r="AM61" s="2" t="s">
        <v>57</v>
      </c>
      <c r="AN61" s="7" t="s">
        <v>659</v>
      </c>
      <c r="AO61" s="7" t="s">
        <v>74</v>
      </c>
      <c r="AP61" s="7" t="s">
        <v>57</v>
      </c>
      <c r="AQ61" s="7" t="s">
        <v>75</v>
      </c>
      <c r="AR61" s="7" t="s">
        <v>75</v>
      </c>
      <c r="AS61" s="7" t="s">
        <v>660</v>
      </c>
      <c r="AT61" s="7" t="s">
        <v>74</v>
      </c>
      <c r="AU61" s="7" t="s">
        <v>73</v>
      </c>
      <c r="AV61" s="7" t="s">
        <v>75</v>
      </c>
      <c r="AW61" s="7" t="s">
        <v>75</v>
      </c>
      <c r="AX61" s="7" t="s">
        <v>73</v>
      </c>
      <c r="AY61" s="7" t="s">
        <v>74</v>
      </c>
      <c r="AZ61" s="7" t="s">
        <v>74</v>
      </c>
      <c r="BA61" s="7" t="s">
        <v>74</v>
      </c>
      <c r="BB61" s="7" t="s">
        <v>75</v>
      </c>
    </row>
    <row r="62" spans="1:54" x14ac:dyDescent="0.25">
      <c r="A62" s="1">
        <v>2352</v>
      </c>
      <c r="B62" s="2" t="s">
        <v>661</v>
      </c>
      <c r="C62" s="3" t="s">
        <v>662</v>
      </c>
      <c r="D62" s="2">
        <v>2014</v>
      </c>
      <c r="E62" s="2">
        <v>24889866</v>
      </c>
      <c r="F62" s="4" t="s">
        <v>663</v>
      </c>
      <c r="G62" s="2">
        <v>92</v>
      </c>
      <c r="H62" s="2" t="s">
        <v>57</v>
      </c>
      <c r="I62" s="5" t="s">
        <v>57</v>
      </c>
      <c r="J62" s="2" t="s">
        <v>57</v>
      </c>
      <c r="K62" s="2" t="s">
        <v>119</v>
      </c>
      <c r="L62" s="2" t="s">
        <v>120</v>
      </c>
      <c r="M62" s="2" t="s">
        <v>183</v>
      </c>
      <c r="N62" s="2" t="s">
        <v>16</v>
      </c>
      <c r="O62" s="2" t="s">
        <v>233</v>
      </c>
      <c r="P62" s="2" t="s">
        <v>61</v>
      </c>
      <c r="Q62" s="2" t="s">
        <v>62</v>
      </c>
      <c r="R62" s="2" t="s">
        <v>61</v>
      </c>
      <c r="S62" s="2" t="s">
        <v>61</v>
      </c>
      <c r="T62" s="2" t="s">
        <v>100</v>
      </c>
      <c r="U62" s="2" t="s">
        <v>664</v>
      </c>
      <c r="V62" s="2" t="s">
        <v>57</v>
      </c>
      <c r="W62" s="2" t="s">
        <v>57</v>
      </c>
      <c r="X62" s="2" t="s">
        <v>57</v>
      </c>
      <c r="Y62" s="2" t="s">
        <v>62</v>
      </c>
      <c r="Z62" s="2" t="s">
        <v>57</v>
      </c>
      <c r="AA62" s="2" t="s">
        <v>102</v>
      </c>
      <c r="AB62" s="2" t="s">
        <v>665</v>
      </c>
      <c r="AC62" s="2" t="s">
        <v>152</v>
      </c>
      <c r="AD62" s="2" t="s">
        <v>410</v>
      </c>
      <c r="AE62" s="6" t="s">
        <v>666</v>
      </c>
      <c r="AF62" s="6" t="s">
        <v>667</v>
      </c>
      <c r="AG62" s="2" t="s">
        <v>668</v>
      </c>
      <c r="AH62" s="2" t="s">
        <v>61</v>
      </c>
      <c r="AI62" s="2" t="s">
        <v>61</v>
      </c>
      <c r="AJ62" s="5" t="s">
        <v>62</v>
      </c>
      <c r="AK62" s="5" t="s">
        <v>62</v>
      </c>
      <c r="AL62" s="2" t="s">
        <v>62</v>
      </c>
      <c r="AM62" s="2" t="s">
        <v>669</v>
      </c>
      <c r="AN62" s="7" t="s">
        <v>670</v>
      </c>
      <c r="AO62" s="7" t="s">
        <v>73</v>
      </c>
      <c r="AP62" s="7" t="s">
        <v>57</v>
      </c>
      <c r="AQ62" s="7" t="s">
        <v>75</v>
      </c>
      <c r="AR62" s="7" t="s">
        <v>75</v>
      </c>
      <c r="AS62" s="7" t="s">
        <v>671</v>
      </c>
      <c r="AT62" s="7" t="s">
        <v>73</v>
      </c>
      <c r="AU62" s="7" t="s">
        <v>74</v>
      </c>
      <c r="AV62" s="7" t="s">
        <v>73</v>
      </c>
      <c r="AW62" s="7" t="s">
        <v>75</v>
      </c>
      <c r="AX62" s="7" t="s">
        <v>73</v>
      </c>
      <c r="AY62" s="7" t="s">
        <v>74</v>
      </c>
      <c r="AZ62" s="7" t="s">
        <v>74</v>
      </c>
      <c r="BA62" s="7" t="s">
        <v>74</v>
      </c>
      <c r="BB62" s="7" t="s">
        <v>75</v>
      </c>
    </row>
    <row r="63" spans="1:54" x14ac:dyDescent="0.25">
      <c r="A63" s="1">
        <v>2353</v>
      </c>
      <c r="B63" s="2" t="s">
        <v>661</v>
      </c>
      <c r="C63" s="3" t="s">
        <v>672</v>
      </c>
      <c r="D63" s="2">
        <v>2015</v>
      </c>
      <c r="E63" s="2">
        <v>25490189</v>
      </c>
      <c r="F63" s="4" t="s">
        <v>673</v>
      </c>
      <c r="G63" s="2">
        <v>99</v>
      </c>
      <c r="H63" s="2">
        <v>69</v>
      </c>
      <c r="I63" s="5">
        <v>30</v>
      </c>
      <c r="J63" s="2">
        <v>57</v>
      </c>
      <c r="K63" s="2" t="s">
        <v>119</v>
      </c>
      <c r="L63" s="2" t="s">
        <v>120</v>
      </c>
      <c r="M63" s="2" t="s">
        <v>147</v>
      </c>
      <c r="N63" s="2" t="s">
        <v>16</v>
      </c>
      <c r="O63" s="2" t="s">
        <v>233</v>
      </c>
      <c r="P63" s="2" t="s">
        <v>61</v>
      </c>
      <c r="Q63" s="2" t="s">
        <v>62</v>
      </c>
      <c r="R63" s="2" t="s">
        <v>61</v>
      </c>
      <c r="S63" s="2" t="s">
        <v>61</v>
      </c>
      <c r="T63" s="2" t="s">
        <v>100</v>
      </c>
      <c r="U63" s="2" t="s">
        <v>64</v>
      </c>
      <c r="V63" s="2" t="s">
        <v>57</v>
      </c>
      <c r="W63" s="2" t="s">
        <v>57</v>
      </c>
      <c r="X63" s="2" t="s">
        <v>57</v>
      </c>
      <c r="Y63" s="2" t="s">
        <v>62</v>
      </c>
      <c r="Z63" s="2" t="s">
        <v>57</v>
      </c>
      <c r="AA63" s="2" t="s">
        <v>102</v>
      </c>
      <c r="AB63" s="2" t="s">
        <v>665</v>
      </c>
      <c r="AC63" s="2" t="s">
        <v>152</v>
      </c>
      <c r="AD63" s="2" t="s">
        <v>410</v>
      </c>
      <c r="AE63" s="6" t="s">
        <v>674</v>
      </c>
      <c r="AF63" s="6" t="s">
        <v>675</v>
      </c>
      <c r="AG63" s="2" t="s">
        <v>61</v>
      </c>
      <c r="AH63" s="2" t="s">
        <v>62</v>
      </c>
      <c r="AI63" s="2" t="s">
        <v>61</v>
      </c>
      <c r="AJ63" s="5" t="s">
        <v>62</v>
      </c>
      <c r="AK63" s="5" t="s">
        <v>62</v>
      </c>
      <c r="AL63" s="2" t="s">
        <v>61</v>
      </c>
      <c r="AM63" s="2" t="s">
        <v>57</v>
      </c>
      <c r="AN63" s="7" t="s">
        <v>676</v>
      </c>
      <c r="AO63" s="7" t="s">
        <v>73</v>
      </c>
      <c r="AP63" s="7" t="s">
        <v>57</v>
      </c>
      <c r="AQ63" s="7" t="s">
        <v>73</v>
      </c>
      <c r="AR63" s="7" t="s">
        <v>75</v>
      </c>
      <c r="AS63" s="7" t="s">
        <v>677</v>
      </c>
      <c r="AT63" s="7" t="s">
        <v>73</v>
      </c>
      <c r="AU63" s="7" t="s">
        <v>73</v>
      </c>
      <c r="AV63" s="7" t="s">
        <v>73</v>
      </c>
      <c r="AW63" s="7" t="s">
        <v>73</v>
      </c>
      <c r="AX63" s="7" t="s">
        <v>73</v>
      </c>
      <c r="AY63" s="7" t="s">
        <v>74</v>
      </c>
      <c r="AZ63" s="7" t="s">
        <v>74</v>
      </c>
      <c r="BA63" s="7" t="s">
        <v>74</v>
      </c>
      <c r="BB63" s="7" t="s">
        <v>75</v>
      </c>
    </row>
    <row r="64" spans="1:54" x14ac:dyDescent="0.25">
      <c r="A64" s="1">
        <v>2413</v>
      </c>
      <c r="B64" s="2" t="s">
        <v>678</v>
      </c>
      <c r="C64" s="3" t="s">
        <v>679</v>
      </c>
      <c r="D64" s="2">
        <v>2008</v>
      </c>
      <c r="E64" s="2">
        <v>18362333</v>
      </c>
      <c r="F64" s="4" t="s">
        <v>680</v>
      </c>
      <c r="G64" s="2">
        <v>22</v>
      </c>
      <c r="H64" s="2" t="s">
        <v>57</v>
      </c>
      <c r="I64" s="5" t="s">
        <v>57</v>
      </c>
      <c r="J64" s="2" t="s">
        <v>57</v>
      </c>
      <c r="K64" s="2" t="s">
        <v>119</v>
      </c>
      <c r="L64" s="2" t="s">
        <v>120</v>
      </c>
      <c r="M64" s="2" t="s">
        <v>183</v>
      </c>
      <c r="N64" s="2" t="s">
        <v>16</v>
      </c>
      <c r="O64" s="2" t="s">
        <v>184</v>
      </c>
      <c r="P64" s="2" t="s">
        <v>61</v>
      </c>
      <c r="Q64" s="2" t="s">
        <v>62</v>
      </c>
      <c r="R64" s="2" t="s">
        <v>61</v>
      </c>
      <c r="S64" s="2" t="s">
        <v>61</v>
      </c>
      <c r="T64" s="2" t="s">
        <v>100</v>
      </c>
      <c r="U64" s="2" t="s">
        <v>200</v>
      </c>
      <c r="V64" s="2" t="s">
        <v>65</v>
      </c>
      <c r="W64" s="2" t="s">
        <v>57</v>
      </c>
      <c r="X64" s="2" t="s">
        <v>57</v>
      </c>
      <c r="Y64" s="2" t="s">
        <v>62</v>
      </c>
      <c r="Z64" s="2" t="s">
        <v>57</v>
      </c>
      <c r="AA64" s="2" t="s">
        <v>185</v>
      </c>
      <c r="AB64" s="2" t="s">
        <v>67</v>
      </c>
      <c r="AC64" s="2" t="s">
        <v>152</v>
      </c>
      <c r="AD64" s="2" t="s">
        <v>410</v>
      </c>
      <c r="AE64" s="6" t="s">
        <v>681</v>
      </c>
      <c r="AF64" s="6" t="s">
        <v>682</v>
      </c>
      <c r="AG64" s="2" t="s">
        <v>62</v>
      </c>
      <c r="AH64" s="2" t="s">
        <v>62</v>
      </c>
      <c r="AI64" s="2" t="s">
        <v>61</v>
      </c>
      <c r="AJ64" s="5" t="s">
        <v>62</v>
      </c>
      <c r="AK64" s="5" t="s">
        <v>62</v>
      </c>
      <c r="AL64" s="2" t="s">
        <v>61</v>
      </c>
      <c r="AM64" s="2" t="s">
        <v>57</v>
      </c>
      <c r="AN64" s="7" t="s">
        <v>683</v>
      </c>
      <c r="AO64" s="7" t="s">
        <v>74</v>
      </c>
      <c r="AP64" s="7" t="s">
        <v>57</v>
      </c>
      <c r="AQ64" s="7" t="s">
        <v>75</v>
      </c>
      <c r="AR64" s="7" t="s">
        <v>75</v>
      </c>
      <c r="AS64" s="7" t="s">
        <v>684</v>
      </c>
      <c r="AT64" s="7" t="s">
        <v>73</v>
      </c>
      <c r="AU64" s="7" t="s">
        <v>73</v>
      </c>
      <c r="AV64" s="7" t="s">
        <v>73</v>
      </c>
      <c r="AW64" s="7" t="s">
        <v>73</v>
      </c>
      <c r="AX64" s="7" t="s">
        <v>73</v>
      </c>
      <c r="AY64" s="7" t="s">
        <v>73</v>
      </c>
      <c r="AZ64" s="7" t="s">
        <v>73</v>
      </c>
      <c r="BA64" s="7" t="s">
        <v>73</v>
      </c>
      <c r="BB64" s="7" t="s">
        <v>73</v>
      </c>
    </row>
    <row r="65" spans="1:54" x14ac:dyDescent="0.25">
      <c r="A65" s="1">
        <v>2424</v>
      </c>
      <c r="B65" s="2" t="s">
        <v>685</v>
      </c>
      <c r="C65" s="3" t="s">
        <v>686</v>
      </c>
      <c r="D65" s="2">
        <v>2009</v>
      </c>
      <c r="E65" s="2">
        <v>19796694</v>
      </c>
      <c r="F65" s="4" t="s">
        <v>687</v>
      </c>
      <c r="G65" s="2" t="s">
        <v>688</v>
      </c>
      <c r="H65" s="2" t="s">
        <v>57</v>
      </c>
      <c r="I65" s="5" t="s">
        <v>57</v>
      </c>
      <c r="J65" s="2">
        <v>59</v>
      </c>
      <c r="K65" s="2" t="s">
        <v>119</v>
      </c>
      <c r="L65" s="2" t="s">
        <v>482</v>
      </c>
      <c r="M65" s="2" t="s">
        <v>147</v>
      </c>
      <c r="N65" s="2" t="s">
        <v>16</v>
      </c>
      <c r="O65" s="2" t="s">
        <v>689</v>
      </c>
      <c r="P65" s="2" t="s">
        <v>61</v>
      </c>
      <c r="Q65" s="2" t="s">
        <v>62</v>
      </c>
      <c r="R65" s="2" t="s">
        <v>61</v>
      </c>
      <c r="S65" s="2" t="s">
        <v>61</v>
      </c>
      <c r="T65" s="2" t="s">
        <v>100</v>
      </c>
      <c r="U65" s="2" t="s">
        <v>690</v>
      </c>
      <c r="V65" s="2" t="s">
        <v>65</v>
      </c>
      <c r="W65" s="2" t="s">
        <v>57</v>
      </c>
      <c r="X65" s="2" t="s">
        <v>57</v>
      </c>
      <c r="Y65" s="2" t="s">
        <v>62</v>
      </c>
      <c r="Z65" s="2" t="s">
        <v>57</v>
      </c>
      <c r="AA65" s="2" t="s">
        <v>691</v>
      </c>
      <c r="AB65" s="2" t="s">
        <v>67</v>
      </c>
      <c r="AC65" s="2" t="s">
        <v>484</v>
      </c>
      <c r="AD65" s="2" t="s">
        <v>485</v>
      </c>
      <c r="AE65" s="6" t="s">
        <v>692</v>
      </c>
      <c r="AF65" s="6" t="s">
        <v>693</v>
      </c>
      <c r="AG65" s="2" t="s">
        <v>61</v>
      </c>
      <c r="AH65" s="2" t="s">
        <v>61</v>
      </c>
      <c r="AI65" s="2" t="s">
        <v>61</v>
      </c>
      <c r="AJ65" s="5" t="s">
        <v>62</v>
      </c>
      <c r="AK65" s="5" t="s">
        <v>62</v>
      </c>
      <c r="AL65" s="2" t="s">
        <v>62</v>
      </c>
      <c r="AM65" s="2" t="s">
        <v>694</v>
      </c>
      <c r="AN65" s="7" t="s">
        <v>695</v>
      </c>
      <c r="AO65" s="7" t="s">
        <v>74</v>
      </c>
      <c r="AP65" s="7" t="s">
        <v>57</v>
      </c>
      <c r="AQ65" s="7" t="s">
        <v>75</v>
      </c>
      <c r="AR65" s="7" t="s">
        <v>75</v>
      </c>
      <c r="AS65" s="7" t="s">
        <v>696</v>
      </c>
      <c r="AT65" s="7" t="s">
        <v>73</v>
      </c>
      <c r="AU65" s="7" t="s">
        <v>73</v>
      </c>
      <c r="AV65" s="7" t="s">
        <v>73</v>
      </c>
      <c r="AW65" s="7" t="s">
        <v>73</v>
      </c>
      <c r="AX65" s="7" t="s">
        <v>73</v>
      </c>
      <c r="AY65" s="7" t="s">
        <v>74</v>
      </c>
      <c r="AZ65" s="7" t="s">
        <v>74</v>
      </c>
      <c r="BA65" s="7" t="s">
        <v>74</v>
      </c>
      <c r="BB65" s="7" t="s">
        <v>75</v>
      </c>
    </row>
    <row r="66" spans="1:54" x14ac:dyDescent="0.25">
      <c r="A66" s="1">
        <v>2453</v>
      </c>
      <c r="B66" s="2" t="s">
        <v>697</v>
      </c>
      <c r="C66" s="3" t="s">
        <v>698</v>
      </c>
      <c r="D66" s="2">
        <v>2011</v>
      </c>
      <c r="E66" s="2">
        <v>22001163</v>
      </c>
      <c r="F66" s="4" t="s">
        <v>699</v>
      </c>
      <c r="G66" s="2">
        <v>358</v>
      </c>
      <c r="H66" s="2">
        <v>222</v>
      </c>
      <c r="I66" s="5">
        <v>136</v>
      </c>
      <c r="J66" s="2">
        <v>56.4</v>
      </c>
      <c r="K66" s="2" t="s">
        <v>119</v>
      </c>
      <c r="L66" s="2" t="s">
        <v>120</v>
      </c>
      <c r="M66" s="2" t="s">
        <v>147</v>
      </c>
      <c r="N66" s="2" t="s">
        <v>16</v>
      </c>
      <c r="O66" s="2" t="s">
        <v>700</v>
      </c>
      <c r="P66" s="2" t="s">
        <v>61</v>
      </c>
      <c r="Q66" s="2" t="s">
        <v>62</v>
      </c>
      <c r="R66" s="2" t="s">
        <v>61</v>
      </c>
      <c r="S66" s="2" t="s">
        <v>61</v>
      </c>
      <c r="T66" s="2" t="s">
        <v>63</v>
      </c>
      <c r="U66" s="2" t="s">
        <v>57</v>
      </c>
      <c r="V66" s="2" t="s">
        <v>65</v>
      </c>
      <c r="W66" s="2" t="s">
        <v>57</v>
      </c>
      <c r="X66" s="2" t="s">
        <v>57</v>
      </c>
      <c r="Y66" s="2" t="s">
        <v>62</v>
      </c>
      <c r="Z66" s="2" t="s">
        <v>57</v>
      </c>
      <c r="AA66" s="2" t="s">
        <v>691</v>
      </c>
      <c r="AB66" s="2" t="s">
        <v>67</v>
      </c>
      <c r="AC66" s="2" t="s">
        <v>484</v>
      </c>
      <c r="AD66" s="2" t="s">
        <v>485</v>
      </c>
      <c r="AE66" s="6" t="s">
        <v>701</v>
      </c>
      <c r="AF66" s="6" t="s">
        <v>702</v>
      </c>
      <c r="AG66" s="2" t="s">
        <v>61</v>
      </c>
      <c r="AH66" s="2" t="s">
        <v>61</v>
      </c>
      <c r="AI66" s="2" t="s">
        <v>61</v>
      </c>
      <c r="AJ66" s="5" t="s">
        <v>62</v>
      </c>
      <c r="AK66" s="5" t="s">
        <v>62</v>
      </c>
      <c r="AL66" s="2" t="s">
        <v>61</v>
      </c>
      <c r="AM66" s="2" t="s">
        <v>57</v>
      </c>
      <c r="AN66" s="7" t="s">
        <v>703</v>
      </c>
      <c r="AO66" s="7" t="s">
        <v>73</v>
      </c>
      <c r="AP66" s="7" t="s">
        <v>57</v>
      </c>
      <c r="AQ66" s="7" t="s">
        <v>75</v>
      </c>
      <c r="AR66" s="7" t="s">
        <v>75</v>
      </c>
      <c r="AS66" s="7" t="s">
        <v>704</v>
      </c>
      <c r="AT66" s="7" t="s">
        <v>73</v>
      </c>
      <c r="AU66" s="7" t="s">
        <v>73</v>
      </c>
      <c r="AV66" s="7" t="s">
        <v>73</v>
      </c>
      <c r="AW66" s="7" t="s">
        <v>73</v>
      </c>
      <c r="AX66" s="7" t="s">
        <v>73</v>
      </c>
      <c r="AY66" s="7" t="s">
        <v>74</v>
      </c>
      <c r="AZ66" s="7" t="s">
        <v>74</v>
      </c>
      <c r="BA66" s="7" t="s">
        <v>74</v>
      </c>
      <c r="BB66" s="7" t="s">
        <v>75</v>
      </c>
    </row>
    <row r="67" spans="1:54" x14ac:dyDescent="0.25">
      <c r="A67" s="1">
        <v>2454</v>
      </c>
      <c r="B67" s="2" t="s">
        <v>697</v>
      </c>
      <c r="C67" s="3" t="s">
        <v>705</v>
      </c>
      <c r="D67" s="2">
        <v>2013</v>
      </c>
      <c r="E67" s="2">
        <v>22997168</v>
      </c>
      <c r="F67" s="4" t="s">
        <v>706</v>
      </c>
      <c r="G67" s="2">
        <v>507</v>
      </c>
      <c r="H67" s="2" t="s">
        <v>57</v>
      </c>
      <c r="I67" s="5" t="s">
        <v>57</v>
      </c>
      <c r="J67" s="2" t="s">
        <v>57</v>
      </c>
      <c r="K67" s="2" t="s">
        <v>119</v>
      </c>
      <c r="L67" s="2" t="s">
        <v>120</v>
      </c>
      <c r="M67" s="2" t="s">
        <v>147</v>
      </c>
      <c r="N67" s="2" t="s">
        <v>707</v>
      </c>
      <c r="O67" s="2" t="s">
        <v>708</v>
      </c>
      <c r="P67" s="2" t="s">
        <v>61</v>
      </c>
      <c r="Q67" s="2" t="s">
        <v>62</v>
      </c>
      <c r="R67" s="2" t="s">
        <v>61</v>
      </c>
      <c r="S67" s="2" t="s">
        <v>61</v>
      </c>
      <c r="T67" s="2" t="s">
        <v>63</v>
      </c>
      <c r="U67" s="2" t="s">
        <v>709</v>
      </c>
      <c r="V67" s="2" t="s">
        <v>65</v>
      </c>
      <c r="W67" s="2" t="s">
        <v>57</v>
      </c>
      <c r="X67" s="2" t="s">
        <v>57</v>
      </c>
      <c r="Y67" s="2" t="s">
        <v>62</v>
      </c>
      <c r="Z67" s="2" t="s">
        <v>57</v>
      </c>
      <c r="AA67" s="2" t="s">
        <v>710</v>
      </c>
      <c r="AB67" s="2" t="s">
        <v>67</v>
      </c>
      <c r="AC67" s="2" t="s">
        <v>711</v>
      </c>
      <c r="AD67" s="2" t="s">
        <v>712</v>
      </c>
      <c r="AE67" s="6" t="s">
        <v>57</v>
      </c>
      <c r="AF67" s="6" t="s">
        <v>713</v>
      </c>
      <c r="AG67" s="2" t="s">
        <v>61</v>
      </c>
      <c r="AH67" s="2" t="s">
        <v>61</v>
      </c>
      <c r="AI67" s="2" t="s">
        <v>61</v>
      </c>
      <c r="AJ67" s="5" t="s">
        <v>62</v>
      </c>
      <c r="AK67" s="5" t="s">
        <v>62</v>
      </c>
      <c r="AL67" s="2" t="s">
        <v>61</v>
      </c>
      <c r="AM67" s="2" t="s">
        <v>57</v>
      </c>
      <c r="AN67" s="7" t="s">
        <v>714</v>
      </c>
      <c r="AO67" s="7" t="s">
        <v>73</v>
      </c>
      <c r="AP67" s="7" t="s">
        <v>57</v>
      </c>
      <c r="AQ67" s="7" t="s">
        <v>75</v>
      </c>
      <c r="AR67" s="7" t="s">
        <v>75</v>
      </c>
      <c r="AS67" s="7" t="s">
        <v>715</v>
      </c>
      <c r="AT67" s="7" t="s">
        <v>73</v>
      </c>
      <c r="AU67" s="7" t="s">
        <v>73</v>
      </c>
      <c r="AV67" s="7" t="s">
        <v>73</v>
      </c>
      <c r="AW67" s="7" t="s">
        <v>73</v>
      </c>
      <c r="AX67" s="7" t="s">
        <v>73</v>
      </c>
      <c r="AY67" s="7" t="s">
        <v>74</v>
      </c>
      <c r="AZ67" s="7" t="s">
        <v>240</v>
      </c>
      <c r="BA67" s="7" t="s">
        <v>74</v>
      </c>
      <c r="BB67" s="7" t="s">
        <v>73</v>
      </c>
    </row>
    <row r="68" spans="1:54" x14ac:dyDescent="0.25">
      <c r="A68" s="1">
        <v>2531</v>
      </c>
      <c r="B68" s="2" t="s">
        <v>716</v>
      </c>
      <c r="C68" s="3" t="s">
        <v>717</v>
      </c>
      <c r="D68" s="2">
        <v>2012</v>
      </c>
      <c r="E68" s="2">
        <v>22483782</v>
      </c>
      <c r="F68" s="4" t="s">
        <v>718</v>
      </c>
      <c r="G68" s="2">
        <v>720</v>
      </c>
      <c r="H68" s="2">
        <v>357</v>
      </c>
      <c r="I68" s="5">
        <v>363</v>
      </c>
      <c r="J68" s="2">
        <v>64</v>
      </c>
      <c r="K68" s="2" t="s">
        <v>58</v>
      </c>
      <c r="L68" s="2" t="s">
        <v>719</v>
      </c>
      <c r="M68" s="2" t="s">
        <v>147</v>
      </c>
      <c r="N68" s="2" t="s">
        <v>17</v>
      </c>
      <c r="O68" s="2" t="s">
        <v>720</v>
      </c>
      <c r="P68" s="2" t="s">
        <v>61</v>
      </c>
      <c r="Q68" s="2" t="s">
        <v>61</v>
      </c>
      <c r="R68" s="2" t="s">
        <v>62</v>
      </c>
      <c r="S68" s="2" t="s">
        <v>61</v>
      </c>
      <c r="T68" s="2" t="s">
        <v>100</v>
      </c>
      <c r="U68" s="2" t="s">
        <v>421</v>
      </c>
      <c r="V68" s="2" t="s">
        <v>57</v>
      </c>
      <c r="W68" s="2" t="s">
        <v>57</v>
      </c>
      <c r="X68" s="2" t="s">
        <v>57</v>
      </c>
      <c r="Y68" s="2" t="s">
        <v>62</v>
      </c>
      <c r="Z68" s="2" t="s">
        <v>57</v>
      </c>
      <c r="AA68" s="2" t="s">
        <v>721</v>
      </c>
      <c r="AB68" s="2" t="s">
        <v>57</v>
      </c>
      <c r="AC68" s="2" t="s">
        <v>722</v>
      </c>
      <c r="AD68" s="2" t="s">
        <v>723</v>
      </c>
      <c r="AE68" s="6" t="s">
        <v>724</v>
      </c>
      <c r="AF68" s="6" t="s">
        <v>725</v>
      </c>
      <c r="AG68" s="2" t="s">
        <v>61</v>
      </c>
      <c r="AH68" s="2" t="s">
        <v>61</v>
      </c>
      <c r="AI68" s="2" t="s">
        <v>61</v>
      </c>
      <c r="AJ68" s="5" t="s">
        <v>62</v>
      </c>
      <c r="AK68" s="5" t="s">
        <v>62</v>
      </c>
      <c r="AL68" s="2" t="s">
        <v>61</v>
      </c>
      <c r="AM68" s="2" t="s">
        <v>57</v>
      </c>
      <c r="AN68" s="7" t="s">
        <v>726</v>
      </c>
      <c r="AO68" s="7" t="s">
        <v>73</v>
      </c>
      <c r="AP68" s="7" t="s">
        <v>57</v>
      </c>
      <c r="AQ68" s="7" t="s">
        <v>75</v>
      </c>
      <c r="AR68" s="7" t="s">
        <v>75</v>
      </c>
      <c r="AS68" s="7" t="s">
        <v>727</v>
      </c>
      <c r="AT68" s="7" t="s">
        <v>74</v>
      </c>
      <c r="AU68" s="7" t="s">
        <v>73</v>
      </c>
      <c r="AV68" s="7" t="s">
        <v>75</v>
      </c>
      <c r="AW68" s="7" t="s">
        <v>75</v>
      </c>
      <c r="AX68" s="7" t="s">
        <v>73</v>
      </c>
      <c r="AY68" s="7" t="s">
        <v>74</v>
      </c>
      <c r="AZ68" s="7" t="s">
        <v>74</v>
      </c>
      <c r="BA68" s="7" t="s">
        <v>74</v>
      </c>
      <c r="BB68" s="7" t="s">
        <v>75</v>
      </c>
    </row>
    <row r="69" spans="1:54" x14ac:dyDescent="0.25">
      <c r="A69" s="1">
        <v>2568</v>
      </c>
      <c r="B69" s="2" t="s">
        <v>107</v>
      </c>
      <c r="C69" s="3" t="s">
        <v>728</v>
      </c>
      <c r="D69" s="2">
        <v>2014</v>
      </c>
      <c r="E69" s="2">
        <v>24827998</v>
      </c>
      <c r="F69" s="4" t="s">
        <v>729</v>
      </c>
      <c r="G69" s="2">
        <v>55</v>
      </c>
      <c r="H69" s="2" t="s">
        <v>57</v>
      </c>
      <c r="I69" s="5" t="s">
        <v>57</v>
      </c>
      <c r="J69" s="2" t="s">
        <v>57</v>
      </c>
      <c r="K69" s="2" t="s">
        <v>119</v>
      </c>
      <c r="L69" s="2" t="s">
        <v>730</v>
      </c>
      <c r="M69" s="2" t="s">
        <v>183</v>
      </c>
      <c r="N69" s="2" t="s">
        <v>16</v>
      </c>
      <c r="O69" s="2" t="s">
        <v>731</v>
      </c>
      <c r="P69" s="2" t="s">
        <v>61</v>
      </c>
      <c r="Q69" s="2" t="s">
        <v>62</v>
      </c>
      <c r="R69" s="2" t="s">
        <v>61</v>
      </c>
      <c r="S69" s="2" t="s">
        <v>61</v>
      </c>
      <c r="T69" s="2" t="s">
        <v>63</v>
      </c>
      <c r="U69" s="2" t="s">
        <v>732</v>
      </c>
      <c r="V69" s="2" t="s">
        <v>65</v>
      </c>
      <c r="W69" s="2" t="s">
        <v>57</v>
      </c>
      <c r="X69" s="2" t="s">
        <v>62</v>
      </c>
      <c r="Y69" s="2" t="s">
        <v>61</v>
      </c>
      <c r="Z69" s="2" t="s">
        <v>62</v>
      </c>
      <c r="AA69" s="2" t="s">
        <v>733</v>
      </c>
      <c r="AB69" s="2" t="s">
        <v>57</v>
      </c>
      <c r="AC69" s="2" t="s">
        <v>734</v>
      </c>
      <c r="AD69" s="2" t="s">
        <v>153</v>
      </c>
      <c r="AE69" s="6" t="s">
        <v>735</v>
      </c>
      <c r="AF69" s="6" t="s">
        <v>736</v>
      </c>
      <c r="AG69" s="2" t="s">
        <v>62</v>
      </c>
      <c r="AH69" s="2" t="s">
        <v>61</v>
      </c>
      <c r="AI69" s="2" t="s">
        <v>61</v>
      </c>
      <c r="AJ69" s="5" t="s">
        <v>62</v>
      </c>
      <c r="AK69" s="5" t="s">
        <v>61</v>
      </c>
      <c r="AL69" s="2" t="s">
        <v>61</v>
      </c>
      <c r="AM69" s="2" t="s">
        <v>57</v>
      </c>
      <c r="AN69" s="7" t="s">
        <v>737</v>
      </c>
      <c r="AO69" s="7" t="s">
        <v>73</v>
      </c>
      <c r="AP69" s="7" t="s">
        <v>57</v>
      </c>
      <c r="AQ69" s="7" t="s">
        <v>75</v>
      </c>
      <c r="AR69" s="7" t="s">
        <v>75</v>
      </c>
      <c r="AS69" s="7" t="s">
        <v>738</v>
      </c>
      <c r="AT69" s="7" t="s">
        <v>73</v>
      </c>
      <c r="AU69" s="7" t="s">
        <v>73</v>
      </c>
      <c r="AV69" s="7" t="s">
        <v>73</v>
      </c>
      <c r="AW69" s="7" t="s">
        <v>73</v>
      </c>
      <c r="AX69" s="7" t="s">
        <v>73</v>
      </c>
      <c r="AY69" s="7" t="s">
        <v>74</v>
      </c>
      <c r="AZ69" s="7" t="s">
        <v>74</v>
      </c>
      <c r="BA69" s="7" t="s">
        <v>74</v>
      </c>
      <c r="BB69" s="7" t="s">
        <v>75</v>
      </c>
    </row>
    <row r="70" spans="1:54" x14ac:dyDescent="0.25">
      <c r="A70" s="1">
        <v>2569</v>
      </c>
      <c r="B70" s="2" t="s">
        <v>107</v>
      </c>
      <c r="C70" s="3" t="s">
        <v>739</v>
      </c>
      <c r="D70" s="2">
        <v>2012</v>
      </c>
      <c r="E70" s="2">
        <v>22723499</v>
      </c>
      <c r="F70" s="4" t="s">
        <v>740</v>
      </c>
      <c r="G70" s="2">
        <v>26</v>
      </c>
      <c r="H70" s="2">
        <v>18</v>
      </c>
      <c r="I70" s="5">
        <v>8</v>
      </c>
      <c r="J70" s="2" t="s">
        <v>57</v>
      </c>
      <c r="K70" s="2" t="s">
        <v>58</v>
      </c>
      <c r="L70" s="2" t="s">
        <v>719</v>
      </c>
      <c r="M70" s="2" t="s">
        <v>183</v>
      </c>
      <c r="N70" s="2" t="s">
        <v>433</v>
      </c>
      <c r="O70" s="2" t="s">
        <v>81</v>
      </c>
      <c r="P70" s="2" t="s">
        <v>62</v>
      </c>
      <c r="Q70" s="2" t="s">
        <v>61</v>
      </c>
      <c r="R70" s="2" t="s">
        <v>62</v>
      </c>
      <c r="S70" s="2" t="s">
        <v>61</v>
      </c>
      <c r="T70" s="2" t="s">
        <v>63</v>
      </c>
      <c r="U70" s="2" t="s">
        <v>57</v>
      </c>
      <c r="V70" s="2" t="s">
        <v>65</v>
      </c>
      <c r="W70" s="2" t="s">
        <v>57</v>
      </c>
      <c r="X70" s="2" t="s">
        <v>62</v>
      </c>
      <c r="Y70" s="2" t="s">
        <v>61</v>
      </c>
      <c r="Z70" s="2" t="s">
        <v>62</v>
      </c>
      <c r="AA70" s="2" t="s">
        <v>741</v>
      </c>
      <c r="AB70" s="2" t="s">
        <v>151</v>
      </c>
      <c r="AC70" s="2" t="s">
        <v>734</v>
      </c>
      <c r="AD70" s="2" t="s">
        <v>742</v>
      </c>
      <c r="AE70" s="6" t="s">
        <v>57</v>
      </c>
      <c r="AF70" s="6" t="s">
        <v>743</v>
      </c>
      <c r="AG70" s="2" t="s">
        <v>62</v>
      </c>
      <c r="AH70" s="2" t="s">
        <v>61</v>
      </c>
      <c r="AI70" s="2" t="s">
        <v>61</v>
      </c>
      <c r="AJ70" s="5" t="s">
        <v>62</v>
      </c>
      <c r="AK70" s="5" t="s">
        <v>61</v>
      </c>
      <c r="AL70" s="2" t="s">
        <v>61</v>
      </c>
      <c r="AM70" s="2" t="s">
        <v>57</v>
      </c>
      <c r="AN70" s="7" t="s">
        <v>744</v>
      </c>
      <c r="AO70" s="7" t="s">
        <v>73</v>
      </c>
      <c r="AP70" s="7" t="s">
        <v>57</v>
      </c>
      <c r="AQ70" s="7" t="s">
        <v>75</v>
      </c>
      <c r="AR70" s="7" t="s">
        <v>75</v>
      </c>
      <c r="AS70" s="7" t="s">
        <v>745</v>
      </c>
      <c r="AT70" s="7" t="s">
        <v>73</v>
      </c>
      <c r="AU70" s="7" t="s">
        <v>73</v>
      </c>
      <c r="AV70" s="7" t="s">
        <v>73</v>
      </c>
      <c r="AW70" s="7" t="s">
        <v>73</v>
      </c>
      <c r="AX70" s="7" t="s">
        <v>73</v>
      </c>
      <c r="AY70" s="7" t="s">
        <v>73</v>
      </c>
      <c r="AZ70" s="7" t="s">
        <v>73</v>
      </c>
      <c r="BA70" s="7" t="s">
        <v>73</v>
      </c>
      <c r="BB70" s="7" t="s">
        <v>73</v>
      </c>
    </row>
    <row r="71" spans="1:54" x14ac:dyDescent="0.25">
      <c r="A71" s="1">
        <v>2575</v>
      </c>
      <c r="B71" s="2" t="s">
        <v>746</v>
      </c>
      <c r="C71" s="3" t="s">
        <v>747</v>
      </c>
      <c r="D71" s="2">
        <v>2009</v>
      </c>
      <c r="E71" s="2">
        <v>19703879</v>
      </c>
      <c r="F71" s="4" t="s">
        <v>748</v>
      </c>
      <c r="G71" s="2">
        <v>39</v>
      </c>
      <c r="H71" s="2" t="s">
        <v>57</v>
      </c>
      <c r="I71" s="5" t="s">
        <v>57</v>
      </c>
      <c r="J71" s="2">
        <v>40.1</v>
      </c>
      <c r="K71" s="2" t="s">
        <v>97</v>
      </c>
      <c r="L71" s="2" t="s">
        <v>222</v>
      </c>
      <c r="M71" s="2" t="s">
        <v>147</v>
      </c>
      <c r="N71" s="2" t="s">
        <v>99</v>
      </c>
      <c r="O71" s="2" t="s">
        <v>184</v>
      </c>
      <c r="P71" s="2" t="s">
        <v>61</v>
      </c>
      <c r="Q71" s="2" t="s">
        <v>62</v>
      </c>
      <c r="R71" s="2" t="s">
        <v>61</v>
      </c>
      <c r="S71" s="2" t="s">
        <v>62</v>
      </c>
      <c r="T71" s="2" t="s">
        <v>63</v>
      </c>
      <c r="U71" s="2" t="s">
        <v>64</v>
      </c>
      <c r="V71" s="2" t="s">
        <v>57</v>
      </c>
      <c r="W71" s="2" t="s">
        <v>61</v>
      </c>
      <c r="X71" s="2" t="s">
        <v>57</v>
      </c>
      <c r="Y71" s="2" t="s">
        <v>62</v>
      </c>
      <c r="Z71" s="2" t="s">
        <v>57</v>
      </c>
      <c r="AA71" s="2" t="s">
        <v>749</v>
      </c>
      <c r="AB71" s="2" t="s">
        <v>57</v>
      </c>
      <c r="AC71" s="2" t="s">
        <v>311</v>
      </c>
      <c r="AD71" s="2" t="s">
        <v>750</v>
      </c>
      <c r="AE71" s="6" t="s">
        <v>751</v>
      </c>
      <c r="AF71" s="6" t="s">
        <v>752</v>
      </c>
      <c r="AG71" s="2" t="s">
        <v>61</v>
      </c>
      <c r="AH71" s="2" t="s">
        <v>61</v>
      </c>
      <c r="AI71" s="2" t="s">
        <v>61</v>
      </c>
      <c r="AJ71" s="5" t="s">
        <v>61</v>
      </c>
      <c r="AK71" s="5" t="s">
        <v>62</v>
      </c>
      <c r="AL71" s="2" t="s">
        <v>61</v>
      </c>
      <c r="AM71" s="2" t="s">
        <v>57</v>
      </c>
      <c r="AN71" s="7" t="s">
        <v>753</v>
      </c>
      <c r="AO71" s="7" t="s">
        <v>73</v>
      </c>
      <c r="AP71" s="7" t="s">
        <v>57</v>
      </c>
      <c r="AQ71" s="7" t="s">
        <v>73</v>
      </c>
      <c r="AR71" s="7" t="s">
        <v>75</v>
      </c>
      <c r="AS71" s="7" t="s">
        <v>754</v>
      </c>
      <c r="AT71" s="7" t="s">
        <v>73</v>
      </c>
      <c r="AU71" s="7" t="s">
        <v>73</v>
      </c>
      <c r="AV71" s="7" t="s">
        <v>73</v>
      </c>
      <c r="AW71" s="7" t="s">
        <v>73</v>
      </c>
      <c r="AX71" s="7" t="s">
        <v>73</v>
      </c>
      <c r="AY71" s="7" t="s">
        <v>74</v>
      </c>
      <c r="AZ71" s="7" t="s">
        <v>73</v>
      </c>
      <c r="BA71" s="7" t="s">
        <v>73</v>
      </c>
      <c r="BB71" s="7" t="s">
        <v>73</v>
      </c>
    </row>
    <row r="72" spans="1:54" x14ac:dyDescent="0.25">
      <c r="A72" s="1">
        <v>2634</v>
      </c>
      <c r="B72" s="2" t="s">
        <v>755</v>
      </c>
      <c r="C72" s="3" t="s">
        <v>756</v>
      </c>
      <c r="D72" s="2">
        <v>2014</v>
      </c>
      <c r="E72" s="2">
        <v>24474262</v>
      </c>
      <c r="F72" s="4" t="s">
        <v>757</v>
      </c>
      <c r="G72" s="2">
        <v>106</v>
      </c>
      <c r="H72" s="2">
        <v>59</v>
      </c>
      <c r="I72" s="5">
        <v>47</v>
      </c>
      <c r="J72" s="2">
        <v>66.400000000000006</v>
      </c>
      <c r="K72" s="2" t="s">
        <v>119</v>
      </c>
      <c r="L72" s="2" t="s">
        <v>120</v>
      </c>
      <c r="M72" s="2" t="s">
        <v>147</v>
      </c>
      <c r="N72" s="2" t="s">
        <v>16</v>
      </c>
      <c r="O72" s="2" t="s">
        <v>285</v>
      </c>
      <c r="P72" s="2" t="s">
        <v>61</v>
      </c>
      <c r="Q72" s="2" t="s">
        <v>62</v>
      </c>
      <c r="R72" s="2" t="s">
        <v>61</v>
      </c>
      <c r="S72" s="2" t="s">
        <v>61</v>
      </c>
      <c r="T72" s="2" t="s">
        <v>63</v>
      </c>
      <c r="U72" s="2" t="s">
        <v>310</v>
      </c>
      <c r="V72" s="2" t="s">
        <v>57</v>
      </c>
      <c r="W72" s="2" t="s">
        <v>57</v>
      </c>
      <c r="X72" s="2" t="s">
        <v>57</v>
      </c>
      <c r="Y72" s="2" t="s">
        <v>62</v>
      </c>
      <c r="Z72" s="2" t="s">
        <v>57</v>
      </c>
      <c r="AA72" s="2" t="s">
        <v>758</v>
      </c>
      <c r="AB72" s="2" t="s">
        <v>365</v>
      </c>
      <c r="AC72" s="2" t="s">
        <v>298</v>
      </c>
      <c r="AD72" s="2" t="s">
        <v>759</v>
      </c>
      <c r="AE72" s="6" t="s">
        <v>760</v>
      </c>
      <c r="AF72" s="6" t="s">
        <v>761</v>
      </c>
      <c r="AG72" s="2" t="s">
        <v>62</v>
      </c>
      <c r="AH72" s="2" t="s">
        <v>61</v>
      </c>
      <c r="AI72" s="2" t="s">
        <v>62</v>
      </c>
      <c r="AJ72" s="5" t="s">
        <v>62</v>
      </c>
      <c r="AK72" s="5" t="s">
        <v>62</v>
      </c>
      <c r="AL72" s="2" t="s">
        <v>62</v>
      </c>
      <c r="AM72" s="2" t="s">
        <v>762</v>
      </c>
      <c r="AN72" s="7" t="s">
        <v>763</v>
      </c>
      <c r="AO72" s="7" t="s">
        <v>74</v>
      </c>
      <c r="AP72" s="7" t="s">
        <v>73</v>
      </c>
      <c r="AQ72" s="7" t="s">
        <v>75</v>
      </c>
      <c r="AR72" s="7" t="s">
        <v>75</v>
      </c>
      <c r="AS72" s="7" t="s">
        <v>764</v>
      </c>
      <c r="AT72" s="7" t="s">
        <v>73</v>
      </c>
      <c r="AU72" s="7" t="s">
        <v>73</v>
      </c>
      <c r="AV72" s="7" t="s">
        <v>73</v>
      </c>
      <c r="AW72" s="7" t="s">
        <v>73</v>
      </c>
      <c r="AX72" s="7" t="s">
        <v>73</v>
      </c>
      <c r="AY72" s="7" t="s">
        <v>74</v>
      </c>
      <c r="AZ72" s="7" t="s">
        <v>74</v>
      </c>
      <c r="BA72" s="7" t="s">
        <v>74</v>
      </c>
      <c r="BB72" s="7" t="s">
        <v>75</v>
      </c>
    </row>
    <row r="73" spans="1:54" x14ac:dyDescent="0.25">
      <c r="A73" s="1">
        <v>2640</v>
      </c>
      <c r="B73" s="2" t="s">
        <v>765</v>
      </c>
      <c r="C73" s="3" t="s">
        <v>766</v>
      </c>
      <c r="D73" s="2">
        <v>2013</v>
      </c>
      <c r="E73" s="2">
        <v>23392431</v>
      </c>
      <c r="F73" s="4" t="s">
        <v>767</v>
      </c>
      <c r="G73" s="2">
        <v>75</v>
      </c>
      <c r="H73" s="2">
        <v>51</v>
      </c>
      <c r="I73" s="5">
        <v>24</v>
      </c>
      <c r="J73" s="2">
        <v>58.2</v>
      </c>
      <c r="K73" s="2" t="s">
        <v>119</v>
      </c>
      <c r="L73" s="2" t="s">
        <v>120</v>
      </c>
      <c r="M73" s="2" t="s">
        <v>147</v>
      </c>
      <c r="N73" s="2" t="s">
        <v>16</v>
      </c>
      <c r="O73" s="2" t="s">
        <v>700</v>
      </c>
      <c r="P73" s="2" t="s">
        <v>61</v>
      </c>
      <c r="Q73" s="2" t="s">
        <v>62</v>
      </c>
      <c r="R73" s="2" t="s">
        <v>61</v>
      </c>
      <c r="S73" s="2" t="s">
        <v>61</v>
      </c>
      <c r="T73" s="2" t="s">
        <v>100</v>
      </c>
      <c r="U73" s="2" t="s">
        <v>768</v>
      </c>
      <c r="V73" s="2" t="s">
        <v>65</v>
      </c>
      <c r="W73" s="2" t="s">
        <v>57</v>
      </c>
      <c r="X73" s="2" t="s">
        <v>57</v>
      </c>
      <c r="Y73" s="2" t="s">
        <v>62</v>
      </c>
      <c r="Z73" s="2" t="s">
        <v>57</v>
      </c>
      <c r="AA73" s="2" t="s">
        <v>102</v>
      </c>
      <c r="AB73" s="2" t="s">
        <v>57</v>
      </c>
      <c r="AC73" s="2" t="s">
        <v>769</v>
      </c>
      <c r="AD73" s="2" t="s">
        <v>770</v>
      </c>
      <c r="AE73" s="6" t="s">
        <v>57</v>
      </c>
      <c r="AF73" s="6" t="s">
        <v>771</v>
      </c>
      <c r="AG73" s="2" t="s">
        <v>62</v>
      </c>
      <c r="AH73" s="2" t="s">
        <v>61</v>
      </c>
      <c r="AI73" s="2" t="s">
        <v>61</v>
      </c>
      <c r="AJ73" s="5" t="s">
        <v>62</v>
      </c>
      <c r="AK73" s="5" t="s">
        <v>61</v>
      </c>
      <c r="AL73" s="2" t="s">
        <v>61</v>
      </c>
      <c r="AM73" s="2" t="s">
        <v>57</v>
      </c>
      <c r="AN73" s="7" t="s">
        <v>772</v>
      </c>
      <c r="AO73" s="7" t="s">
        <v>73</v>
      </c>
      <c r="AP73" s="7" t="s">
        <v>74</v>
      </c>
      <c r="AQ73" s="7" t="s">
        <v>75</v>
      </c>
      <c r="AR73" s="7" t="s">
        <v>75</v>
      </c>
      <c r="AS73" s="7" t="s">
        <v>773</v>
      </c>
      <c r="AT73" s="7" t="s">
        <v>73</v>
      </c>
      <c r="AU73" s="7" t="s">
        <v>73</v>
      </c>
      <c r="AV73" s="7" t="s">
        <v>73</v>
      </c>
      <c r="AW73" s="7" t="s">
        <v>73</v>
      </c>
      <c r="AX73" s="7" t="s">
        <v>73</v>
      </c>
      <c r="AY73" s="7" t="s">
        <v>74</v>
      </c>
      <c r="AZ73" s="7" t="s">
        <v>74</v>
      </c>
      <c r="BA73" s="7" t="s">
        <v>74</v>
      </c>
      <c r="BB73" s="7" t="s">
        <v>75</v>
      </c>
    </row>
    <row r="74" spans="1:54" x14ac:dyDescent="0.25">
      <c r="A74" s="1">
        <v>2651</v>
      </c>
      <c r="B74" s="2" t="s">
        <v>135</v>
      </c>
      <c r="C74" s="3" t="s">
        <v>774</v>
      </c>
      <c r="D74" s="2">
        <v>2014</v>
      </c>
      <c r="E74" s="2">
        <v>25312988</v>
      </c>
      <c r="F74" s="4" t="s">
        <v>775</v>
      </c>
      <c r="G74" s="2">
        <v>127</v>
      </c>
      <c r="H74" s="2">
        <v>34</v>
      </c>
      <c r="I74" s="5">
        <v>93</v>
      </c>
      <c r="J74" s="2">
        <v>61</v>
      </c>
      <c r="K74" s="2" t="s">
        <v>58</v>
      </c>
      <c r="L74" s="2" t="s">
        <v>776</v>
      </c>
      <c r="M74" s="2" t="s">
        <v>147</v>
      </c>
      <c r="N74" s="2" t="s">
        <v>17</v>
      </c>
      <c r="O74" s="2" t="s">
        <v>777</v>
      </c>
      <c r="P74" s="2" t="s">
        <v>61</v>
      </c>
      <c r="Q74" s="2" t="s">
        <v>61</v>
      </c>
      <c r="R74" s="2" t="s">
        <v>62</v>
      </c>
      <c r="S74" s="2" t="s">
        <v>61</v>
      </c>
      <c r="T74" s="2" t="s">
        <v>100</v>
      </c>
      <c r="U74" s="2" t="s">
        <v>778</v>
      </c>
      <c r="V74" s="2" t="s">
        <v>65</v>
      </c>
      <c r="W74" s="2" t="s">
        <v>57</v>
      </c>
      <c r="X74" s="2" t="s">
        <v>57</v>
      </c>
      <c r="Y74" s="2" t="s">
        <v>62</v>
      </c>
      <c r="Z74" s="2" t="s">
        <v>57</v>
      </c>
      <c r="AA74" s="2" t="s">
        <v>57</v>
      </c>
      <c r="AB74" s="2" t="s">
        <v>57</v>
      </c>
      <c r="AC74" s="2" t="s">
        <v>779</v>
      </c>
      <c r="AD74" s="2" t="s">
        <v>780</v>
      </c>
      <c r="AE74" s="6" t="s">
        <v>781</v>
      </c>
      <c r="AF74" s="6" t="s">
        <v>782</v>
      </c>
      <c r="AG74" s="2" t="s">
        <v>61</v>
      </c>
      <c r="AH74" s="2" t="s">
        <v>61</v>
      </c>
      <c r="AI74" s="2" t="s">
        <v>61</v>
      </c>
      <c r="AJ74" s="5" t="s">
        <v>62</v>
      </c>
      <c r="AK74" s="5" t="s">
        <v>61</v>
      </c>
      <c r="AL74" s="2" t="s">
        <v>61</v>
      </c>
      <c r="AM74" s="2" t="s">
        <v>57</v>
      </c>
      <c r="AN74" s="7" t="s">
        <v>783</v>
      </c>
      <c r="AO74" s="7" t="s">
        <v>74</v>
      </c>
      <c r="AP74" s="7" t="s">
        <v>73</v>
      </c>
      <c r="AQ74" s="7" t="s">
        <v>75</v>
      </c>
      <c r="AR74" s="7" t="s">
        <v>75</v>
      </c>
      <c r="AS74" s="7" t="s">
        <v>784</v>
      </c>
      <c r="AT74" s="7" t="s">
        <v>73</v>
      </c>
      <c r="AU74" s="7" t="s">
        <v>73</v>
      </c>
      <c r="AV74" s="7" t="s">
        <v>73</v>
      </c>
      <c r="AW74" s="7" t="s">
        <v>73</v>
      </c>
      <c r="AX74" s="7" t="s">
        <v>73</v>
      </c>
      <c r="AY74" s="7" t="s">
        <v>74</v>
      </c>
      <c r="AZ74" s="7" t="s">
        <v>73</v>
      </c>
      <c r="BA74" s="7" t="s">
        <v>74</v>
      </c>
      <c r="BB74" s="7" t="s">
        <v>73</v>
      </c>
    </row>
    <row r="75" spans="1:54" x14ac:dyDescent="0.25">
      <c r="A75" s="1">
        <v>2748</v>
      </c>
      <c r="B75" s="2" t="s">
        <v>785</v>
      </c>
      <c r="C75" s="3" t="s">
        <v>786</v>
      </c>
      <c r="D75" s="2">
        <v>2013</v>
      </c>
      <c r="E75" s="2">
        <v>23238158</v>
      </c>
      <c r="F75" s="4" t="s">
        <v>787</v>
      </c>
      <c r="G75" s="2">
        <v>57</v>
      </c>
      <c r="H75" s="2" t="s">
        <v>57</v>
      </c>
      <c r="I75" s="5" t="s">
        <v>57</v>
      </c>
      <c r="J75" s="2" t="s">
        <v>57</v>
      </c>
      <c r="K75" s="2" t="s">
        <v>119</v>
      </c>
      <c r="L75" s="2" t="s">
        <v>120</v>
      </c>
      <c r="M75" s="2" t="s">
        <v>147</v>
      </c>
      <c r="N75" s="2" t="s">
        <v>16</v>
      </c>
      <c r="O75" s="2" t="s">
        <v>788</v>
      </c>
      <c r="P75" s="2" t="s">
        <v>61</v>
      </c>
      <c r="Q75" s="2" t="s">
        <v>62</v>
      </c>
      <c r="R75" s="2" t="s">
        <v>61</v>
      </c>
      <c r="S75" s="2" t="s">
        <v>61</v>
      </c>
      <c r="T75" s="2" t="s">
        <v>63</v>
      </c>
      <c r="U75" s="2" t="s">
        <v>64</v>
      </c>
      <c r="V75" s="2" t="s">
        <v>57</v>
      </c>
      <c r="W75" s="2" t="s">
        <v>57</v>
      </c>
      <c r="X75" s="2" t="s">
        <v>57</v>
      </c>
      <c r="Y75" s="2" t="s">
        <v>62</v>
      </c>
      <c r="Z75" s="2" t="s">
        <v>57</v>
      </c>
      <c r="AA75" s="2" t="s">
        <v>733</v>
      </c>
      <c r="AB75" s="2" t="s">
        <v>57</v>
      </c>
      <c r="AC75" s="2" t="s">
        <v>734</v>
      </c>
      <c r="AD75" s="2" t="s">
        <v>789</v>
      </c>
      <c r="AE75" s="6" t="s">
        <v>57</v>
      </c>
      <c r="AF75" s="6" t="s">
        <v>790</v>
      </c>
      <c r="AG75" s="2" t="s">
        <v>61</v>
      </c>
      <c r="AH75" s="2" t="s">
        <v>61</v>
      </c>
      <c r="AI75" s="2" t="s">
        <v>61</v>
      </c>
      <c r="AJ75" s="5" t="s">
        <v>62</v>
      </c>
      <c r="AK75" s="5" t="s">
        <v>61</v>
      </c>
      <c r="AL75" s="2" t="s">
        <v>61</v>
      </c>
      <c r="AM75" s="2" t="s">
        <v>57</v>
      </c>
      <c r="AN75" s="7" t="s">
        <v>791</v>
      </c>
      <c r="AO75" s="7" t="s">
        <v>74</v>
      </c>
      <c r="AP75" s="7" t="s">
        <v>73</v>
      </c>
      <c r="AQ75" s="7" t="s">
        <v>75</v>
      </c>
      <c r="AR75" s="7" t="s">
        <v>75</v>
      </c>
      <c r="AS75" s="7" t="s">
        <v>792</v>
      </c>
      <c r="AT75" s="7" t="s">
        <v>73</v>
      </c>
      <c r="AU75" s="7" t="s">
        <v>73</v>
      </c>
      <c r="AV75" s="7" t="s">
        <v>73</v>
      </c>
      <c r="AW75" s="7" t="s">
        <v>73</v>
      </c>
      <c r="AX75" s="7" t="s">
        <v>73</v>
      </c>
      <c r="AY75" s="7" t="s">
        <v>74</v>
      </c>
      <c r="AZ75" s="7" t="s">
        <v>73</v>
      </c>
      <c r="BA75" s="7" t="s">
        <v>73</v>
      </c>
      <c r="BB75" s="7" t="s">
        <v>73</v>
      </c>
    </row>
    <row r="76" spans="1:54" x14ac:dyDescent="0.25">
      <c r="A76" s="1">
        <v>2749</v>
      </c>
      <c r="B76" s="2" t="s">
        <v>785</v>
      </c>
      <c r="C76" s="3" t="s">
        <v>793</v>
      </c>
      <c r="D76" s="2">
        <v>2011</v>
      </c>
      <c r="E76" s="2">
        <v>22422183</v>
      </c>
      <c r="F76" s="4" t="s">
        <v>794</v>
      </c>
      <c r="G76" s="2">
        <v>18</v>
      </c>
      <c r="H76" s="2">
        <v>13</v>
      </c>
      <c r="I76" s="5">
        <v>5</v>
      </c>
      <c r="J76" s="2">
        <v>57.7</v>
      </c>
      <c r="K76" s="2" t="s">
        <v>119</v>
      </c>
      <c r="L76" s="2" t="s">
        <v>482</v>
      </c>
      <c r="M76" s="2" t="s">
        <v>147</v>
      </c>
      <c r="N76" s="2" t="s">
        <v>17</v>
      </c>
      <c r="O76" s="2" t="s">
        <v>795</v>
      </c>
      <c r="P76" s="2" t="s">
        <v>61</v>
      </c>
      <c r="Q76" s="2" t="s">
        <v>61</v>
      </c>
      <c r="R76" s="2" t="s">
        <v>62</v>
      </c>
      <c r="S76" s="2" t="s">
        <v>61</v>
      </c>
      <c r="T76" s="2" t="s">
        <v>63</v>
      </c>
      <c r="U76" s="2" t="s">
        <v>57</v>
      </c>
      <c r="V76" s="2" t="s">
        <v>57</v>
      </c>
      <c r="W76" s="2" t="s">
        <v>57</v>
      </c>
      <c r="X76" s="2" t="s">
        <v>57</v>
      </c>
      <c r="Y76" s="2" t="s">
        <v>62</v>
      </c>
      <c r="Z76" s="2" t="s">
        <v>57</v>
      </c>
      <c r="AA76" s="2" t="s">
        <v>796</v>
      </c>
      <c r="AB76" s="2" t="s">
        <v>151</v>
      </c>
      <c r="AC76" s="2" t="s">
        <v>152</v>
      </c>
      <c r="AD76" s="2" t="s">
        <v>153</v>
      </c>
      <c r="AE76" s="6" t="s">
        <v>797</v>
      </c>
      <c r="AF76" s="6" t="s">
        <v>798</v>
      </c>
      <c r="AG76" s="2" t="s">
        <v>61</v>
      </c>
      <c r="AH76" s="2" t="s">
        <v>61</v>
      </c>
      <c r="AI76" s="2" t="s">
        <v>61</v>
      </c>
      <c r="AJ76" s="5" t="s">
        <v>62</v>
      </c>
      <c r="AK76" s="5" t="s">
        <v>61</v>
      </c>
      <c r="AL76" s="2" t="s">
        <v>62</v>
      </c>
      <c r="AM76" s="2" t="s">
        <v>799</v>
      </c>
      <c r="AN76" s="7" t="s">
        <v>800</v>
      </c>
      <c r="AO76" s="7" t="s">
        <v>73</v>
      </c>
      <c r="AP76" s="7" t="s">
        <v>73</v>
      </c>
      <c r="AQ76" s="7" t="s">
        <v>75</v>
      </c>
      <c r="AR76" s="7" t="s">
        <v>75</v>
      </c>
      <c r="AS76" s="7" t="s">
        <v>801</v>
      </c>
      <c r="AT76" s="7" t="s">
        <v>73</v>
      </c>
      <c r="AU76" s="7" t="s">
        <v>74</v>
      </c>
      <c r="AV76" s="7" t="s">
        <v>73</v>
      </c>
      <c r="AW76" s="7" t="s">
        <v>75</v>
      </c>
      <c r="AX76" s="7" t="s">
        <v>73</v>
      </c>
      <c r="AY76" s="7" t="s">
        <v>74</v>
      </c>
      <c r="AZ76" s="7" t="s">
        <v>73</v>
      </c>
      <c r="BA76" s="7" t="s">
        <v>74</v>
      </c>
      <c r="BB76" s="7" t="s">
        <v>75</v>
      </c>
    </row>
    <row r="77" spans="1:54" x14ac:dyDescent="0.25">
      <c r="A77" s="1">
        <v>2750</v>
      </c>
      <c r="B77" s="2" t="s">
        <v>785</v>
      </c>
      <c r="C77" s="3" t="s">
        <v>802</v>
      </c>
      <c r="D77" s="2">
        <v>2014</v>
      </c>
      <c r="E77" s="2">
        <v>24646147</v>
      </c>
      <c r="F77" s="4" t="s">
        <v>803</v>
      </c>
      <c r="G77" s="2">
        <v>45</v>
      </c>
      <c r="H77" s="2" t="s">
        <v>57</v>
      </c>
      <c r="I77" s="5" t="s">
        <v>57</v>
      </c>
      <c r="J77" s="2" t="s">
        <v>57</v>
      </c>
      <c r="K77" s="2" t="s">
        <v>119</v>
      </c>
      <c r="L77" s="2" t="s">
        <v>120</v>
      </c>
      <c r="M77" s="2" t="s">
        <v>183</v>
      </c>
      <c r="N77" s="2" t="s">
        <v>16</v>
      </c>
      <c r="O77" s="2" t="s">
        <v>804</v>
      </c>
      <c r="P77" s="2" t="s">
        <v>61</v>
      </c>
      <c r="Q77" s="2" t="s">
        <v>62</v>
      </c>
      <c r="R77" s="2" t="s">
        <v>61</v>
      </c>
      <c r="S77" s="2" t="s">
        <v>61</v>
      </c>
      <c r="T77" s="2" t="s">
        <v>63</v>
      </c>
      <c r="U77" s="2" t="s">
        <v>664</v>
      </c>
      <c r="V77" s="2" t="s">
        <v>57</v>
      </c>
      <c r="W77" s="2" t="s">
        <v>57</v>
      </c>
      <c r="X77" s="2" t="s">
        <v>57</v>
      </c>
      <c r="Y77" s="2" t="s">
        <v>62</v>
      </c>
      <c r="Z77" s="2" t="s">
        <v>57</v>
      </c>
      <c r="AA77" s="2" t="s">
        <v>733</v>
      </c>
      <c r="AB77" s="2" t="s">
        <v>57</v>
      </c>
      <c r="AC77" s="2" t="s">
        <v>734</v>
      </c>
      <c r="AD77" s="2" t="s">
        <v>805</v>
      </c>
      <c r="AE77" s="6" t="s">
        <v>57</v>
      </c>
      <c r="AF77" s="6" t="s">
        <v>806</v>
      </c>
      <c r="AG77" s="2" t="s">
        <v>61</v>
      </c>
      <c r="AH77" s="2" t="s">
        <v>61</v>
      </c>
      <c r="AI77" s="2" t="s">
        <v>61</v>
      </c>
      <c r="AJ77" s="5" t="s">
        <v>62</v>
      </c>
      <c r="AK77" s="5" t="s">
        <v>61</v>
      </c>
      <c r="AL77" s="2" t="s">
        <v>61</v>
      </c>
      <c r="AM77" s="2" t="s">
        <v>57</v>
      </c>
      <c r="AN77" s="7" t="s">
        <v>807</v>
      </c>
      <c r="AO77" s="7" t="s">
        <v>73</v>
      </c>
      <c r="AP77" s="7" t="s">
        <v>73</v>
      </c>
      <c r="AQ77" s="7" t="s">
        <v>75</v>
      </c>
      <c r="AR77" s="7" t="s">
        <v>75</v>
      </c>
      <c r="AS77" s="7" t="s">
        <v>808</v>
      </c>
      <c r="AT77" s="7" t="s">
        <v>73</v>
      </c>
      <c r="AU77" s="7" t="s">
        <v>74</v>
      </c>
      <c r="AV77" s="7" t="s">
        <v>73</v>
      </c>
      <c r="AW77" s="7" t="s">
        <v>75</v>
      </c>
      <c r="AX77" s="7" t="s">
        <v>73</v>
      </c>
      <c r="AY77" s="7" t="s">
        <v>74</v>
      </c>
      <c r="AZ77" s="7" t="s">
        <v>73</v>
      </c>
      <c r="BA77" s="7" t="s">
        <v>74</v>
      </c>
      <c r="BB77" s="7" t="s">
        <v>75</v>
      </c>
    </row>
    <row r="78" spans="1:54" x14ac:dyDescent="0.25">
      <c r="A78" s="1">
        <v>2760</v>
      </c>
      <c r="B78" s="2" t="s">
        <v>809</v>
      </c>
      <c r="C78" s="3" t="s">
        <v>810</v>
      </c>
      <c r="D78" s="2">
        <v>2006</v>
      </c>
      <c r="E78" s="2">
        <v>16670176</v>
      </c>
      <c r="F78" s="4" t="s">
        <v>811</v>
      </c>
      <c r="G78" s="2">
        <v>86</v>
      </c>
      <c r="H78" s="2">
        <v>43</v>
      </c>
      <c r="I78" s="5">
        <v>43</v>
      </c>
      <c r="J78" s="2">
        <v>44</v>
      </c>
      <c r="K78" s="2" t="s">
        <v>119</v>
      </c>
      <c r="L78" s="2" t="s">
        <v>199</v>
      </c>
      <c r="M78" s="2" t="s">
        <v>147</v>
      </c>
      <c r="N78" s="2" t="s">
        <v>16</v>
      </c>
      <c r="O78" s="2" t="s">
        <v>184</v>
      </c>
      <c r="P78" s="2" t="s">
        <v>61</v>
      </c>
      <c r="Q78" s="2" t="s">
        <v>62</v>
      </c>
      <c r="R78" s="2" t="s">
        <v>61</v>
      </c>
      <c r="S78" s="2" t="s">
        <v>61</v>
      </c>
      <c r="T78" s="2" t="s">
        <v>100</v>
      </c>
      <c r="U78" s="2" t="s">
        <v>64</v>
      </c>
      <c r="V78" s="2" t="s">
        <v>812</v>
      </c>
      <c r="W78" s="2" t="s">
        <v>57</v>
      </c>
      <c r="X78" s="2" t="s">
        <v>57</v>
      </c>
      <c r="Y78" s="2" t="s">
        <v>62</v>
      </c>
      <c r="Z78" s="2" t="s">
        <v>57</v>
      </c>
      <c r="AA78" s="2" t="s">
        <v>66</v>
      </c>
      <c r="AB78" s="2" t="s">
        <v>57</v>
      </c>
      <c r="AC78" s="2" t="s">
        <v>235</v>
      </c>
      <c r="AD78" s="2" t="s">
        <v>202</v>
      </c>
      <c r="AE78" s="6" t="s">
        <v>813</v>
      </c>
      <c r="AF78" s="6" t="s">
        <v>814</v>
      </c>
      <c r="AG78" s="2" t="s">
        <v>61</v>
      </c>
      <c r="AH78" s="2" t="s">
        <v>61</v>
      </c>
      <c r="AI78" s="2" t="s">
        <v>62</v>
      </c>
      <c r="AJ78" s="5" t="s">
        <v>62</v>
      </c>
      <c r="AK78" s="5" t="s">
        <v>61</v>
      </c>
      <c r="AL78" s="2" t="s">
        <v>61</v>
      </c>
      <c r="AM78" s="2" t="s">
        <v>57</v>
      </c>
      <c r="AN78" s="7" t="s">
        <v>815</v>
      </c>
      <c r="AO78" s="7" t="s">
        <v>74</v>
      </c>
      <c r="AP78" s="7" t="s">
        <v>73</v>
      </c>
      <c r="AQ78" s="7" t="s">
        <v>75</v>
      </c>
      <c r="AR78" s="7" t="s">
        <v>75</v>
      </c>
      <c r="AS78" s="7" t="s">
        <v>816</v>
      </c>
      <c r="AT78" s="7" t="s">
        <v>73</v>
      </c>
      <c r="AU78" s="7" t="s">
        <v>73</v>
      </c>
      <c r="AV78" s="7" t="s">
        <v>73</v>
      </c>
      <c r="AW78" s="7" t="s">
        <v>73</v>
      </c>
      <c r="AX78" s="7" t="s">
        <v>73</v>
      </c>
      <c r="AY78" s="7" t="s">
        <v>74</v>
      </c>
      <c r="AZ78" s="7" t="s">
        <v>74</v>
      </c>
      <c r="BA78" s="7" t="s">
        <v>74</v>
      </c>
      <c r="BB78" s="7" t="s">
        <v>75</v>
      </c>
    </row>
    <row r="79" spans="1:54" x14ac:dyDescent="0.25">
      <c r="A79" s="1">
        <v>2784</v>
      </c>
      <c r="B79" s="2" t="s">
        <v>817</v>
      </c>
      <c r="C79" s="3" t="s">
        <v>818</v>
      </c>
      <c r="D79" s="2">
        <v>2012</v>
      </c>
      <c r="E79" s="2">
        <v>22426639</v>
      </c>
      <c r="F79" s="4" t="s">
        <v>819</v>
      </c>
      <c r="G79" s="2">
        <v>75</v>
      </c>
      <c r="H79" s="2" t="s">
        <v>57</v>
      </c>
      <c r="I79" s="5" t="s">
        <v>57</v>
      </c>
      <c r="J79" s="2" t="s">
        <v>57</v>
      </c>
      <c r="K79" s="2" t="s">
        <v>119</v>
      </c>
      <c r="L79" s="2" t="s">
        <v>264</v>
      </c>
      <c r="M79" s="2" t="s">
        <v>147</v>
      </c>
      <c r="N79" s="2" t="s">
        <v>643</v>
      </c>
      <c r="O79" s="2" t="s">
        <v>820</v>
      </c>
      <c r="P79" s="2" t="s">
        <v>61</v>
      </c>
      <c r="Q79" s="2" t="s">
        <v>62</v>
      </c>
      <c r="R79" s="2" t="s">
        <v>61</v>
      </c>
      <c r="S79" s="2" t="s">
        <v>61</v>
      </c>
      <c r="T79" s="2" t="s">
        <v>149</v>
      </c>
      <c r="U79" s="2" t="s">
        <v>57</v>
      </c>
      <c r="V79" s="2" t="s">
        <v>65</v>
      </c>
      <c r="W79" s="2" t="s">
        <v>57</v>
      </c>
      <c r="X79" s="2" t="s">
        <v>57</v>
      </c>
      <c r="Y79" s="2" t="s">
        <v>62</v>
      </c>
      <c r="Z79" s="2" t="s">
        <v>57</v>
      </c>
      <c r="AA79" s="2" t="s">
        <v>256</v>
      </c>
      <c r="AB79" s="2" t="s">
        <v>67</v>
      </c>
      <c r="AC79" s="2" t="s">
        <v>311</v>
      </c>
      <c r="AD79" s="2" t="s">
        <v>821</v>
      </c>
      <c r="AE79" s="6" t="s">
        <v>822</v>
      </c>
      <c r="AF79" s="6" t="s">
        <v>823</v>
      </c>
      <c r="AG79" s="2" t="s">
        <v>61</v>
      </c>
      <c r="AH79" s="2" t="s">
        <v>62</v>
      </c>
      <c r="AI79" s="2" t="s">
        <v>61</v>
      </c>
      <c r="AJ79" s="5" t="s">
        <v>61</v>
      </c>
      <c r="AK79" s="5" t="s">
        <v>62</v>
      </c>
      <c r="AL79" s="2" t="s">
        <v>62</v>
      </c>
      <c r="AM79" s="2" t="s">
        <v>824</v>
      </c>
      <c r="AN79" s="7" t="s">
        <v>57</v>
      </c>
      <c r="AO79" s="7" t="s">
        <v>73</v>
      </c>
      <c r="AP79" s="7" t="s">
        <v>73</v>
      </c>
      <c r="AQ79" s="7" t="s">
        <v>75</v>
      </c>
      <c r="AR79" s="7" t="s">
        <v>75</v>
      </c>
      <c r="AS79" s="7" t="s">
        <v>825</v>
      </c>
      <c r="AT79" s="7" t="s">
        <v>74</v>
      </c>
      <c r="AU79" s="7" t="s">
        <v>73</v>
      </c>
      <c r="AV79" s="7" t="s">
        <v>75</v>
      </c>
      <c r="AW79" s="7" t="s">
        <v>75</v>
      </c>
      <c r="AX79" s="7" t="s">
        <v>73</v>
      </c>
      <c r="AY79" s="7" t="s">
        <v>73</v>
      </c>
      <c r="AZ79" s="7" t="s">
        <v>74</v>
      </c>
      <c r="BA79" s="7" t="s">
        <v>74</v>
      </c>
      <c r="BB79" s="7" t="s">
        <v>75</v>
      </c>
    </row>
    <row r="80" spans="1:54" x14ac:dyDescent="0.25">
      <c r="A80" s="1">
        <v>2795</v>
      </c>
      <c r="B80" s="2" t="s">
        <v>826</v>
      </c>
      <c r="C80" s="3" t="s">
        <v>827</v>
      </c>
      <c r="D80" s="2">
        <v>2014</v>
      </c>
      <c r="E80" s="2">
        <v>24029645</v>
      </c>
      <c r="F80" s="4" t="s">
        <v>828</v>
      </c>
      <c r="G80" s="2">
        <v>233</v>
      </c>
      <c r="H80" s="2">
        <v>169</v>
      </c>
      <c r="I80" s="5">
        <v>64</v>
      </c>
      <c r="J80" s="2" t="s">
        <v>57</v>
      </c>
      <c r="K80" s="2" t="s">
        <v>181</v>
      </c>
      <c r="L80" s="2" t="s">
        <v>829</v>
      </c>
      <c r="M80" s="2" t="s">
        <v>147</v>
      </c>
      <c r="N80" s="2" t="s">
        <v>17</v>
      </c>
      <c r="O80" s="2" t="s">
        <v>184</v>
      </c>
      <c r="P80" s="2" t="s">
        <v>61</v>
      </c>
      <c r="Q80" s="2" t="s">
        <v>61</v>
      </c>
      <c r="R80" s="2" t="s">
        <v>62</v>
      </c>
      <c r="S80" s="2" t="s">
        <v>61</v>
      </c>
      <c r="T80" s="2" t="s">
        <v>63</v>
      </c>
      <c r="U80" s="2" t="s">
        <v>830</v>
      </c>
      <c r="V80" s="2" t="s">
        <v>57</v>
      </c>
      <c r="W80" s="2" t="s">
        <v>57</v>
      </c>
      <c r="X80" s="2" t="s">
        <v>57</v>
      </c>
      <c r="Y80" s="2" t="s">
        <v>62</v>
      </c>
      <c r="Z80" s="2" t="s">
        <v>57</v>
      </c>
      <c r="AA80" s="2" t="s">
        <v>831</v>
      </c>
      <c r="AB80" s="2" t="s">
        <v>57</v>
      </c>
      <c r="AC80" s="2" t="s">
        <v>311</v>
      </c>
      <c r="AD80" s="2" t="s">
        <v>832</v>
      </c>
      <c r="AE80" s="6" t="s">
        <v>833</v>
      </c>
      <c r="AF80" s="6" t="s">
        <v>834</v>
      </c>
      <c r="AG80" s="2" t="s">
        <v>61</v>
      </c>
      <c r="AH80" s="2" t="s">
        <v>61</v>
      </c>
      <c r="AI80" s="2" t="s">
        <v>61</v>
      </c>
      <c r="AJ80" s="5" t="s">
        <v>62</v>
      </c>
      <c r="AK80" s="5" t="s">
        <v>61</v>
      </c>
      <c r="AL80" s="2" t="s">
        <v>62</v>
      </c>
      <c r="AM80" s="2" t="s">
        <v>835</v>
      </c>
      <c r="AN80" s="7" t="s">
        <v>836</v>
      </c>
      <c r="AO80" s="7" t="s">
        <v>74</v>
      </c>
      <c r="AP80" s="7" t="s">
        <v>73</v>
      </c>
      <c r="AQ80" s="7" t="s">
        <v>75</v>
      </c>
      <c r="AR80" s="7" t="s">
        <v>75</v>
      </c>
      <c r="AS80" s="7" t="s">
        <v>837</v>
      </c>
      <c r="AT80" s="7" t="s">
        <v>73</v>
      </c>
      <c r="AU80" s="7" t="s">
        <v>73</v>
      </c>
      <c r="AV80" s="7" t="s">
        <v>73</v>
      </c>
      <c r="AW80" s="7" t="s">
        <v>73</v>
      </c>
      <c r="AX80" s="7" t="s">
        <v>73</v>
      </c>
      <c r="AY80" s="7" t="s">
        <v>74</v>
      </c>
      <c r="AZ80" s="7" t="s">
        <v>73</v>
      </c>
      <c r="BA80" s="7" t="s">
        <v>74</v>
      </c>
      <c r="BB80" s="7" t="s">
        <v>75</v>
      </c>
    </row>
    <row r="81" spans="1:54" x14ac:dyDescent="0.25">
      <c r="A81" s="1">
        <v>2823</v>
      </c>
      <c r="B81" s="2" t="s">
        <v>838</v>
      </c>
      <c r="C81" s="3" t="s">
        <v>839</v>
      </c>
      <c r="D81" s="2">
        <v>2010</v>
      </c>
      <c r="E81" s="2">
        <v>20587495</v>
      </c>
      <c r="F81" s="4" t="s">
        <v>840</v>
      </c>
      <c r="G81" s="2">
        <v>56</v>
      </c>
      <c r="H81" s="2">
        <v>32</v>
      </c>
      <c r="I81" s="5">
        <v>24</v>
      </c>
      <c r="J81" s="2">
        <v>40</v>
      </c>
      <c r="K81" s="2" t="s">
        <v>119</v>
      </c>
      <c r="L81" s="2" t="s">
        <v>841</v>
      </c>
      <c r="M81" s="2" t="s">
        <v>183</v>
      </c>
      <c r="N81" s="2" t="s">
        <v>16</v>
      </c>
      <c r="O81" s="2" t="s">
        <v>184</v>
      </c>
      <c r="P81" s="2" t="s">
        <v>61</v>
      </c>
      <c r="Q81" s="2" t="s">
        <v>62</v>
      </c>
      <c r="R81" s="2" t="s">
        <v>61</v>
      </c>
      <c r="S81" s="2" t="s">
        <v>61</v>
      </c>
      <c r="T81" s="2" t="s">
        <v>100</v>
      </c>
      <c r="U81" s="2" t="s">
        <v>842</v>
      </c>
      <c r="V81" s="2" t="s">
        <v>65</v>
      </c>
      <c r="W81" s="2" t="s">
        <v>57</v>
      </c>
      <c r="X81" s="2" t="s">
        <v>57</v>
      </c>
      <c r="Y81" s="2" t="s">
        <v>62</v>
      </c>
      <c r="Z81" s="2" t="s">
        <v>57</v>
      </c>
      <c r="AA81" s="2" t="s">
        <v>201</v>
      </c>
      <c r="AB81" s="2" t="s">
        <v>57</v>
      </c>
      <c r="AC81" s="2" t="s">
        <v>235</v>
      </c>
      <c r="AD81" s="2" t="s">
        <v>202</v>
      </c>
      <c r="AE81" s="6" t="s">
        <v>843</v>
      </c>
      <c r="AF81" s="6" t="s">
        <v>844</v>
      </c>
      <c r="AG81" s="2" t="s">
        <v>61</v>
      </c>
      <c r="AH81" s="2" t="s">
        <v>61</v>
      </c>
      <c r="AI81" s="2" t="s">
        <v>61</v>
      </c>
      <c r="AJ81" s="5" t="s">
        <v>62</v>
      </c>
      <c r="AK81" s="5" t="s">
        <v>61</v>
      </c>
      <c r="AL81" s="2" t="s">
        <v>62</v>
      </c>
      <c r="AM81" s="2" t="s">
        <v>845</v>
      </c>
      <c r="AN81" s="7" t="s">
        <v>846</v>
      </c>
      <c r="AO81" s="7" t="s">
        <v>74</v>
      </c>
      <c r="AP81" s="7" t="s">
        <v>73</v>
      </c>
      <c r="AQ81" s="7" t="s">
        <v>75</v>
      </c>
      <c r="AR81" s="7" t="s">
        <v>75</v>
      </c>
      <c r="AS81" s="7" t="s">
        <v>847</v>
      </c>
      <c r="AT81" s="7" t="s">
        <v>73</v>
      </c>
      <c r="AU81" s="7" t="s">
        <v>73</v>
      </c>
      <c r="AV81" s="7" t="s">
        <v>73</v>
      </c>
      <c r="AW81" s="7" t="s">
        <v>75</v>
      </c>
      <c r="AX81" s="7" t="s">
        <v>73</v>
      </c>
      <c r="AY81" s="7" t="s">
        <v>74</v>
      </c>
      <c r="AZ81" s="7" t="s">
        <v>74</v>
      </c>
      <c r="BA81" s="7" t="s">
        <v>74</v>
      </c>
      <c r="BB81" s="7" t="s">
        <v>57</v>
      </c>
    </row>
    <row r="82" spans="1:54" x14ac:dyDescent="0.25">
      <c r="A82" s="1">
        <v>2835</v>
      </c>
      <c r="B82" s="2" t="s">
        <v>848</v>
      </c>
      <c r="C82" s="3" t="s">
        <v>849</v>
      </c>
      <c r="D82" s="2">
        <v>2014</v>
      </c>
      <c r="E82" s="2">
        <v>24852187</v>
      </c>
      <c r="F82" s="4" t="s">
        <v>850</v>
      </c>
      <c r="G82" s="2">
        <v>132</v>
      </c>
      <c r="H82" s="2">
        <v>57</v>
      </c>
      <c r="I82" s="5">
        <v>75</v>
      </c>
      <c r="J82" s="2">
        <v>66</v>
      </c>
      <c r="K82" s="2" t="s">
        <v>58</v>
      </c>
      <c r="L82" s="2" t="s">
        <v>138</v>
      </c>
      <c r="M82" s="2" t="s">
        <v>147</v>
      </c>
      <c r="N82" s="2" t="s">
        <v>433</v>
      </c>
      <c r="O82" s="2" t="s">
        <v>81</v>
      </c>
      <c r="P82" s="2" t="s">
        <v>62</v>
      </c>
      <c r="Q82" s="2" t="s">
        <v>61</v>
      </c>
      <c r="R82" s="2" t="s">
        <v>62</v>
      </c>
      <c r="S82" s="2" t="s">
        <v>61</v>
      </c>
      <c r="T82" s="2" t="s">
        <v>100</v>
      </c>
      <c r="U82" s="2" t="s">
        <v>200</v>
      </c>
      <c r="V82" s="2" t="s">
        <v>57</v>
      </c>
      <c r="W82" s="2" t="s">
        <v>57</v>
      </c>
      <c r="X82" s="2" t="s">
        <v>57</v>
      </c>
      <c r="Y82" s="2" t="s">
        <v>62</v>
      </c>
      <c r="Z82" s="2" t="s">
        <v>57</v>
      </c>
      <c r="AA82" s="2" t="s">
        <v>66</v>
      </c>
      <c r="AB82" s="2" t="s">
        <v>67</v>
      </c>
      <c r="AC82" s="2" t="s">
        <v>311</v>
      </c>
      <c r="AD82" s="2" t="s">
        <v>851</v>
      </c>
      <c r="AE82" s="6" t="s">
        <v>852</v>
      </c>
      <c r="AF82" s="6" t="s">
        <v>853</v>
      </c>
      <c r="AG82" s="2" t="s">
        <v>61</v>
      </c>
      <c r="AH82" s="2" t="s">
        <v>61</v>
      </c>
      <c r="AI82" s="2" t="s">
        <v>61</v>
      </c>
      <c r="AJ82" s="5" t="s">
        <v>62</v>
      </c>
      <c r="AK82" s="5" t="s">
        <v>62</v>
      </c>
      <c r="AL82" s="2" t="s">
        <v>62</v>
      </c>
      <c r="AM82" s="2" t="s">
        <v>854</v>
      </c>
      <c r="AN82" s="7" t="s">
        <v>855</v>
      </c>
      <c r="AO82" s="7" t="s">
        <v>74</v>
      </c>
      <c r="AP82" s="7" t="s">
        <v>73</v>
      </c>
      <c r="AQ82" s="7" t="s">
        <v>75</v>
      </c>
      <c r="AR82" s="7" t="s">
        <v>75</v>
      </c>
      <c r="AS82" s="7" t="s">
        <v>856</v>
      </c>
      <c r="AT82" s="7" t="s">
        <v>74</v>
      </c>
      <c r="AU82" s="7" t="s">
        <v>73</v>
      </c>
      <c r="AV82" s="7" t="s">
        <v>75</v>
      </c>
      <c r="AW82" s="7" t="s">
        <v>75</v>
      </c>
      <c r="AX82" s="7" t="s">
        <v>73</v>
      </c>
      <c r="AY82" s="7" t="s">
        <v>74</v>
      </c>
      <c r="AZ82" s="7" t="s">
        <v>74</v>
      </c>
      <c r="BA82" s="7" t="s">
        <v>74</v>
      </c>
      <c r="BB82" s="7" t="s">
        <v>75</v>
      </c>
    </row>
    <row r="83" spans="1:54" x14ac:dyDescent="0.25">
      <c r="A83" s="1">
        <v>2837</v>
      </c>
      <c r="B83" s="2" t="s">
        <v>857</v>
      </c>
      <c r="C83" s="3" t="s">
        <v>858</v>
      </c>
      <c r="D83" s="2">
        <v>2014</v>
      </c>
      <c r="E83" s="2">
        <v>25361983</v>
      </c>
      <c r="F83" s="4" t="s">
        <v>859</v>
      </c>
      <c r="G83" s="2">
        <v>96</v>
      </c>
      <c r="H83" s="2" t="s">
        <v>57</v>
      </c>
      <c r="I83" s="5" t="s">
        <v>57</v>
      </c>
      <c r="J83" s="2">
        <v>63</v>
      </c>
      <c r="K83" s="2" t="s">
        <v>58</v>
      </c>
      <c r="L83" s="2" t="s">
        <v>138</v>
      </c>
      <c r="M83" s="2" t="s">
        <v>147</v>
      </c>
      <c r="N83" s="2" t="s">
        <v>17</v>
      </c>
      <c r="O83" s="2" t="s">
        <v>57</v>
      </c>
      <c r="P83" s="2" t="s">
        <v>61</v>
      </c>
      <c r="Q83" s="2" t="s">
        <v>61</v>
      </c>
      <c r="R83" s="2" t="s">
        <v>62</v>
      </c>
      <c r="S83" s="2" t="s">
        <v>61</v>
      </c>
      <c r="T83" s="2" t="s">
        <v>57</v>
      </c>
      <c r="U83" s="2" t="s">
        <v>310</v>
      </c>
      <c r="V83" s="2" t="s">
        <v>65</v>
      </c>
      <c r="W83" s="2" t="s">
        <v>57</v>
      </c>
      <c r="X83" s="2" t="s">
        <v>57</v>
      </c>
      <c r="Y83" s="2" t="s">
        <v>62</v>
      </c>
      <c r="Z83" s="2" t="s">
        <v>57</v>
      </c>
      <c r="AA83" s="2" t="s">
        <v>860</v>
      </c>
      <c r="AB83" s="2" t="s">
        <v>57</v>
      </c>
      <c r="AC83" s="2" t="s">
        <v>779</v>
      </c>
      <c r="AD83" s="2" t="s">
        <v>861</v>
      </c>
      <c r="AE83" s="6" t="s">
        <v>57</v>
      </c>
      <c r="AF83" s="6" t="s">
        <v>862</v>
      </c>
      <c r="AG83" s="2" t="s">
        <v>61</v>
      </c>
      <c r="AH83" s="2" t="s">
        <v>61</v>
      </c>
      <c r="AI83" s="2" t="s">
        <v>61</v>
      </c>
      <c r="AJ83" s="5" t="s">
        <v>62</v>
      </c>
      <c r="AK83" s="5" t="s">
        <v>61</v>
      </c>
      <c r="AL83" s="2" t="s">
        <v>61</v>
      </c>
      <c r="AM83" s="2" t="s">
        <v>57</v>
      </c>
      <c r="AN83" s="7" t="s">
        <v>863</v>
      </c>
      <c r="AO83" s="7" t="s">
        <v>73</v>
      </c>
      <c r="AP83" s="7" t="s">
        <v>74</v>
      </c>
      <c r="AQ83" s="7" t="s">
        <v>75</v>
      </c>
      <c r="AR83" s="7" t="s">
        <v>75</v>
      </c>
      <c r="AS83" s="7" t="s">
        <v>864</v>
      </c>
      <c r="AT83" s="7" t="s">
        <v>73</v>
      </c>
      <c r="AU83" s="7" t="s">
        <v>73</v>
      </c>
      <c r="AV83" s="7" t="s">
        <v>73</v>
      </c>
      <c r="AW83" s="7" t="s">
        <v>73</v>
      </c>
      <c r="AX83" s="7" t="s">
        <v>73</v>
      </c>
      <c r="AY83" s="7" t="s">
        <v>74</v>
      </c>
      <c r="AZ83" s="7" t="s">
        <v>240</v>
      </c>
      <c r="BA83" s="7" t="s">
        <v>74</v>
      </c>
      <c r="BB83" s="7" t="s">
        <v>75</v>
      </c>
    </row>
    <row r="84" spans="1:54" x14ac:dyDescent="0.25">
      <c r="A84" s="1">
        <v>2864</v>
      </c>
      <c r="B84" s="2" t="s">
        <v>865</v>
      </c>
      <c r="C84" s="3" t="s">
        <v>866</v>
      </c>
      <c r="D84" s="2">
        <v>2007</v>
      </c>
      <c r="E84" s="2">
        <v>17609439</v>
      </c>
      <c r="F84" s="4" t="s">
        <v>867</v>
      </c>
      <c r="G84" s="2">
        <v>30</v>
      </c>
      <c r="H84" s="2" t="s">
        <v>57</v>
      </c>
      <c r="I84" s="5" t="s">
        <v>57</v>
      </c>
      <c r="J84" s="2" t="s">
        <v>57</v>
      </c>
      <c r="K84" s="2" t="s">
        <v>868</v>
      </c>
      <c r="L84" s="2" t="s">
        <v>869</v>
      </c>
      <c r="M84" s="2" t="s">
        <v>147</v>
      </c>
      <c r="N84" s="2" t="s">
        <v>17</v>
      </c>
      <c r="O84" s="2" t="s">
        <v>720</v>
      </c>
      <c r="P84" s="2" t="s">
        <v>61</v>
      </c>
      <c r="Q84" s="2" t="s">
        <v>61</v>
      </c>
      <c r="R84" s="2" t="s">
        <v>62</v>
      </c>
      <c r="S84" s="2" t="s">
        <v>61</v>
      </c>
      <c r="T84" s="2" t="s">
        <v>100</v>
      </c>
      <c r="U84" s="2" t="s">
        <v>200</v>
      </c>
      <c r="V84" s="2" t="s">
        <v>65</v>
      </c>
      <c r="W84" s="2" t="s">
        <v>62</v>
      </c>
      <c r="X84" s="2" t="s">
        <v>57</v>
      </c>
      <c r="Y84" s="2" t="s">
        <v>62</v>
      </c>
      <c r="Z84" s="2" t="s">
        <v>57</v>
      </c>
      <c r="AA84" s="2" t="s">
        <v>601</v>
      </c>
      <c r="AB84" s="2" t="s">
        <v>67</v>
      </c>
      <c r="AC84" s="2" t="s">
        <v>734</v>
      </c>
      <c r="AD84" s="2" t="s">
        <v>870</v>
      </c>
      <c r="AE84" s="6" t="s">
        <v>871</v>
      </c>
      <c r="AF84" s="6" t="s">
        <v>872</v>
      </c>
      <c r="AG84" s="2" t="s">
        <v>57</v>
      </c>
      <c r="AH84" s="2" t="s">
        <v>61</v>
      </c>
      <c r="AI84" s="2" t="s">
        <v>61</v>
      </c>
      <c r="AJ84" s="5" t="s">
        <v>62</v>
      </c>
      <c r="AK84" s="5" t="s">
        <v>61</v>
      </c>
      <c r="AL84" s="2" t="s">
        <v>61</v>
      </c>
      <c r="AM84" s="2" t="s">
        <v>873</v>
      </c>
      <c r="AN84" s="7" t="s">
        <v>874</v>
      </c>
      <c r="AO84" s="7" t="s">
        <v>73</v>
      </c>
      <c r="AP84" s="7" t="s">
        <v>57</v>
      </c>
      <c r="AQ84" s="7" t="s">
        <v>75</v>
      </c>
      <c r="AR84" s="7" t="s">
        <v>75</v>
      </c>
      <c r="AS84" s="7" t="s">
        <v>875</v>
      </c>
      <c r="AT84" s="7" t="s">
        <v>73</v>
      </c>
      <c r="AU84" s="7" t="s">
        <v>73</v>
      </c>
      <c r="AV84" s="7" t="s">
        <v>73</v>
      </c>
      <c r="AW84" s="7" t="s">
        <v>73</v>
      </c>
      <c r="AX84" s="7" t="s">
        <v>73</v>
      </c>
      <c r="AY84" s="7" t="s">
        <v>74</v>
      </c>
      <c r="AZ84" s="7" t="s">
        <v>74</v>
      </c>
      <c r="BA84" s="7" t="s">
        <v>74</v>
      </c>
      <c r="BB84" s="7" t="s">
        <v>75</v>
      </c>
    </row>
    <row r="85" spans="1:54" x14ac:dyDescent="0.25">
      <c r="A85" s="1">
        <v>2900</v>
      </c>
      <c r="B85" s="2" t="s">
        <v>876</v>
      </c>
      <c r="C85" s="3" t="s">
        <v>877</v>
      </c>
      <c r="D85" s="2">
        <v>2013</v>
      </c>
      <c r="E85" s="2">
        <v>23468578</v>
      </c>
      <c r="F85" s="4" t="s">
        <v>878</v>
      </c>
      <c r="G85" s="2">
        <v>153</v>
      </c>
      <c r="H85" s="2">
        <v>73</v>
      </c>
      <c r="I85" s="5">
        <v>80</v>
      </c>
      <c r="J85" s="2">
        <v>63</v>
      </c>
      <c r="K85" s="2" t="s">
        <v>58</v>
      </c>
      <c r="L85" s="2" t="s">
        <v>138</v>
      </c>
      <c r="M85" s="2" t="s">
        <v>147</v>
      </c>
      <c r="N85" s="2" t="s">
        <v>17</v>
      </c>
      <c r="O85" s="2" t="s">
        <v>57</v>
      </c>
      <c r="P85" s="2" t="s">
        <v>61</v>
      </c>
      <c r="Q85" s="2" t="s">
        <v>61</v>
      </c>
      <c r="R85" s="2" t="s">
        <v>62</v>
      </c>
      <c r="S85" s="2" t="s">
        <v>61</v>
      </c>
      <c r="T85" s="2" t="s">
        <v>63</v>
      </c>
      <c r="U85" s="2" t="s">
        <v>879</v>
      </c>
      <c r="V85" s="2" t="s">
        <v>65</v>
      </c>
      <c r="W85" s="2" t="s">
        <v>57</v>
      </c>
      <c r="X85" s="2" t="s">
        <v>57</v>
      </c>
      <c r="Y85" s="2" t="s">
        <v>62</v>
      </c>
      <c r="Z85" s="2" t="s">
        <v>57</v>
      </c>
      <c r="AA85" s="2" t="s">
        <v>758</v>
      </c>
      <c r="AB85" s="2" t="s">
        <v>57</v>
      </c>
      <c r="AC85" s="2" t="s">
        <v>880</v>
      </c>
      <c r="AD85" s="2" t="s">
        <v>881</v>
      </c>
      <c r="AE85" s="6" t="s">
        <v>882</v>
      </c>
      <c r="AF85" s="6" t="s">
        <v>883</v>
      </c>
      <c r="AG85" s="2" t="s">
        <v>61</v>
      </c>
      <c r="AH85" s="2" t="s">
        <v>61</v>
      </c>
      <c r="AI85" s="2" t="s">
        <v>61</v>
      </c>
      <c r="AJ85" s="5" t="s">
        <v>62</v>
      </c>
      <c r="AK85" s="5" t="s">
        <v>62</v>
      </c>
      <c r="AL85" s="2" t="s">
        <v>61</v>
      </c>
      <c r="AM85" s="2" t="s">
        <v>57</v>
      </c>
      <c r="AN85" s="7" t="s">
        <v>884</v>
      </c>
      <c r="AO85" s="7" t="s">
        <v>74</v>
      </c>
      <c r="AP85" s="7" t="s">
        <v>73</v>
      </c>
      <c r="AQ85" s="7" t="s">
        <v>75</v>
      </c>
      <c r="AR85" s="7" t="s">
        <v>75</v>
      </c>
      <c r="AS85" s="7" t="s">
        <v>885</v>
      </c>
      <c r="AT85" s="7" t="s">
        <v>73</v>
      </c>
      <c r="AU85" s="7" t="s">
        <v>73</v>
      </c>
      <c r="AV85" s="7" t="s">
        <v>73</v>
      </c>
      <c r="AW85" s="7" t="s">
        <v>73</v>
      </c>
      <c r="AX85" s="7" t="s">
        <v>73</v>
      </c>
      <c r="AY85" s="7" t="s">
        <v>74</v>
      </c>
      <c r="AZ85" s="7" t="s">
        <v>74</v>
      </c>
      <c r="BA85" s="7" t="s">
        <v>74</v>
      </c>
      <c r="BB85" s="7" t="s">
        <v>75</v>
      </c>
    </row>
    <row r="86" spans="1:54" x14ac:dyDescent="0.25">
      <c r="A86" s="1">
        <v>2932</v>
      </c>
      <c r="B86" s="2" t="s">
        <v>886</v>
      </c>
      <c r="C86" s="3" t="s">
        <v>887</v>
      </c>
      <c r="D86" s="2">
        <v>2009</v>
      </c>
      <c r="E86" s="2">
        <v>20426152</v>
      </c>
      <c r="F86" s="4" t="s">
        <v>888</v>
      </c>
      <c r="G86" s="2">
        <v>59</v>
      </c>
      <c r="H86" s="2">
        <v>39</v>
      </c>
      <c r="I86" s="5">
        <v>20</v>
      </c>
      <c r="J86" s="2">
        <v>59</v>
      </c>
      <c r="K86" s="2" t="s">
        <v>119</v>
      </c>
      <c r="L86" s="2" t="s">
        <v>120</v>
      </c>
      <c r="M86" s="2" t="s">
        <v>183</v>
      </c>
      <c r="N86" s="2" t="s">
        <v>16</v>
      </c>
      <c r="O86" s="2" t="s">
        <v>731</v>
      </c>
      <c r="P86" s="2" t="s">
        <v>61</v>
      </c>
      <c r="Q86" s="2" t="s">
        <v>62</v>
      </c>
      <c r="R86" s="2" t="s">
        <v>61</v>
      </c>
      <c r="S86" s="2" t="s">
        <v>61</v>
      </c>
      <c r="T86" s="2" t="s">
        <v>63</v>
      </c>
      <c r="U86" s="2" t="s">
        <v>57</v>
      </c>
      <c r="V86" s="2" t="s">
        <v>65</v>
      </c>
      <c r="W86" s="2" t="s">
        <v>57</v>
      </c>
      <c r="X86" s="2" t="s">
        <v>57</v>
      </c>
      <c r="Y86" s="2" t="s">
        <v>62</v>
      </c>
      <c r="Z86" s="2" t="s">
        <v>57</v>
      </c>
      <c r="AA86" s="2" t="s">
        <v>691</v>
      </c>
      <c r="AB86" s="2" t="s">
        <v>57</v>
      </c>
      <c r="AC86" s="2" t="s">
        <v>484</v>
      </c>
      <c r="AD86" s="2" t="s">
        <v>485</v>
      </c>
      <c r="AE86" s="6" t="s">
        <v>889</v>
      </c>
      <c r="AF86" s="6" t="s">
        <v>890</v>
      </c>
      <c r="AG86" s="2" t="s">
        <v>61</v>
      </c>
      <c r="AH86" s="2" t="s">
        <v>61</v>
      </c>
      <c r="AI86" s="2" t="s">
        <v>61</v>
      </c>
      <c r="AJ86" s="5" t="s">
        <v>62</v>
      </c>
      <c r="AK86" s="5" t="s">
        <v>61</v>
      </c>
      <c r="AL86" s="2" t="s">
        <v>61</v>
      </c>
      <c r="AM86" s="2" t="s">
        <v>57</v>
      </c>
      <c r="AN86" s="7" t="s">
        <v>891</v>
      </c>
      <c r="AO86" s="7" t="s">
        <v>73</v>
      </c>
      <c r="AP86" s="7" t="s">
        <v>57</v>
      </c>
      <c r="AQ86" s="7" t="s">
        <v>73</v>
      </c>
      <c r="AR86" s="7" t="s">
        <v>73</v>
      </c>
      <c r="AS86" s="7" t="s">
        <v>892</v>
      </c>
      <c r="AT86" s="7" t="s">
        <v>73</v>
      </c>
      <c r="AU86" s="7" t="s">
        <v>73</v>
      </c>
      <c r="AV86" s="7" t="s">
        <v>73</v>
      </c>
      <c r="AW86" s="7" t="s">
        <v>73</v>
      </c>
      <c r="AX86" s="7" t="s">
        <v>73</v>
      </c>
      <c r="AY86" s="7" t="s">
        <v>74</v>
      </c>
      <c r="AZ86" s="7" t="s">
        <v>74</v>
      </c>
      <c r="BA86" s="7" t="s">
        <v>74</v>
      </c>
      <c r="BB86" s="7" t="s">
        <v>75</v>
      </c>
    </row>
    <row r="87" spans="1:54" x14ac:dyDescent="0.25">
      <c r="A87" s="1">
        <v>3009</v>
      </c>
      <c r="B87" s="2" t="s">
        <v>893</v>
      </c>
      <c r="C87" s="3" t="s">
        <v>894</v>
      </c>
      <c r="D87" s="2">
        <v>2011</v>
      </c>
      <c r="E87" s="2">
        <v>21339258</v>
      </c>
      <c r="F87" s="4" t="s">
        <v>895</v>
      </c>
      <c r="G87" s="2">
        <v>100</v>
      </c>
      <c r="H87" s="2">
        <v>39</v>
      </c>
      <c r="I87" s="5">
        <v>61</v>
      </c>
      <c r="J87" s="2">
        <v>64.5</v>
      </c>
      <c r="K87" s="2" t="s">
        <v>58</v>
      </c>
      <c r="L87" s="2" t="s">
        <v>896</v>
      </c>
      <c r="M87" s="2" t="s">
        <v>147</v>
      </c>
      <c r="N87" s="2" t="s">
        <v>433</v>
      </c>
      <c r="O87" s="2" t="s">
        <v>81</v>
      </c>
      <c r="P87" s="2" t="s">
        <v>62</v>
      </c>
      <c r="Q87" s="2" t="s">
        <v>61</v>
      </c>
      <c r="R87" s="2" t="s">
        <v>62</v>
      </c>
      <c r="S87" s="2" t="s">
        <v>61</v>
      </c>
      <c r="T87" s="2" t="s">
        <v>63</v>
      </c>
      <c r="U87" s="2" t="s">
        <v>57</v>
      </c>
      <c r="V87" s="2" t="s">
        <v>57</v>
      </c>
      <c r="W87" s="2" t="s">
        <v>57</v>
      </c>
      <c r="X87" s="2" t="s">
        <v>57</v>
      </c>
      <c r="Y87" s="2" t="s">
        <v>62</v>
      </c>
      <c r="Z87" s="2" t="s">
        <v>57</v>
      </c>
      <c r="AA87" s="2" t="s">
        <v>66</v>
      </c>
      <c r="AB87" s="2" t="s">
        <v>57</v>
      </c>
      <c r="AC87" s="2" t="s">
        <v>311</v>
      </c>
      <c r="AD87" s="2" t="s">
        <v>82</v>
      </c>
      <c r="AE87" s="6" t="s">
        <v>897</v>
      </c>
      <c r="AF87" s="6" t="s">
        <v>898</v>
      </c>
      <c r="AG87" s="2" t="s">
        <v>61</v>
      </c>
      <c r="AH87" s="2" t="s">
        <v>61</v>
      </c>
      <c r="AI87" s="2" t="s">
        <v>61</v>
      </c>
      <c r="AJ87" s="5" t="s">
        <v>62</v>
      </c>
      <c r="AK87" s="5" t="s">
        <v>62</v>
      </c>
      <c r="AL87" s="2" t="s">
        <v>62</v>
      </c>
      <c r="AM87" s="2" t="s">
        <v>899</v>
      </c>
      <c r="AN87" s="7" t="s">
        <v>900</v>
      </c>
      <c r="AO87" s="7" t="s">
        <v>74</v>
      </c>
      <c r="AP87" s="7" t="s">
        <v>57</v>
      </c>
      <c r="AQ87" s="7" t="s">
        <v>75</v>
      </c>
      <c r="AR87" s="7" t="s">
        <v>75</v>
      </c>
      <c r="AS87" s="7" t="s">
        <v>901</v>
      </c>
      <c r="AT87" s="7" t="s">
        <v>73</v>
      </c>
      <c r="AU87" s="7" t="s">
        <v>73</v>
      </c>
      <c r="AV87" s="7" t="s">
        <v>73</v>
      </c>
      <c r="AW87" s="7" t="s">
        <v>73</v>
      </c>
      <c r="AX87" s="7" t="s">
        <v>73</v>
      </c>
      <c r="AY87" s="7" t="s">
        <v>74</v>
      </c>
      <c r="AZ87" s="7" t="s">
        <v>74</v>
      </c>
      <c r="BA87" s="7" t="s">
        <v>74</v>
      </c>
      <c r="BB87" s="7" t="s">
        <v>75</v>
      </c>
    </row>
    <row r="88" spans="1:54" x14ac:dyDescent="0.25">
      <c r="A88" s="1">
        <v>3037</v>
      </c>
      <c r="B88" s="2" t="s">
        <v>902</v>
      </c>
      <c r="C88" s="3" t="s">
        <v>903</v>
      </c>
      <c r="D88" s="2">
        <v>2014</v>
      </c>
      <c r="E88" s="2">
        <v>25028781</v>
      </c>
      <c r="F88" s="4" t="s">
        <v>904</v>
      </c>
      <c r="G88" s="2">
        <v>48</v>
      </c>
      <c r="H88" s="2" t="s">
        <v>57</v>
      </c>
      <c r="I88" s="5">
        <v>48</v>
      </c>
      <c r="J88" s="2">
        <v>57</v>
      </c>
      <c r="K88" s="2" t="s">
        <v>97</v>
      </c>
      <c r="L88" s="2" t="s">
        <v>222</v>
      </c>
      <c r="M88" s="2" t="s">
        <v>183</v>
      </c>
      <c r="N88" s="2" t="s">
        <v>16</v>
      </c>
      <c r="O88" s="2" t="s">
        <v>184</v>
      </c>
      <c r="P88" s="2" t="s">
        <v>61</v>
      </c>
      <c r="Q88" s="2" t="s">
        <v>62</v>
      </c>
      <c r="R88" s="2" t="s">
        <v>61</v>
      </c>
      <c r="S88" s="2" t="s">
        <v>61</v>
      </c>
      <c r="T88" s="2" t="s">
        <v>63</v>
      </c>
      <c r="U88" s="2" t="s">
        <v>57</v>
      </c>
      <c r="V88" s="2" t="s">
        <v>65</v>
      </c>
      <c r="W88" s="2" t="s">
        <v>61</v>
      </c>
      <c r="X88" s="2" t="s">
        <v>62</v>
      </c>
      <c r="Y88" s="2" t="s">
        <v>62</v>
      </c>
      <c r="Z88" s="2" t="s">
        <v>62</v>
      </c>
      <c r="AA88" s="2" t="s">
        <v>102</v>
      </c>
      <c r="AB88" s="2" t="s">
        <v>57</v>
      </c>
      <c r="AC88" s="2" t="s">
        <v>734</v>
      </c>
      <c r="AD88" s="2" t="s">
        <v>905</v>
      </c>
      <c r="AE88" s="6" t="s">
        <v>906</v>
      </c>
      <c r="AF88" s="6" t="s">
        <v>907</v>
      </c>
      <c r="AG88" s="2" t="s">
        <v>62</v>
      </c>
      <c r="AH88" s="2" t="s">
        <v>61</v>
      </c>
      <c r="AI88" s="2" t="s">
        <v>61</v>
      </c>
      <c r="AJ88" s="5" t="s">
        <v>62</v>
      </c>
      <c r="AK88" s="5" t="s">
        <v>61</v>
      </c>
      <c r="AL88" s="2" t="s">
        <v>62</v>
      </c>
      <c r="AM88" s="2" t="s">
        <v>908</v>
      </c>
      <c r="AN88" s="7" t="s">
        <v>909</v>
      </c>
      <c r="AO88" s="7" t="s">
        <v>73</v>
      </c>
      <c r="AP88" s="7" t="s">
        <v>57</v>
      </c>
      <c r="AQ88" s="7" t="s">
        <v>75</v>
      </c>
      <c r="AR88" s="7" t="s">
        <v>75</v>
      </c>
      <c r="AS88" s="7" t="s">
        <v>910</v>
      </c>
      <c r="AT88" s="7" t="s">
        <v>73</v>
      </c>
      <c r="AU88" s="7" t="s">
        <v>73</v>
      </c>
      <c r="AV88" s="7" t="s">
        <v>73</v>
      </c>
      <c r="AW88" s="7" t="s">
        <v>73</v>
      </c>
      <c r="AX88" s="7" t="s">
        <v>73</v>
      </c>
      <c r="AY88" s="7" t="s">
        <v>74</v>
      </c>
      <c r="AZ88" s="7" t="s">
        <v>74</v>
      </c>
      <c r="BA88" s="7" t="s">
        <v>74</v>
      </c>
      <c r="BB88" s="7" t="s">
        <v>75</v>
      </c>
    </row>
    <row r="89" spans="1:54" x14ac:dyDescent="0.25">
      <c r="A89" s="1">
        <v>3050</v>
      </c>
      <c r="B89" s="2" t="s">
        <v>911</v>
      </c>
      <c r="C89" s="3" t="s">
        <v>912</v>
      </c>
      <c r="D89" s="2">
        <v>2010</v>
      </c>
      <c r="E89" s="2">
        <v>21080178</v>
      </c>
      <c r="F89" s="4" t="s">
        <v>913</v>
      </c>
      <c r="G89" s="2">
        <v>47</v>
      </c>
      <c r="H89" s="2">
        <v>25</v>
      </c>
      <c r="I89" s="5">
        <v>22</v>
      </c>
      <c r="J89" s="2">
        <v>41</v>
      </c>
      <c r="K89" s="2" t="s">
        <v>119</v>
      </c>
      <c r="L89" s="2" t="s">
        <v>373</v>
      </c>
      <c r="M89" s="2" t="s">
        <v>147</v>
      </c>
      <c r="N89" s="2" t="s">
        <v>16</v>
      </c>
      <c r="O89" s="2" t="s">
        <v>233</v>
      </c>
      <c r="P89" s="2" t="s">
        <v>61</v>
      </c>
      <c r="Q89" s="2" t="s">
        <v>62</v>
      </c>
      <c r="R89" s="2" t="s">
        <v>61</v>
      </c>
      <c r="S89" s="2" t="s">
        <v>61</v>
      </c>
      <c r="T89" s="2" t="s">
        <v>100</v>
      </c>
      <c r="U89" s="2" t="s">
        <v>310</v>
      </c>
      <c r="V89" s="2" t="s">
        <v>65</v>
      </c>
      <c r="W89" s="2" t="s">
        <v>57</v>
      </c>
      <c r="X89" s="2" t="s">
        <v>57</v>
      </c>
      <c r="Y89" s="2" t="s">
        <v>62</v>
      </c>
      <c r="Z89" s="2" t="s">
        <v>57</v>
      </c>
      <c r="AA89" s="2" t="s">
        <v>710</v>
      </c>
      <c r="AB89" s="2" t="s">
        <v>67</v>
      </c>
      <c r="AC89" s="2" t="s">
        <v>769</v>
      </c>
      <c r="AD89" s="2" t="s">
        <v>914</v>
      </c>
      <c r="AE89" s="6" t="s">
        <v>915</v>
      </c>
      <c r="AF89" s="6" t="s">
        <v>916</v>
      </c>
      <c r="AG89" s="2" t="s">
        <v>61</v>
      </c>
      <c r="AH89" s="2" t="s">
        <v>61</v>
      </c>
      <c r="AI89" s="2" t="s">
        <v>61</v>
      </c>
      <c r="AJ89" s="5" t="s">
        <v>62</v>
      </c>
      <c r="AK89" s="5" t="s">
        <v>61</v>
      </c>
      <c r="AL89" s="2" t="s">
        <v>61</v>
      </c>
      <c r="AM89" s="2" t="s">
        <v>57</v>
      </c>
      <c r="AN89" s="7" t="s">
        <v>917</v>
      </c>
      <c r="AO89" s="7" t="s">
        <v>74</v>
      </c>
      <c r="AP89" s="7" t="s">
        <v>57</v>
      </c>
      <c r="AQ89" s="7" t="s">
        <v>75</v>
      </c>
      <c r="AR89" s="7" t="s">
        <v>75</v>
      </c>
      <c r="AS89" s="7" t="s">
        <v>918</v>
      </c>
      <c r="AT89" s="7" t="s">
        <v>73</v>
      </c>
      <c r="AU89" s="7" t="s">
        <v>73</v>
      </c>
      <c r="AV89" s="7" t="s">
        <v>73</v>
      </c>
      <c r="AW89" s="7" t="s">
        <v>73</v>
      </c>
      <c r="AX89" s="7" t="s">
        <v>73</v>
      </c>
      <c r="AY89" s="7" t="s">
        <v>74</v>
      </c>
      <c r="AZ89" s="7" t="s">
        <v>74</v>
      </c>
      <c r="BA89" s="7" t="s">
        <v>74</v>
      </c>
      <c r="BB89" s="7" t="s">
        <v>75</v>
      </c>
    </row>
    <row r="90" spans="1:54" x14ac:dyDescent="0.25">
      <c r="A90" s="1">
        <v>3078</v>
      </c>
      <c r="B90" s="2" t="s">
        <v>919</v>
      </c>
      <c r="C90" s="3" t="s">
        <v>920</v>
      </c>
      <c r="D90" s="2">
        <v>2011</v>
      </c>
      <c r="E90" s="2">
        <v>21833736</v>
      </c>
      <c r="F90" s="4" t="s">
        <v>921</v>
      </c>
      <c r="G90" s="2">
        <v>24</v>
      </c>
      <c r="H90" s="2">
        <v>12</v>
      </c>
      <c r="I90" s="5">
        <v>12</v>
      </c>
      <c r="J90" s="2">
        <v>49</v>
      </c>
      <c r="K90" s="2" t="s">
        <v>119</v>
      </c>
      <c r="L90" s="2" t="s">
        <v>922</v>
      </c>
      <c r="M90" s="2" t="s">
        <v>147</v>
      </c>
      <c r="N90" s="2" t="s">
        <v>296</v>
      </c>
      <c r="O90" s="2" t="s">
        <v>923</v>
      </c>
      <c r="P90" s="2" t="s">
        <v>61</v>
      </c>
      <c r="Q90" s="2" t="s">
        <v>62</v>
      </c>
      <c r="R90" s="2" t="s">
        <v>62</v>
      </c>
      <c r="S90" s="2" t="s">
        <v>61</v>
      </c>
      <c r="T90" s="2" t="s">
        <v>63</v>
      </c>
      <c r="U90" s="2" t="s">
        <v>924</v>
      </c>
      <c r="V90" s="2" t="s">
        <v>925</v>
      </c>
      <c r="W90" s="2" t="s">
        <v>57</v>
      </c>
      <c r="X90" s="2" t="s">
        <v>57</v>
      </c>
      <c r="Y90" s="2" t="s">
        <v>62</v>
      </c>
      <c r="Z90" s="2" t="s">
        <v>57</v>
      </c>
      <c r="AA90" s="2" t="s">
        <v>57</v>
      </c>
      <c r="AB90" s="2" t="s">
        <v>57</v>
      </c>
      <c r="AC90" s="2" t="s">
        <v>484</v>
      </c>
      <c r="AD90" s="2" t="s">
        <v>485</v>
      </c>
      <c r="AE90" s="6" t="s">
        <v>926</v>
      </c>
      <c r="AF90" s="6" t="s">
        <v>927</v>
      </c>
      <c r="AG90" s="2" t="s">
        <v>61</v>
      </c>
      <c r="AH90" s="2" t="s">
        <v>61</v>
      </c>
      <c r="AI90" s="2" t="s">
        <v>61</v>
      </c>
      <c r="AJ90" s="5" t="s">
        <v>62</v>
      </c>
      <c r="AK90" s="5" t="s">
        <v>62</v>
      </c>
      <c r="AL90" s="2" t="s">
        <v>61</v>
      </c>
      <c r="AM90" s="2" t="s">
        <v>928</v>
      </c>
      <c r="AN90" s="7" t="s">
        <v>929</v>
      </c>
      <c r="AO90" s="7" t="s">
        <v>74</v>
      </c>
      <c r="AP90" s="7" t="s">
        <v>57</v>
      </c>
      <c r="AQ90" s="7" t="s">
        <v>75</v>
      </c>
      <c r="AR90" s="7" t="s">
        <v>75</v>
      </c>
      <c r="AS90" s="7" t="s">
        <v>930</v>
      </c>
      <c r="AT90" s="7" t="s">
        <v>73</v>
      </c>
      <c r="AU90" s="7" t="s">
        <v>73</v>
      </c>
      <c r="AV90" s="7" t="s">
        <v>73</v>
      </c>
      <c r="AW90" s="7" t="s">
        <v>73</v>
      </c>
      <c r="AX90" s="7" t="s">
        <v>73</v>
      </c>
      <c r="AY90" s="7" t="s">
        <v>240</v>
      </c>
      <c r="AZ90" s="7" t="s">
        <v>73</v>
      </c>
      <c r="BA90" s="7" t="s">
        <v>240</v>
      </c>
      <c r="BB90" s="7" t="s">
        <v>931</v>
      </c>
    </row>
    <row r="91" spans="1:54" x14ac:dyDescent="0.25">
      <c r="A91" s="1">
        <v>3105</v>
      </c>
      <c r="B91" s="2" t="s">
        <v>932</v>
      </c>
      <c r="C91" s="3" t="s">
        <v>933</v>
      </c>
      <c r="D91" s="2">
        <v>2013</v>
      </c>
      <c r="E91" s="2">
        <v>24355259</v>
      </c>
      <c r="F91" s="4" t="s">
        <v>934</v>
      </c>
      <c r="G91" s="2">
        <v>355</v>
      </c>
      <c r="H91" s="2" t="s">
        <v>57</v>
      </c>
      <c r="I91" s="5" t="s">
        <v>57</v>
      </c>
      <c r="J91" s="2">
        <v>67.2</v>
      </c>
      <c r="K91" s="2" t="s">
        <v>58</v>
      </c>
      <c r="L91" s="2" t="s">
        <v>896</v>
      </c>
      <c r="M91" s="2" t="s">
        <v>147</v>
      </c>
      <c r="N91" s="2" t="s">
        <v>433</v>
      </c>
      <c r="O91" s="2" t="s">
        <v>81</v>
      </c>
      <c r="P91" s="2" t="s">
        <v>62</v>
      </c>
      <c r="Q91" s="2" t="s">
        <v>61</v>
      </c>
      <c r="R91" s="2" t="s">
        <v>62</v>
      </c>
      <c r="S91" s="2" t="s">
        <v>61</v>
      </c>
      <c r="T91" s="2" t="s">
        <v>63</v>
      </c>
      <c r="U91" s="2" t="s">
        <v>310</v>
      </c>
      <c r="V91" s="2" t="s">
        <v>925</v>
      </c>
      <c r="W91" s="2" t="s">
        <v>62</v>
      </c>
      <c r="X91" s="2" t="s">
        <v>57</v>
      </c>
      <c r="Y91" s="2" t="s">
        <v>62</v>
      </c>
      <c r="Z91" s="2" t="s">
        <v>57</v>
      </c>
      <c r="AA91" s="2" t="s">
        <v>935</v>
      </c>
      <c r="AB91" s="2" t="s">
        <v>57</v>
      </c>
      <c r="AC91" s="2" t="s">
        <v>152</v>
      </c>
      <c r="AD91" s="2" t="s">
        <v>936</v>
      </c>
      <c r="AE91" s="6" t="s">
        <v>937</v>
      </c>
      <c r="AF91" s="6" t="s">
        <v>938</v>
      </c>
      <c r="AG91" s="2" t="s">
        <v>61</v>
      </c>
      <c r="AH91" s="2" t="s">
        <v>61</v>
      </c>
      <c r="AI91" s="2" t="s">
        <v>61</v>
      </c>
      <c r="AJ91" s="5" t="s">
        <v>62</v>
      </c>
      <c r="AK91" s="5" t="s">
        <v>62</v>
      </c>
      <c r="AL91" s="2" t="s">
        <v>62</v>
      </c>
      <c r="AM91" s="2" t="s">
        <v>939</v>
      </c>
      <c r="AN91" s="7" t="s">
        <v>940</v>
      </c>
      <c r="AO91" s="7" t="s">
        <v>73</v>
      </c>
      <c r="AP91" s="7" t="s">
        <v>57</v>
      </c>
      <c r="AQ91" s="7" t="s">
        <v>73</v>
      </c>
      <c r="AR91" s="7" t="s">
        <v>73</v>
      </c>
      <c r="AS91" s="7" t="s">
        <v>941</v>
      </c>
      <c r="AT91" s="7" t="s">
        <v>73</v>
      </c>
      <c r="AU91" s="7" t="s">
        <v>73</v>
      </c>
      <c r="AV91" s="7" t="s">
        <v>73</v>
      </c>
      <c r="AW91" s="7" t="s">
        <v>73</v>
      </c>
      <c r="AX91" s="7" t="s">
        <v>73</v>
      </c>
      <c r="AY91" s="7" t="s">
        <v>74</v>
      </c>
      <c r="AZ91" s="7" t="s">
        <v>73</v>
      </c>
      <c r="BA91" s="7" t="s">
        <v>74</v>
      </c>
      <c r="BB91" s="7" t="s">
        <v>73</v>
      </c>
    </row>
    <row r="92" spans="1:54" x14ac:dyDescent="0.25">
      <c r="A92" s="1">
        <v>3137</v>
      </c>
      <c r="B92" s="2" t="s">
        <v>942</v>
      </c>
      <c r="C92" s="3" t="s">
        <v>943</v>
      </c>
      <c r="D92" s="2">
        <v>2013</v>
      </c>
      <c r="E92" s="2">
        <v>24155760</v>
      </c>
      <c r="F92" s="4" t="s">
        <v>944</v>
      </c>
      <c r="G92" s="2">
        <v>209</v>
      </c>
      <c r="H92" s="2" t="s">
        <v>57</v>
      </c>
      <c r="I92" s="5" t="s">
        <v>57</v>
      </c>
      <c r="J92" s="2">
        <v>40</v>
      </c>
      <c r="K92" s="2" t="s">
        <v>97</v>
      </c>
      <c r="L92" s="2" t="s">
        <v>222</v>
      </c>
      <c r="M92" s="2" t="s">
        <v>147</v>
      </c>
      <c r="N92" s="2" t="s">
        <v>16</v>
      </c>
      <c r="O92" s="2" t="s">
        <v>254</v>
      </c>
      <c r="P92" s="2" t="s">
        <v>61</v>
      </c>
      <c r="Q92" s="2" t="s">
        <v>62</v>
      </c>
      <c r="R92" s="2" t="s">
        <v>61</v>
      </c>
      <c r="S92" s="2" t="s">
        <v>61</v>
      </c>
      <c r="T92" s="2" t="s">
        <v>100</v>
      </c>
      <c r="U92" s="2" t="s">
        <v>709</v>
      </c>
      <c r="V92" s="2" t="s">
        <v>57</v>
      </c>
      <c r="W92" s="2" t="s">
        <v>61</v>
      </c>
      <c r="X92" s="2" t="s">
        <v>57</v>
      </c>
      <c r="Y92" s="2" t="s">
        <v>62</v>
      </c>
      <c r="Z92" s="2" t="s">
        <v>57</v>
      </c>
      <c r="AA92" s="2" t="s">
        <v>945</v>
      </c>
      <c r="AB92" s="2" t="s">
        <v>67</v>
      </c>
      <c r="AC92" s="2" t="s">
        <v>311</v>
      </c>
      <c r="AD92" s="2" t="s">
        <v>946</v>
      </c>
      <c r="AE92" s="6" t="s">
        <v>947</v>
      </c>
      <c r="AF92" s="6" t="s">
        <v>948</v>
      </c>
      <c r="AG92" s="2" t="s">
        <v>61</v>
      </c>
      <c r="AH92" s="2" t="s">
        <v>61</v>
      </c>
      <c r="AI92" s="2" t="s">
        <v>61</v>
      </c>
      <c r="AJ92" s="5" t="s">
        <v>62</v>
      </c>
      <c r="AK92" s="5" t="s">
        <v>62</v>
      </c>
      <c r="AL92" s="2" t="s">
        <v>61</v>
      </c>
      <c r="AM92" s="2" t="s">
        <v>57</v>
      </c>
      <c r="AN92" s="7" t="s">
        <v>949</v>
      </c>
      <c r="AO92" s="7" t="s">
        <v>74</v>
      </c>
      <c r="AP92" s="7" t="s">
        <v>57</v>
      </c>
      <c r="AQ92" s="7" t="s">
        <v>75</v>
      </c>
      <c r="AR92" s="7" t="s">
        <v>75</v>
      </c>
      <c r="AS92" s="7" t="s">
        <v>950</v>
      </c>
      <c r="AT92" s="7" t="s">
        <v>73</v>
      </c>
      <c r="AU92" s="7" t="s">
        <v>73</v>
      </c>
      <c r="AV92" s="7" t="s">
        <v>73</v>
      </c>
      <c r="AW92" s="7" t="s">
        <v>73</v>
      </c>
      <c r="AX92" s="7" t="s">
        <v>73</v>
      </c>
      <c r="AY92" s="7" t="s">
        <v>74</v>
      </c>
      <c r="AZ92" s="7" t="s">
        <v>74</v>
      </c>
      <c r="BA92" s="7" t="s">
        <v>74</v>
      </c>
      <c r="BB92" s="7" t="s">
        <v>75</v>
      </c>
    </row>
    <row r="93" spans="1:54" x14ac:dyDescent="0.25">
      <c r="A93" s="1">
        <v>3174</v>
      </c>
      <c r="B93" s="2" t="s">
        <v>490</v>
      </c>
      <c r="C93" s="3" t="s">
        <v>951</v>
      </c>
      <c r="D93" s="2">
        <v>2008</v>
      </c>
      <c r="E93" s="2">
        <v>18819724</v>
      </c>
      <c r="F93" s="4" t="s">
        <v>952</v>
      </c>
      <c r="G93" s="2">
        <v>132</v>
      </c>
      <c r="H93" s="2">
        <v>59</v>
      </c>
      <c r="I93" s="5">
        <v>73</v>
      </c>
      <c r="J93" s="2">
        <v>61</v>
      </c>
      <c r="K93" s="2" t="s">
        <v>58</v>
      </c>
      <c r="L93" s="2" t="s">
        <v>896</v>
      </c>
      <c r="M93" s="2" t="s">
        <v>147</v>
      </c>
      <c r="N93" s="2" t="s">
        <v>433</v>
      </c>
      <c r="O93" s="2" t="s">
        <v>81</v>
      </c>
      <c r="P93" s="2" t="s">
        <v>62</v>
      </c>
      <c r="Q93" s="2" t="s">
        <v>61</v>
      </c>
      <c r="R93" s="2" t="s">
        <v>62</v>
      </c>
      <c r="S93" s="2" t="s">
        <v>61</v>
      </c>
      <c r="T93" s="2" t="s">
        <v>63</v>
      </c>
      <c r="U93" s="2" t="s">
        <v>64</v>
      </c>
      <c r="V93" s="2" t="s">
        <v>57</v>
      </c>
      <c r="W93" s="2" t="s">
        <v>57</v>
      </c>
      <c r="X93" s="2" t="s">
        <v>57</v>
      </c>
      <c r="Y93" s="2" t="s">
        <v>62</v>
      </c>
      <c r="Z93" s="2" t="s">
        <v>57</v>
      </c>
      <c r="AA93" s="2" t="s">
        <v>201</v>
      </c>
      <c r="AB93" s="2" t="s">
        <v>57</v>
      </c>
      <c r="AC93" s="2" t="s">
        <v>475</v>
      </c>
      <c r="AD93" s="2" t="s">
        <v>953</v>
      </c>
      <c r="AE93" s="6" t="s">
        <v>954</v>
      </c>
      <c r="AF93" s="6" t="s">
        <v>955</v>
      </c>
      <c r="AG93" s="2" t="s">
        <v>956</v>
      </c>
      <c r="AH93" s="2" t="s">
        <v>61</v>
      </c>
      <c r="AI93" s="2" t="s">
        <v>62</v>
      </c>
      <c r="AJ93" s="5" t="s">
        <v>62</v>
      </c>
      <c r="AK93" s="5" t="s">
        <v>62</v>
      </c>
      <c r="AL93" s="2" t="s">
        <v>61</v>
      </c>
      <c r="AM93" s="2" t="s">
        <v>57</v>
      </c>
      <c r="AN93" s="7" t="s">
        <v>957</v>
      </c>
      <c r="AO93" s="7" t="s">
        <v>74</v>
      </c>
      <c r="AP93" s="7" t="s">
        <v>57</v>
      </c>
      <c r="AQ93" s="7" t="s">
        <v>75</v>
      </c>
      <c r="AR93" s="7" t="s">
        <v>75</v>
      </c>
      <c r="AS93" s="7" t="s">
        <v>958</v>
      </c>
      <c r="AT93" s="7" t="s">
        <v>74</v>
      </c>
      <c r="AU93" s="7" t="s">
        <v>73</v>
      </c>
      <c r="AV93" s="7" t="s">
        <v>75</v>
      </c>
      <c r="AW93" s="7" t="s">
        <v>75</v>
      </c>
      <c r="AX93" s="7" t="s">
        <v>73</v>
      </c>
      <c r="AY93" s="7" t="s">
        <v>74</v>
      </c>
      <c r="AZ93" s="7" t="s">
        <v>74</v>
      </c>
      <c r="BA93" s="7" t="s">
        <v>74</v>
      </c>
      <c r="BB93" s="7" t="s">
        <v>75</v>
      </c>
    </row>
    <row r="94" spans="1:54" x14ac:dyDescent="0.25">
      <c r="A94" s="1">
        <v>3200</v>
      </c>
      <c r="B94" s="2" t="s">
        <v>959</v>
      </c>
      <c r="C94" s="3" t="s">
        <v>960</v>
      </c>
      <c r="D94" s="2">
        <v>2014</v>
      </c>
      <c r="E94" s="2">
        <v>24831600</v>
      </c>
      <c r="F94" s="4" t="s">
        <v>961</v>
      </c>
      <c r="G94" s="2">
        <v>47</v>
      </c>
      <c r="H94" s="2">
        <v>33</v>
      </c>
      <c r="I94" s="5">
        <v>14</v>
      </c>
      <c r="J94" s="2">
        <v>8.1999999999999993</v>
      </c>
      <c r="K94" s="2" t="s">
        <v>331</v>
      </c>
      <c r="L94" s="2" t="s">
        <v>962</v>
      </c>
      <c r="M94" s="2" t="s">
        <v>147</v>
      </c>
      <c r="N94" s="2" t="s">
        <v>16</v>
      </c>
      <c r="O94" s="2" t="s">
        <v>963</v>
      </c>
      <c r="P94" s="2" t="s">
        <v>61</v>
      </c>
      <c r="Q94" s="2" t="s">
        <v>62</v>
      </c>
      <c r="R94" s="2" t="s">
        <v>61</v>
      </c>
      <c r="S94" s="2" t="s">
        <v>61</v>
      </c>
      <c r="T94" s="2" t="s">
        <v>63</v>
      </c>
      <c r="U94" s="2" t="s">
        <v>101</v>
      </c>
      <c r="V94" s="2" t="s">
        <v>57</v>
      </c>
      <c r="W94" s="2" t="s">
        <v>57</v>
      </c>
      <c r="X94" s="2" t="s">
        <v>57</v>
      </c>
      <c r="Y94" s="2" t="s">
        <v>62</v>
      </c>
      <c r="Z94" s="2" t="s">
        <v>57</v>
      </c>
      <c r="AA94" s="2" t="s">
        <v>964</v>
      </c>
      <c r="AB94" s="2" t="s">
        <v>57</v>
      </c>
      <c r="AC94" s="2" t="s">
        <v>734</v>
      </c>
      <c r="AD94" s="2" t="s">
        <v>965</v>
      </c>
      <c r="AE94" s="6" t="s">
        <v>966</v>
      </c>
      <c r="AF94" s="6" t="s">
        <v>967</v>
      </c>
      <c r="AG94" s="2" t="s">
        <v>62</v>
      </c>
      <c r="AH94" s="2" t="s">
        <v>62</v>
      </c>
      <c r="AI94" s="2" t="s">
        <v>61</v>
      </c>
      <c r="AJ94" s="5" t="s">
        <v>62</v>
      </c>
      <c r="AK94" s="5" t="s">
        <v>61</v>
      </c>
      <c r="AL94" s="2" t="s">
        <v>61</v>
      </c>
      <c r="AM94" s="2" t="s">
        <v>57</v>
      </c>
      <c r="AN94" s="7" t="s">
        <v>968</v>
      </c>
      <c r="AO94" s="7" t="s">
        <v>74</v>
      </c>
      <c r="AP94" s="7" t="s">
        <v>74</v>
      </c>
      <c r="AQ94" s="7" t="s">
        <v>75</v>
      </c>
      <c r="AR94" s="7" t="s">
        <v>75</v>
      </c>
      <c r="AS94" s="7" t="s">
        <v>969</v>
      </c>
      <c r="AT94" s="7" t="s">
        <v>73</v>
      </c>
      <c r="AU94" s="7" t="s">
        <v>73</v>
      </c>
      <c r="AV94" s="7" t="s">
        <v>73</v>
      </c>
      <c r="AW94" s="7" t="s">
        <v>73</v>
      </c>
      <c r="AX94" s="7" t="s">
        <v>73</v>
      </c>
      <c r="AY94" s="7" t="s">
        <v>74</v>
      </c>
      <c r="AZ94" s="7" t="s">
        <v>74</v>
      </c>
      <c r="BA94" s="7" t="s">
        <v>74</v>
      </c>
      <c r="BB94" s="7" t="s">
        <v>75</v>
      </c>
    </row>
    <row r="95" spans="1:54" x14ac:dyDescent="0.25">
      <c r="A95" s="1">
        <v>3213</v>
      </c>
      <c r="B95" s="2" t="s">
        <v>970</v>
      </c>
      <c r="C95" s="3" t="s">
        <v>971</v>
      </c>
      <c r="D95" s="2">
        <v>2012</v>
      </c>
      <c r="E95" s="2">
        <v>23764725</v>
      </c>
      <c r="F95" s="4" t="s">
        <v>972</v>
      </c>
      <c r="G95" s="2">
        <v>27</v>
      </c>
      <c r="H95" s="2">
        <v>20</v>
      </c>
      <c r="I95" s="5">
        <v>7</v>
      </c>
      <c r="J95" s="2">
        <v>59</v>
      </c>
      <c r="K95" s="2" t="s">
        <v>973</v>
      </c>
      <c r="L95" s="2" t="s">
        <v>974</v>
      </c>
      <c r="M95" s="2" t="s">
        <v>147</v>
      </c>
      <c r="N95" s="2" t="s">
        <v>17</v>
      </c>
      <c r="O95" s="2" t="s">
        <v>184</v>
      </c>
      <c r="P95" s="2" t="s">
        <v>61</v>
      </c>
      <c r="Q95" s="2" t="s">
        <v>61</v>
      </c>
      <c r="R95" s="2" t="s">
        <v>62</v>
      </c>
      <c r="S95" s="2" t="s">
        <v>61</v>
      </c>
      <c r="T95" s="2" t="s">
        <v>100</v>
      </c>
      <c r="U95" s="2" t="s">
        <v>64</v>
      </c>
      <c r="V95" s="2" t="s">
        <v>57</v>
      </c>
      <c r="W95" s="2" t="s">
        <v>57</v>
      </c>
      <c r="X95" s="2" t="s">
        <v>57</v>
      </c>
      <c r="Y95" s="2" t="s">
        <v>62</v>
      </c>
      <c r="Z95" s="2" t="s">
        <v>57</v>
      </c>
      <c r="AA95" s="2" t="s">
        <v>975</v>
      </c>
      <c r="AB95" s="2" t="s">
        <v>151</v>
      </c>
      <c r="AC95" s="2" t="s">
        <v>152</v>
      </c>
      <c r="AD95" s="2" t="s">
        <v>976</v>
      </c>
      <c r="AE95" s="6" t="s">
        <v>977</v>
      </c>
      <c r="AF95" s="6" t="s">
        <v>978</v>
      </c>
      <c r="AG95" s="2" t="s">
        <v>62</v>
      </c>
      <c r="AH95" s="2" t="s">
        <v>61</v>
      </c>
      <c r="AI95" s="2" t="s">
        <v>61</v>
      </c>
      <c r="AJ95" s="5" t="s">
        <v>62</v>
      </c>
      <c r="AK95" s="5" t="s">
        <v>61</v>
      </c>
      <c r="AL95" s="2" t="s">
        <v>62</v>
      </c>
      <c r="AM95" s="2" t="s">
        <v>979</v>
      </c>
      <c r="AN95" s="7" t="s">
        <v>980</v>
      </c>
      <c r="AO95" s="7" t="s">
        <v>74</v>
      </c>
      <c r="AP95" s="7" t="s">
        <v>73</v>
      </c>
      <c r="AQ95" s="7" t="s">
        <v>75</v>
      </c>
      <c r="AR95" s="7" t="s">
        <v>75</v>
      </c>
      <c r="AS95" s="7" t="s">
        <v>981</v>
      </c>
      <c r="AT95" s="7" t="s">
        <v>74</v>
      </c>
      <c r="AU95" s="7" t="s">
        <v>73</v>
      </c>
      <c r="AV95" s="7" t="s">
        <v>75</v>
      </c>
      <c r="AW95" s="7" t="s">
        <v>75</v>
      </c>
      <c r="AX95" s="7" t="s">
        <v>73</v>
      </c>
      <c r="AY95" s="7" t="s">
        <v>74</v>
      </c>
      <c r="AZ95" s="7" t="s">
        <v>74</v>
      </c>
      <c r="BA95" s="7" t="s">
        <v>74</v>
      </c>
      <c r="BB95" s="7" t="s">
        <v>75</v>
      </c>
    </row>
    <row r="96" spans="1:54" x14ac:dyDescent="0.25">
      <c r="A96" s="1">
        <v>3223</v>
      </c>
      <c r="B96" s="2" t="s">
        <v>982</v>
      </c>
      <c r="C96" s="3" t="s">
        <v>983</v>
      </c>
      <c r="D96" s="2">
        <v>2008</v>
      </c>
      <c r="E96" s="2">
        <v>18796682</v>
      </c>
      <c r="F96" s="4" t="s">
        <v>984</v>
      </c>
      <c r="G96" s="2">
        <v>52</v>
      </c>
      <c r="H96" s="2" t="s">
        <v>57</v>
      </c>
      <c r="I96" s="5" t="s">
        <v>57</v>
      </c>
      <c r="J96" s="2" t="s">
        <v>57</v>
      </c>
      <c r="K96" s="2" t="s">
        <v>119</v>
      </c>
      <c r="L96" s="2" t="s">
        <v>120</v>
      </c>
      <c r="M96" s="2" t="s">
        <v>147</v>
      </c>
      <c r="N96" s="2" t="s">
        <v>16</v>
      </c>
      <c r="O96" s="2" t="s">
        <v>985</v>
      </c>
      <c r="P96" s="2" t="s">
        <v>61</v>
      </c>
      <c r="Q96" s="2" t="s">
        <v>62</v>
      </c>
      <c r="R96" s="2" t="s">
        <v>61</v>
      </c>
      <c r="S96" s="2" t="s">
        <v>61</v>
      </c>
      <c r="T96" s="2" t="s">
        <v>100</v>
      </c>
      <c r="U96" s="2" t="s">
        <v>986</v>
      </c>
      <c r="V96" s="2" t="s">
        <v>65</v>
      </c>
      <c r="W96" s="2" t="s">
        <v>57</v>
      </c>
      <c r="X96" s="2" t="s">
        <v>57</v>
      </c>
      <c r="Y96" s="2" t="s">
        <v>62</v>
      </c>
      <c r="Z96" s="2" t="s">
        <v>57</v>
      </c>
      <c r="AA96" s="2" t="s">
        <v>987</v>
      </c>
      <c r="AB96" s="2" t="s">
        <v>151</v>
      </c>
      <c r="AC96" s="2" t="s">
        <v>152</v>
      </c>
      <c r="AD96" s="2" t="s">
        <v>988</v>
      </c>
      <c r="AE96" s="6" t="s">
        <v>989</v>
      </c>
      <c r="AF96" s="6" t="s">
        <v>990</v>
      </c>
      <c r="AG96" s="2" t="s">
        <v>61</v>
      </c>
      <c r="AH96" s="2" t="s">
        <v>61</v>
      </c>
      <c r="AI96" s="2" t="s">
        <v>61</v>
      </c>
      <c r="AJ96" s="5" t="s">
        <v>62</v>
      </c>
      <c r="AK96" s="5" t="s">
        <v>61</v>
      </c>
      <c r="AL96" s="2" t="s">
        <v>62</v>
      </c>
      <c r="AM96" s="2" t="s">
        <v>991</v>
      </c>
      <c r="AN96" s="7" t="s">
        <v>992</v>
      </c>
      <c r="AO96" s="7" t="s">
        <v>74</v>
      </c>
      <c r="AP96" s="7" t="s">
        <v>57</v>
      </c>
      <c r="AQ96" s="7" t="s">
        <v>75</v>
      </c>
      <c r="AR96" s="7" t="s">
        <v>75</v>
      </c>
      <c r="AS96" s="7" t="s">
        <v>993</v>
      </c>
      <c r="AT96" s="7" t="s">
        <v>74</v>
      </c>
      <c r="AU96" s="7" t="s">
        <v>73</v>
      </c>
      <c r="AV96" s="7" t="s">
        <v>75</v>
      </c>
      <c r="AW96" s="7" t="s">
        <v>75</v>
      </c>
      <c r="AX96" s="7" t="s">
        <v>73</v>
      </c>
      <c r="AY96" s="7" t="s">
        <v>74</v>
      </c>
      <c r="AZ96" s="7" t="s">
        <v>74</v>
      </c>
      <c r="BA96" s="7" t="s">
        <v>74</v>
      </c>
      <c r="BB96" s="7" t="s">
        <v>75</v>
      </c>
    </row>
    <row r="97" spans="1:54" x14ac:dyDescent="0.25">
      <c r="A97" s="1">
        <v>3224</v>
      </c>
      <c r="B97" s="2" t="s">
        <v>982</v>
      </c>
      <c r="C97" s="3" t="s">
        <v>994</v>
      </c>
      <c r="D97" s="2">
        <v>2012</v>
      </c>
      <c r="E97" s="2">
        <v>22015945</v>
      </c>
      <c r="F97" s="4" t="s">
        <v>995</v>
      </c>
      <c r="G97" s="2">
        <v>24</v>
      </c>
      <c r="H97" s="2">
        <v>12</v>
      </c>
      <c r="I97" s="5">
        <v>12</v>
      </c>
      <c r="J97" s="2" t="s">
        <v>57</v>
      </c>
      <c r="K97" s="2" t="s">
        <v>119</v>
      </c>
      <c r="L97" s="2" t="s">
        <v>199</v>
      </c>
      <c r="M97" s="2" t="s">
        <v>147</v>
      </c>
      <c r="N97" s="2" t="s">
        <v>643</v>
      </c>
      <c r="O97" s="2" t="s">
        <v>996</v>
      </c>
      <c r="P97" s="2" t="s">
        <v>61</v>
      </c>
      <c r="Q97" s="2" t="s">
        <v>62</v>
      </c>
      <c r="R97" s="2" t="s">
        <v>61</v>
      </c>
      <c r="S97" s="2" t="s">
        <v>61</v>
      </c>
      <c r="T97" s="2" t="s">
        <v>63</v>
      </c>
      <c r="U97" s="2" t="s">
        <v>57</v>
      </c>
      <c r="V97" s="2" t="s">
        <v>57</v>
      </c>
      <c r="W97" s="2" t="s">
        <v>57</v>
      </c>
      <c r="X97" s="2" t="s">
        <v>62</v>
      </c>
      <c r="Y97" s="2" t="s">
        <v>62</v>
      </c>
      <c r="Z97" s="2" t="s">
        <v>57</v>
      </c>
      <c r="AA97" s="2" t="s">
        <v>997</v>
      </c>
      <c r="AB97" s="2" t="s">
        <v>67</v>
      </c>
      <c r="AC97" s="2" t="s">
        <v>311</v>
      </c>
      <c r="AD97" s="2" t="s">
        <v>375</v>
      </c>
      <c r="AE97" s="6" t="s">
        <v>998</v>
      </c>
      <c r="AF97" s="6" t="s">
        <v>999</v>
      </c>
      <c r="AG97" s="2" t="s">
        <v>61</v>
      </c>
      <c r="AH97" s="2" t="s">
        <v>61</v>
      </c>
      <c r="AI97" s="2" t="s">
        <v>62</v>
      </c>
      <c r="AJ97" s="5" t="s">
        <v>61</v>
      </c>
      <c r="AK97" s="5" t="s">
        <v>62</v>
      </c>
      <c r="AL97" s="2" t="s">
        <v>62</v>
      </c>
      <c r="AM97" s="2" t="s">
        <v>1000</v>
      </c>
      <c r="AN97" s="7" t="s">
        <v>1001</v>
      </c>
      <c r="AO97" s="7" t="s">
        <v>73</v>
      </c>
      <c r="AP97" s="7" t="s">
        <v>57</v>
      </c>
      <c r="AQ97" s="7" t="s">
        <v>75</v>
      </c>
      <c r="AR97" s="7" t="s">
        <v>75</v>
      </c>
      <c r="AS97" s="7" t="s">
        <v>1002</v>
      </c>
      <c r="AT97" s="7" t="s">
        <v>73</v>
      </c>
      <c r="AU97" s="7" t="s">
        <v>73</v>
      </c>
      <c r="AV97" s="7" t="s">
        <v>73</v>
      </c>
      <c r="AW97" s="7" t="s">
        <v>73</v>
      </c>
      <c r="AX97" s="7" t="s">
        <v>73</v>
      </c>
      <c r="AY97" s="7" t="s">
        <v>74</v>
      </c>
      <c r="AZ97" s="7" t="s">
        <v>74</v>
      </c>
      <c r="BA97" s="7" t="s">
        <v>74</v>
      </c>
      <c r="BB97" s="7" t="s">
        <v>75</v>
      </c>
    </row>
    <row r="98" spans="1:54" x14ac:dyDescent="0.25">
      <c r="A98" s="1">
        <v>3292</v>
      </c>
      <c r="B98" s="2" t="s">
        <v>1003</v>
      </c>
      <c r="C98" s="3" t="s">
        <v>1004</v>
      </c>
      <c r="D98" s="2">
        <v>2015</v>
      </c>
      <c r="E98" s="2">
        <v>25956936</v>
      </c>
      <c r="F98" s="4" t="s">
        <v>1005</v>
      </c>
      <c r="G98" s="2">
        <v>285</v>
      </c>
      <c r="H98" s="2">
        <v>160</v>
      </c>
      <c r="I98" s="5">
        <v>125</v>
      </c>
      <c r="J98" s="2">
        <v>65.209999999999994</v>
      </c>
      <c r="K98" s="2" t="s">
        <v>58</v>
      </c>
      <c r="L98" s="2" t="s">
        <v>896</v>
      </c>
      <c r="M98" s="2" t="s">
        <v>147</v>
      </c>
      <c r="N98" s="2" t="s">
        <v>17</v>
      </c>
      <c r="O98" s="2" t="s">
        <v>1006</v>
      </c>
      <c r="P98" s="2" t="s">
        <v>61</v>
      </c>
      <c r="Q98" s="2" t="s">
        <v>61</v>
      </c>
      <c r="R98" s="2" t="s">
        <v>62</v>
      </c>
      <c r="S98" s="2" t="s">
        <v>61</v>
      </c>
      <c r="T98" s="2" t="s">
        <v>100</v>
      </c>
      <c r="U98" s="2" t="s">
        <v>1007</v>
      </c>
      <c r="V98" s="2" t="s">
        <v>57</v>
      </c>
      <c r="W98" s="2" t="s">
        <v>57</v>
      </c>
      <c r="X98" s="2" t="s">
        <v>57</v>
      </c>
      <c r="Y98" s="2" t="s">
        <v>62</v>
      </c>
      <c r="Z98" s="2" t="s">
        <v>57</v>
      </c>
      <c r="AA98" s="2" t="s">
        <v>758</v>
      </c>
      <c r="AB98" s="2" t="s">
        <v>67</v>
      </c>
      <c r="AC98" s="2" t="s">
        <v>779</v>
      </c>
      <c r="AD98" s="2" t="s">
        <v>1008</v>
      </c>
      <c r="AE98" s="6" t="s">
        <v>1009</v>
      </c>
      <c r="AF98" s="6" t="s">
        <v>1010</v>
      </c>
      <c r="AG98" s="2" t="s">
        <v>61</v>
      </c>
      <c r="AH98" s="2" t="s">
        <v>61</v>
      </c>
      <c r="AI98" s="2" t="s">
        <v>61</v>
      </c>
      <c r="AJ98" s="5" t="s">
        <v>62</v>
      </c>
      <c r="AK98" s="5" t="s">
        <v>61</v>
      </c>
      <c r="AL98" s="2" t="s">
        <v>61</v>
      </c>
      <c r="AM98" s="2" t="s">
        <v>57</v>
      </c>
      <c r="AN98" s="7" t="s">
        <v>1011</v>
      </c>
      <c r="AO98" s="7" t="s">
        <v>74</v>
      </c>
      <c r="AP98" s="7" t="s">
        <v>73</v>
      </c>
      <c r="AQ98" s="7" t="s">
        <v>73</v>
      </c>
      <c r="AR98" s="7" t="s">
        <v>73</v>
      </c>
      <c r="AS98" s="7" t="s">
        <v>1012</v>
      </c>
      <c r="AT98" s="7" t="s">
        <v>74</v>
      </c>
      <c r="AU98" s="7" t="s">
        <v>73</v>
      </c>
      <c r="AV98" s="7" t="s">
        <v>75</v>
      </c>
      <c r="AW98" s="7" t="s">
        <v>75</v>
      </c>
      <c r="AX98" s="7" t="s">
        <v>73</v>
      </c>
      <c r="AY98" s="7" t="s">
        <v>240</v>
      </c>
      <c r="AZ98" s="7" t="s">
        <v>240</v>
      </c>
      <c r="BA98" s="7" t="s">
        <v>240</v>
      </c>
      <c r="BB98" s="7" t="s">
        <v>931</v>
      </c>
    </row>
    <row r="99" spans="1:54" x14ac:dyDescent="0.25">
      <c r="A99" s="1">
        <v>3331</v>
      </c>
      <c r="B99" s="2" t="s">
        <v>1013</v>
      </c>
      <c r="C99" s="3" t="s">
        <v>1014</v>
      </c>
      <c r="D99" s="2">
        <v>2012</v>
      </c>
      <c r="E99" s="2">
        <v>22424566</v>
      </c>
      <c r="F99" s="4" t="s">
        <v>1015</v>
      </c>
      <c r="G99" s="2">
        <v>100</v>
      </c>
      <c r="H99" s="2">
        <v>55</v>
      </c>
      <c r="I99" s="5">
        <v>45</v>
      </c>
      <c r="J99" s="2">
        <v>42.6</v>
      </c>
      <c r="K99" s="2" t="s">
        <v>119</v>
      </c>
      <c r="L99" s="2" t="s">
        <v>418</v>
      </c>
      <c r="M99" s="2" t="s">
        <v>147</v>
      </c>
      <c r="N99" s="2" t="s">
        <v>16</v>
      </c>
      <c r="O99" s="2" t="s">
        <v>184</v>
      </c>
      <c r="P99" s="2" t="s">
        <v>61</v>
      </c>
      <c r="Q99" s="2" t="s">
        <v>62</v>
      </c>
      <c r="R99" s="2" t="s">
        <v>61</v>
      </c>
      <c r="S99" s="2" t="s">
        <v>61</v>
      </c>
      <c r="T99" s="2" t="s">
        <v>63</v>
      </c>
      <c r="U99" s="2" t="s">
        <v>924</v>
      </c>
      <c r="V99" s="2" t="s">
        <v>925</v>
      </c>
      <c r="W99" s="2" t="s">
        <v>57</v>
      </c>
      <c r="X99" s="2" t="s">
        <v>57</v>
      </c>
      <c r="Y99" s="2" t="s">
        <v>62</v>
      </c>
      <c r="Z99" s="2" t="s">
        <v>57</v>
      </c>
      <c r="AA99" s="2" t="s">
        <v>201</v>
      </c>
      <c r="AB99" s="2" t="s">
        <v>57</v>
      </c>
      <c r="AC99" s="2" t="s">
        <v>235</v>
      </c>
      <c r="AD99" s="2" t="s">
        <v>202</v>
      </c>
      <c r="AE99" s="6" t="s">
        <v>1016</v>
      </c>
      <c r="AF99" s="6" t="s">
        <v>1017</v>
      </c>
      <c r="AG99" s="2" t="s">
        <v>61</v>
      </c>
      <c r="AH99" s="2" t="s">
        <v>61</v>
      </c>
      <c r="AI99" s="2" t="s">
        <v>62</v>
      </c>
      <c r="AJ99" s="5" t="s">
        <v>62</v>
      </c>
      <c r="AK99" s="5" t="s">
        <v>61</v>
      </c>
      <c r="AL99" s="2" t="s">
        <v>61</v>
      </c>
      <c r="AM99" s="2" t="s">
        <v>57</v>
      </c>
      <c r="AN99" s="7" t="s">
        <v>1018</v>
      </c>
      <c r="AO99" s="7" t="s">
        <v>73</v>
      </c>
      <c r="AP99" s="7" t="s">
        <v>57</v>
      </c>
      <c r="AQ99" s="7" t="s">
        <v>75</v>
      </c>
      <c r="AR99" s="7" t="s">
        <v>75</v>
      </c>
      <c r="AS99" s="7" t="s">
        <v>1019</v>
      </c>
      <c r="AT99" s="7" t="s">
        <v>73</v>
      </c>
      <c r="AU99" s="7" t="s">
        <v>73</v>
      </c>
      <c r="AV99" s="7" t="s">
        <v>73</v>
      </c>
      <c r="AW99" s="7" t="s">
        <v>73</v>
      </c>
      <c r="AX99" s="7" t="s">
        <v>73</v>
      </c>
      <c r="AY99" s="7" t="s">
        <v>73</v>
      </c>
      <c r="AZ99" s="7" t="s">
        <v>73</v>
      </c>
      <c r="BA99" s="7" t="s">
        <v>73</v>
      </c>
      <c r="BB99" s="7" t="s">
        <v>73</v>
      </c>
    </row>
    <row r="100" spans="1:54" x14ac:dyDescent="0.25">
      <c r="A100" s="1">
        <v>3343</v>
      </c>
      <c r="B100" s="2" t="s">
        <v>1020</v>
      </c>
      <c r="C100" s="3" t="s">
        <v>1021</v>
      </c>
      <c r="D100" s="2">
        <v>2011</v>
      </c>
      <c r="E100" s="2">
        <v>22025734</v>
      </c>
      <c r="F100" s="4" t="s">
        <v>1022</v>
      </c>
      <c r="G100" s="2">
        <v>54</v>
      </c>
      <c r="H100" s="2">
        <v>36</v>
      </c>
      <c r="I100" s="5">
        <v>18</v>
      </c>
      <c r="J100" s="2">
        <v>57</v>
      </c>
      <c r="K100" s="2" t="s">
        <v>181</v>
      </c>
      <c r="L100" s="2" t="s">
        <v>829</v>
      </c>
      <c r="M100" s="2" t="s">
        <v>147</v>
      </c>
      <c r="N100" s="2" t="s">
        <v>17</v>
      </c>
      <c r="O100" s="2" t="s">
        <v>184</v>
      </c>
      <c r="P100" s="2" t="s">
        <v>61</v>
      </c>
      <c r="Q100" s="2" t="s">
        <v>61</v>
      </c>
      <c r="R100" s="2" t="s">
        <v>62</v>
      </c>
      <c r="S100" s="2" t="s">
        <v>61</v>
      </c>
      <c r="T100" s="2" t="s">
        <v>100</v>
      </c>
      <c r="U100" s="2" t="s">
        <v>830</v>
      </c>
      <c r="V100" s="2" t="s">
        <v>65</v>
      </c>
      <c r="W100" s="2" t="s">
        <v>57</v>
      </c>
      <c r="X100" s="2" t="s">
        <v>57</v>
      </c>
      <c r="Y100" s="2" t="s">
        <v>62</v>
      </c>
      <c r="Z100" s="2" t="s">
        <v>57</v>
      </c>
      <c r="AA100" s="2" t="s">
        <v>1023</v>
      </c>
      <c r="AB100" s="2" t="s">
        <v>57</v>
      </c>
      <c r="AC100" s="2" t="s">
        <v>1024</v>
      </c>
      <c r="AD100" s="2" t="s">
        <v>1025</v>
      </c>
      <c r="AE100" s="6" t="s">
        <v>1026</v>
      </c>
      <c r="AF100" s="6" t="s">
        <v>1027</v>
      </c>
      <c r="AG100" s="2" t="s">
        <v>62</v>
      </c>
      <c r="AH100" s="2" t="s">
        <v>61</v>
      </c>
      <c r="AI100" s="2" t="s">
        <v>61</v>
      </c>
      <c r="AJ100" s="5" t="s">
        <v>62</v>
      </c>
      <c r="AK100" s="5" t="s">
        <v>61</v>
      </c>
      <c r="AL100" s="2" t="s">
        <v>61</v>
      </c>
      <c r="AM100" s="2" t="s">
        <v>1028</v>
      </c>
      <c r="AN100" s="7" t="s">
        <v>57</v>
      </c>
      <c r="AO100" s="7" t="s">
        <v>74</v>
      </c>
      <c r="AP100" s="7" t="s">
        <v>57</v>
      </c>
      <c r="AQ100" s="7" t="s">
        <v>75</v>
      </c>
      <c r="AR100" s="7" t="s">
        <v>75</v>
      </c>
      <c r="AS100" s="7" t="s">
        <v>1029</v>
      </c>
      <c r="AT100" s="7" t="s">
        <v>74</v>
      </c>
      <c r="AU100" s="7" t="s">
        <v>73</v>
      </c>
      <c r="AV100" s="7" t="s">
        <v>75</v>
      </c>
      <c r="AW100" s="7" t="s">
        <v>75</v>
      </c>
      <c r="AX100" s="7" t="s">
        <v>73</v>
      </c>
      <c r="AY100" s="7" t="s">
        <v>74</v>
      </c>
      <c r="AZ100" s="7" t="s">
        <v>74</v>
      </c>
      <c r="BA100" s="7" t="s">
        <v>74</v>
      </c>
      <c r="BB100" s="7" t="s">
        <v>75</v>
      </c>
    </row>
    <row r="101" spans="1:54" x14ac:dyDescent="0.25">
      <c r="A101" s="1">
        <v>3369</v>
      </c>
      <c r="B101" s="2" t="s">
        <v>1030</v>
      </c>
      <c r="C101" s="3" t="s">
        <v>1031</v>
      </c>
      <c r="D101" s="2">
        <v>2007</v>
      </c>
      <c r="E101" s="2">
        <v>22025734</v>
      </c>
      <c r="F101" s="4" t="s">
        <v>1022</v>
      </c>
      <c r="G101" s="2">
        <v>47</v>
      </c>
      <c r="H101" s="2" t="s">
        <v>57</v>
      </c>
      <c r="I101" s="5" t="s">
        <v>57</v>
      </c>
      <c r="J101" s="2" t="s">
        <v>57</v>
      </c>
      <c r="K101" s="2" t="s">
        <v>868</v>
      </c>
      <c r="L101" s="2" t="s">
        <v>869</v>
      </c>
      <c r="M101" s="2" t="s">
        <v>183</v>
      </c>
      <c r="N101" s="2" t="s">
        <v>17</v>
      </c>
      <c r="O101" s="2" t="s">
        <v>184</v>
      </c>
      <c r="P101" s="2" t="s">
        <v>61</v>
      </c>
      <c r="Q101" s="2" t="s">
        <v>61</v>
      </c>
      <c r="R101" s="2" t="s">
        <v>62</v>
      </c>
      <c r="S101" s="2" t="s">
        <v>61</v>
      </c>
      <c r="T101" s="2" t="s">
        <v>100</v>
      </c>
      <c r="U101" s="2" t="s">
        <v>778</v>
      </c>
      <c r="V101" s="2" t="s">
        <v>57</v>
      </c>
      <c r="W101" s="2" t="s">
        <v>61</v>
      </c>
      <c r="X101" s="2" t="s">
        <v>57</v>
      </c>
      <c r="Y101" s="2" t="s">
        <v>61</v>
      </c>
      <c r="Z101" s="2" t="s">
        <v>62</v>
      </c>
      <c r="AA101" s="2" t="s">
        <v>1032</v>
      </c>
      <c r="AB101" s="2" t="s">
        <v>57</v>
      </c>
      <c r="AC101" s="2" t="s">
        <v>152</v>
      </c>
      <c r="AD101" s="2" t="s">
        <v>1033</v>
      </c>
      <c r="AE101" s="6" t="s">
        <v>1034</v>
      </c>
      <c r="AF101" s="6" t="s">
        <v>1035</v>
      </c>
      <c r="AG101" s="2" t="s">
        <v>62</v>
      </c>
      <c r="AH101" s="2" t="s">
        <v>61</v>
      </c>
      <c r="AI101" s="2" t="s">
        <v>61</v>
      </c>
      <c r="AJ101" s="5" t="s">
        <v>62</v>
      </c>
      <c r="AK101" s="5" t="s">
        <v>61</v>
      </c>
      <c r="AL101" s="2" t="s">
        <v>61</v>
      </c>
      <c r="AM101" s="2" t="s">
        <v>1036</v>
      </c>
      <c r="AN101" s="7" t="s">
        <v>1037</v>
      </c>
      <c r="AO101" s="7" t="s">
        <v>73</v>
      </c>
      <c r="AP101" s="7" t="s">
        <v>57</v>
      </c>
      <c r="AQ101" s="7" t="s">
        <v>73</v>
      </c>
      <c r="AR101" s="7" t="s">
        <v>73</v>
      </c>
      <c r="AS101" s="7" t="s">
        <v>1038</v>
      </c>
      <c r="AT101" s="7" t="s">
        <v>73</v>
      </c>
      <c r="AU101" s="7" t="s">
        <v>73</v>
      </c>
      <c r="AV101" s="7" t="s">
        <v>73</v>
      </c>
      <c r="AW101" s="7" t="s">
        <v>73</v>
      </c>
      <c r="AX101" s="7" t="s">
        <v>73</v>
      </c>
      <c r="AY101" s="7" t="s">
        <v>74</v>
      </c>
      <c r="AZ101" s="7" t="s">
        <v>240</v>
      </c>
      <c r="BA101" s="7" t="s">
        <v>74</v>
      </c>
      <c r="BB101" s="7" t="s">
        <v>73</v>
      </c>
    </row>
    <row r="102" spans="1:54" x14ac:dyDescent="0.25">
      <c r="A102" s="1">
        <v>3373</v>
      </c>
      <c r="B102" s="2" t="s">
        <v>1039</v>
      </c>
      <c r="C102" s="3" t="s">
        <v>1040</v>
      </c>
      <c r="D102" s="2">
        <v>2012</v>
      </c>
      <c r="E102" s="2">
        <v>22335887</v>
      </c>
      <c r="F102" s="4" t="s">
        <v>1041</v>
      </c>
      <c r="G102" s="2">
        <v>57</v>
      </c>
      <c r="H102" s="2">
        <v>29</v>
      </c>
      <c r="I102" s="5">
        <v>28</v>
      </c>
      <c r="J102" s="2" t="s">
        <v>57</v>
      </c>
      <c r="K102" s="2" t="s">
        <v>58</v>
      </c>
      <c r="L102" s="2" t="s">
        <v>1042</v>
      </c>
      <c r="M102" s="2" t="s">
        <v>147</v>
      </c>
      <c r="N102" s="2" t="s">
        <v>16</v>
      </c>
      <c r="O102" s="2" t="s">
        <v>731</v>
      </c>
      <c r="P102" s="2" t="s">
        <v>61</v>
      </c>
      <c r="Q102" s="2" t="s">
        <v>62</v>
      </c>
      <c r="R102" s="2" t="s">
        <v>61</v>
      </c>
      <c r="S102" s="2" t="s">
        <v>61</v>
      </c>
      <c r="T102" s="2" t="s">
        <v>100</v>
      </c>
      <c r="U102" s="2" t="s">
        <v>655</v>
      </c>
      <c r="V102" s="2" t="s">
        <v>65</v>
      </c>
      <c r="W102" s="2" t="s">
        <v>57</v>
      </c>
      <c r="X102" s="2" t="s">
        <v>57</v>
      </c>
      <c r="Y102" s="2" t="s">
        <v>62</v>
      </c>
      <c r="Z102" s="2" t="s">
        <v>57</v>
      </c>
      <c r="AA102" s="2" t="s">
        <v>66</v>
      </c>
      <c r="AB102" s="2" t="s">
        <v>67</v>
      </c>
      <c r="AC102" s="2" t="s">
        <v>311</v>
      </c>
      <c r="AD102" s="2" t="s">
        <v>1043</v>
      </c>
      <c r="AE102" s="6" t="s">
        <v>1044</v>
      </c>
      <c r="AF102" s="6" t="s">
        <v>1045</v>
      </c>
      <c r="AG102" s="2" t="s">
        <v>956</v>
      </c>
      <c r="AH102" s="2" t="s">
        <v>61</v>
      </c>
      <c r="AI102" s="2" t="s">
        <v>61</v>
      </c>
      <c r="AJ102" s="5" t="s">
        <v>62</v>
      </c>
      <c r="AK102" s="5" t="s">
        <v>61</v>
      </c>
      <c r="AL102" s="2" t="s">
        <v>61</v>
      </c>
      <c r="AM102" s="2" t="s">
        <v>57</v>
      </c>
      <c r="AN102" s="7" t="s">
        <v>1046</v>
      </c>
      <c r="AO102" s="7" t="s">
        <v>74</v>
      </c>
      <c r="AP102" s="7" t="s">
        <v>73</v>
      </c>
      <c r="AQ102" s="7" t="s">
        <v>75</v>
      </c>
      <c r="AR102" s="7" t="s">
        <v>75</v>
      </c>
      <c r="AS102" s="7" t="s">
        <v>1047</v>
      </c>
      <c r="AT102" s="7" t="s">
        <v>73</v>
      </c>
      <c r="AU102" s="7" t="s">
        <v>73</v>
      </c>
      <c r="AV102" s="7" t="s">
        <v>73</v>
      </c>
      <c r="AW102" s="7" t="s">
        <v>73</v>
      </c>
      <c r="AX102" s="7" t="s">
        <v>73</v>
      </c>
      <c r="AY102" s="7" t="s">
        <v>74</v>
      </c>
      <c r="AZ102" s="7" t="s">
        <v>74</v>
      </c>
      <c r="BA102" s="7" t="s">
        <v>74</v>
      </c>
      <c r="BB102" s="7" t="s">
        <v>75</v>
      </c>
    </row>
    <row r="103" spans="1:54" x14ac:dyDescent="0.25">
      <c r="A103" s="1">
        <v>3403</v>
      </c>
      <c r="B103" s="2" t="s">
        <v>1048</v>
      </c>
      <c r="C103" s="3" t="s">
        <v>1049</v>
      </c>
      <c r="D103" s="2">
        <v>2014</v>
      </c>
      <c r="E103" s="2">
        <v>24419416</v>
      </c>
      <c r="F103" s="4" t="s">
        <v>1050</v>
      </c>
      <c r="G103" s="2">
        <v>314</v>
      </c>
      <c r="H103" s="2">
        <v>151</v>
      </c>
      <c r="I103" s="5">
        <v>163</v>
      </c>
      <c r="J103" s="2">
        <v>64</v>
      </c>
      <c r="K103" s="2" t="s">
        <v>58</v>
      </c>
      <c r="L103" s="2" t="s">
        <v>1051</v>
      </c>
      <c r="M103" s="2" t="s">
        <v>147</v>
      </c>
      <c r="N103" s="2" t="s">
        <v>296</v>
      </c>
      <c r="O103" s="2" t="s">
        <v>57</v>
      </c>
      <c r="P103" s="2" t="s">
        <v>61</v>
      </c>
      <c r="Q103" s="2" t="s">
        <v>62</v>
      </c>
      <c r="R103" s="2" t="s">
        <v>62</v>
      </c>
      <c r="S103" s="2" t="s">
        <v>61</v>
      </c>
      <c r="T103" s="2" t="s">
        <v>57</v>
      </c>
      <c r="U103" s="2" t="s">
        <v>1052</v>
      </c>
      <c r="V103" s="2" t="s">
        <v>65</v>
      </c>
      <c r="W103" s="2" t="s">
        <v>57</v>
      </c>
      <c r="X103" s="2" t="s">
        <v>57</v>
      </c>
      <c r="Y103" s="2" t="s">
        <v>62</v>
      </c>
      <c r="Z103" s="2" t="s">
        <v>57</v>
      </c>
      <c r="AA103" s="2" t="s">
        <v>1053</v>
      </c>
      <c r="AB103" s="2" t="s">
        <v>67</v>
      </c>
      <c r="AC103" s="2" t="s">
        <v>311</v>
      </c>
      <c r="AD103" s="2" t="s">
        <v>82</v>
      </c>
      <c r="AE103" s="6" t="s">
        <v>1054</v>
      </c>
      <c r="AF103" s="6" t="s">
        <v>1055</v>
      </c>
      <c r="AG103" s="2" t="s">
        <v>61</v>
      </c>
      <c r="AH103" s="2" t="s">
        <v>61</v>
      </c>
      <c r="AI103" s="2" t="s">
        <v>61</v>
      </c>
      <c r="AJ103" s="5" t="s">
        <v>62</v>
      </c>
      <c r="AK103" s="5" t="s">
        <v>61</v>
      </c>
      <c r="AL103" s="2" t="s">
        <v>61</v>
      </c>
      <c r="AM103" s="2" t="s">
        <v>57</v>
      </c>
      <c r="AN103" s="7" t="s">
        <v>1056</v>
      </c>
      <c r="AO103" s="7" t="s">
        <v>73</v>
      </c>
      <c r="AP103" s="7" t="s">
        <v>57</v>
      </c>
      <c r="AQ103" s="7" t="s">
        <v>75</v>
      </c>
      <c r="AR103" s="7" t="s">
        <v>73</v>
      </c>
      <c r="AS103" s="7" t="s">
        <v>1057</v>
      </c>
      <c r="AT103" s="7" t="s">
        <v>74</v>
      </c>
      <c r="AU103" s="7" t="s">
        <v>73</v>
      </c>
      <c r="AV103" s="7" t="s">
        <v>73</v>
      </c>
      <c r="AW103" s="7" t="s">
        <v>75</v>
      </c>
      <c r="AX103" s="7" t="s">
        <v>73</v>
      </c>
      <c r="AY103" s="7" t="s">
        <v>74</v>
      </c>
      <c r="AZ103" s="7" t="s">
        <v>74</v>
      </c>
      <c r="BA103" s="7" t="s">
        <v>74</v>
      </c>
      <c r="BB103" s="7" t="s">
        <v>75</v>
      </c>
    </row>
    <row r="104" spans="1:54" x14ac:dyDescent="0.25">
      <c r="A104" s="1">
        <v>3406</v>
      </c>
      <c r="B104" s="2" t="s">
        <v>1058</v>
      </c>
      <c r="C104" s="3" t="s">
        <v>1059</v>
      </c>
      <c r="D104" s="2">
        <v>2015</v>
      </c>
      <c r="E104" s="2">
        <v>25753955</v>
      </c>
      <c r="F104" s="4" t="s">
        <v>1060</v>
      </c>
      <c r="G104" s="2">
        <v>103</v>
      </c>
      <c r="H104" s="2">
        <v>77</v>
      </c>
      <c r="I104" s="5">
        <v>26</v>
      </c>
      <c r="J104" s="2">
        <v>59</v>
      </c>
      <c r="K104" s="2" t="s">
        <v>181</v>
      </c>
      <c r="L104" s="2" t="s">
        <v>829</v>
      </c>
      <c r="M104" s="2" t="s">
        <v>183</v>
      </c>
      <c r="N104" s="2" t="s">
        <v>296</v>
      </c>
      <c r="O104" s="2" t="s">
        <v>57</v>
      </c>
      <c r="P104" s="2" t="s">
        <v>61</v>
      </c>
      <c r="Q104" s="2" t="s">
        <v>62</v>
      </c>
      <c r="R104" s="2" t="s">
        <v>62</v>
      </c>
      <c r="S104" s="2" t="s">
        <v>61</v>
      </c>
      <c r="T104" s="2" t="s">
        <v>100</v>
      </c>
      <c r="U104" s="2" t="s">
        <v>1061</v>
      </c>
      <c r="V104" s="2" t="s">
        <v>65</v>
      </c>
      <c r="W104" s="2" t="s">
        <v>57</v>
      </c>
      <c r="X104" s="2" t="s">
        <v>57</v>
      </c>
      <c r="Y104" s="2" t="s">
        <v>62</v>
      </c>
      <c r="Z104" s="2" t="s">
        <v>57</v>
      </c>
      <c r="AA104" s="2" t="s">
        <v>102</v>
      </c>
      <c r="AB104" s="2" t="s">
        <v>57</v>
      </c>
      <c r="AC104" s="2" t="s">
        <v>311</v>
      </c>
      <c r="AD104" s="2" t="s">
        <v>1062</v>
      </c>
      <c r="AE104" s="6" t="s">
        <v>1063</v>
      </c>
      <c r="AF104" s="6" t="s">
        <v>1064</v>
      </c>
      <c r="AG104" s="2" t="s">
        <v>62</v>
      </c>
      <c r="AH104" s="2" t="s">
        <v>61</v>
      </c>
      <c r="AI104" s="2" t="s">
        <v>61</v>
      </c>
      <c r="AJ104" s="5" t="s">
        <v>62</v>
      </c>
      <c r="AK104" s="5" t="s">
        <v>61</v>
      </c>
      <c r="AL104" s="2" t="s">
        <v>61</v>
      </c>
      <c r="AM104" s="2" t="s">
        <v>57</v>
      </c>
      <c r="AN104" s="7" t="s">
        <v>1065</v>
      </c>
      <c r="AO104" s="7" t="s">
        <v>74</v>
      </c>
      <c r="AP104" s="7" t="s">
        <v>74</v>
      </c>
      <c r="AQ104" s="7" t="s">
        <v>75</v>
      </c>
      <c r="AR104" s="7" t="s">
        <v>75</v>
      </c>
      <c r="AS104" s="7" t="s">
        <v>1066</v>
      </c>
      <c r="AT104" s="7" t="s">
        <v>73</v>
      </c>
      <c r="AU104" s="7" t="s">
        <v>73</v>
      </c>
      <c r="AV104" s="7" t="s">
        <v>73</v>
      </c>
      <c r="AW104" s="7" t="s">
        <v>73</v>
      </c>
      <c r="AX104" s="7" t="s">
        <v>73</v>
      </c>
      <c r="AY104" s="7" t="s">
        <v>74</v>
      </c>
      <c r="AZ104" s="7" t="s">
        <v>74</v>
      </c>
      <c r="BA104" s="7" t="s">
        <v>74</v>
      </c>
      <c r="BB104" s="7" t="s">
        <v>75</v>
      </c>
    </row>
    <row r="105" spans="1:54" x14ac:dyDescent="0.25">
      <c r="A105" s="1">
        <v>3411</v>
      </c>
      <c r="B105" s="2" t="s">
        <v>1067</v>
      </c>
      <c r="C105" s="3" t="s">
        <v>1068</v>
      </c>
      <c r="D105" s="2">
        <v>2015</v>
      </c>
      <c r="E105" s="2">
        <v>25811737</v>
      </c>
      <c r="F105" s="4" t="s">
        <v>1069</v>
      </c>
      <c r="G105" s="2">
        <v>20</v>
      </c>
      <c r="H105" s="2" t="s">
        <v>57</v>
      </c>
      <c r="I105" s="5" t="s">
        <v>57</v>
      </c>
      <c r="J105" s="2" t="s">
        <v>57</v>
      </c>
      <c r="K105" s="2" t="s">
        <v>97</v>
      </c>
      <c r="L105" s="2" t="s">
        <v>222</v>
      </c>
      <c r="M105" s="2" t="s">
        <v>147</v>
      </c>
      <c r="N105" s="2" t="s">
        <v>16</v>
      </c>
      <c r="O105" s="2" t="s">
        <v>592</v>
      </c>
      <c r="P105" s="2" t="s">
        <v>61</v>
      </c>
      <c r="Q105" s="2" t="s">
        <v>62</v>
      </c>
      <c r="R105" s="2" t="s">
        <v>61</v>
      </c>
      <c r="S105" s="2" t="s">
        <v>61</v>
      </c>
      <c r="T105" s="2" t="s">
        <v>57</v>
      </c>
      <c r="U105" s="2" t="s">
        <v>57</v>
      </c>
      <c r="V105" s="2" t="s">
        <v>925</v>
      </c>
      <c r="W105" s="2" t="s">
        <v>62</v>
      </c>
      <c r="X105" s="2" t="s">
        <v>57</v>
      </c>
      <c r="Y105" s="2" t="s">
        <v>62</v>
      </c>
      <c r="Z105" s="2" t="s">
        <v>57</v>
      </c>
      <c r="AA105" s="2" t="s">
        <v>601</v>
      </c>
      <c r="AB105" s="2" t="s">
        <v>121</v>
      </c>
      <c r="AC105" s="2" t="s">
        <v>152</v>
      </c>
      <c r="AD105" s="2" t="s">
        <v>410</v>
      </c>
      <c r="AE105" s="6" t="s">
        <v>1070</v>
      </c>
      <c r="AF105" s="6" t="s">
        <v>1071</v>
      </c>
      <c r="AG105" s="2" t="s">
        <v>61</v>
      </c>
      <c r="AH105" s="2" t="s">
        <v>61</v>
      </c>
      <c r="AI105" s="2" t="s">
        <v>61</v>
      </c>
      <c r="AJ105" s="5" t="s">
        <v>62</v>
      </c>
      <c r="AK105" s="5" t="s">
        <v>61</v>
      </c>
      <c r="AL105" s="2" t="s">
        <v>62</v>
      </c>
      <c r="AM105" s="2" t="s">
        <v>1072</v>
      </c>
      <c r="AN105" s="7" t="s">
        <v>1073</v>
      </c>
      <c r="AO105" s="7" t="s">
        <v>73</v>
      </c>
      <c r="AP105" s="7" t="s">
        <v>73</v>
      </c>
      <c r="AQ105" s="7" t="s">
        <v>73</v>
      </c>
      <c r="AR105" s="7" t="s">
        <v>73</v>
      </c>
      <c r="AS105" s="7" t="s">
        <v>1074</v>
      </c>
      <c r="AT105" s="7" t="s">
        <v>73</v>
      </c>
      <c r="AU105" s="7" t="s">
        <v>73</v>
      </c>
      <c r="AV105" s="7" t="s">
        <v>73</v>
      </c>
      <c r="AW105" s="7" t="s">
        <v>73</v>
      </c>
      <c r="AX105" s="7" t="s">
        <v>73</v>
      </c>
      <c r="AY105" s="7" t="s">
        <v>73</v>
      </c>
      <c r="AZ105" s="7" t="s">
        <v>73</v>
      </c>
      <c r="BA105" s="7" t="s">
        <v>240</v>
      </c>
      <c r="BB105" s="7" t="s">
        <v>73</v>
      </c>
    </row>
    <row r="106" spans="1:54" x14ac:dyDescent="0.25">
      <c r="A106" s="1">
        <v>3448</v>
      </c>
      <c r="B106" s="2" t="s">
        <v>1075</v>
      </c>
      <c r="C106" s="3" t="s">
        <v>1076</v>
      </c>
      <c r="D106" s="2">
        <v>2008</v>
      </c>
      <c r="E106" s="2">
        <v>18812968</v>
      </c>
      <c r="F106" s="4" t="s">
        <v>1077</v>
      </c>
      <c r="G106" s="2">
        <v>22</v>
      </c>
      <c r="H106" s="2" t="s">
        <v>57</v>
      </c>
      <c r="I106" s="5" t="s">
        <v>57</v>
      </c>
      <c r="J106" s="2" t="s">
        <v>57</v>
      </c>
      <c r="K106" s="2" t="s">
        <v>119</v>
      </c>
      <c r="L106" s="2" t="s">
        <v>120</v>
      </c>
      <c r="M106" s="2" t="s">
        <v>147</v>
      </c>
      <c r="N106" s="2" t="s">
        <v>16</v>
      </c>
      <c r="O106" s="2" t="s">
        <v>184</v>
      </c>
      <c r="P106" s="2" t="s">
        <v>61</v>
      </c>
      <c r="Q106" s="2" t="s">
        <v>62</v>
      </c>
      <c r="R106" s="2" t="s">
        <v>61</v>
      </c>
      <c r="S106" s="2" t="s">
        <v>61</v>
      </c>
      <c r="T106" s="2" t="s">
        <v>149</v>
      </c>
      <c r="U106" s="2" t="s">
        <v>57</v>
      </c>
      <c r="V106" s="2" t="s">
        <v>57</v>
      </c>
      <c r="W106" s="2" t="s">
        <v>57</v>
      </c>
      <c r="X106" s="2" t="s">
        <v>57</v>
      </c>
      <c r="Y106" s="2" t="s">
        <v>62</v>
      </c>
      <c r="Z106" s="2" t="s">
        <v>57</v>
      </c>
      <c r="AA106" s="2" t="s">
        <v>256</v>
      </c>
      <c r="AB106" s="2" t="s">
        <v>151</v>
      </c>
      <c r="AC106" s="2" t="s">
        <v>152</v>
      </c>
      <c r="AD106" s="2" t="s">
        <v>1078</v>
      </c>
      <c r="AE106" s="6" t="s">
        <v>1079</v>
      </c>
      <c r="AF106" s="6" t="s">
        <v>1080</v>
      </c>
      <c r="AG106" s="2" t="s">
        <v>61</v>
      </c>
      <c r="AH106" s="2" t="s">
        <v>61</v>
      </c>
      <c r="AI106" s="2" t="s">
        <v>61</v>
      </c>
      <c r="AJ106" s="5" t="s">
        <v>62</v>
      </c>
      <c r="AK106" s="5" t="s">
        <v>62</v>
      </c>
      <c r="AL106" s="2" t="s">
        <v>62</v>
      </c>
      <c r="AM106" s="2" t="s">
        <v>1081</v>
      </c>
      <c r="AN106" s="7" t="s">
        <v>1082</v>
      </c>
      <c r="AO106" s="7" t="s">
        <v>73</v>
      </c>
      <c r="AP106" s="7" t="s">
        <v>73</v>
      </c>
      <c r="AQ106" s="7" t="s">
        <v>75</v>
      </c>
      <c r="AR106" s="7" t="s">
        <v>73</v>
      </c>
      <c r="AS106" s="7" t="s">
        <v>1083</v>
      </c>
      <c r="AT106" s="7" t="s">
        <v>74</v>
      </c>
      <c r="AU106" s="7" t="s">
        <v>73</v>
      </c>
      <c r="AV106" s="7" t="s">
        <v>75</v>
      </c>
      <c r="AW106" s="7" t="s">
        <v>75</v>
      </c>
      <c r="AX106" s="7" t="s">
        <v>73</v>
      </c>
      <c r="AY106" s="7" t="s">
        <v>73</v>
      </c>
      <c r="AZ106" s="7" t="s">
        <v>73</v>
      </c>
      <c r="BA106" s="7" t="s">
        <v>73</v>
      </c>
      <c r="BB106" s="7" t="s">
        <v>73</v>
      </c>
    </row>
    <row r="107" spans="1:54" x14ac:dyDescent="0.25">
      <c r="A107" s="1">
        <v>3467</v>
      </c>
      <c r="B107" s="2" t="s">
        <v>1084</v>
      </c>
      <c r="C107" s="3" t="s">
        <v>1085</v>
      </c>
      <c r="D107" s="2">
        <v>2013</v>
      </c>
      <c r="E107" s="2">
        <v>23023975</v>
      </c>
      <c r="F107" s="4" t="s">
        <v>1086</v>
      </c>
      <c r="G107" s="2">
        <v>26</v>
      </c>
      <c r="H107" s="2">
        <v>15</v>
      </c>
      <c r="I107" s="5">
        <v>11</v>
      </c>
      <c r="J107" s="2">
        <v>52.8</v>
      </c>
      <c r="K107" s="2" t="s">
        <v>119</v>
      </c>
      <c r="L107" s="2" t="s">
        <v>120</v>
      </c>
      <c r="M107" s="2" t="s">
        <v>147</v>
      </c>
      <c r="N107" s="2" t="s">
        <v>16</v>
      </c>
      <c r="O107" s="2" t="s">
        <v>1087</v>
      </c>
      <c r="P107" s="2" t="s">
        <v>61</v>
      </c>
      <c r="Q107" s="2" t="s">
        <v>62</v>
      </c>
      <c r="R107" s="2" t="s">
        <v>61</v>
      </c>
      <c r="S107" s="2" t="s">
        <v>61</v>
      </c>
      <c r="T107" s="2" t="s">
        <v>63</v>
      </c>
      <c r="U107" s="2" t="s">
        <v>57</v>
      </c>
      <c r="V107" s="2" t="s">
        <v>65</v>
      </c>
      <c r="W107" s="2" t="s">
        <v>57</v>
      </c>
      <c r="X107" s="2" t="s">
        <v>57</v>
      </c>
      <c r="Y107" s="2" t="s">
        <v>62</v>
      </c>
      <c r="Z107" s="2" t="s">
        <v>57</v>
      </c>
      <c r="AA107" s="2" t="s">
        <v>256</v>
      </c>
      <c r="AB107" s="2" t="s">
        <v>67</v>
      </c>
      <c r="AC107" s="2" t="s">
        <v>484</v>
      </c>
      <c r="AD107" s="2" t="s">
        <v>485</v>
      </c>
      <c r="AE107" s="6" t="s">
        <v>1088</v>
      </c>
      <c r="AF107" s="6" t="s">
        <v>1089</v>
      </c>
      <c r="AG107" s="2" t="s">
        <v>61</v>
      </c>
      <c r="AH107" s="2" t="s">
        <v>61</v>
      </c>
      <c r="AI107" s="2" t="s">
        <v>61</v>
      </c>
      <c r="AJ107" s="5" t="s">
        <v>62</v>
      </c>
      <c r="AK107" s="5" t="s">
        <v>62</v>
      </c>
      <c r="AL107" s="2" t="s">
        <v>61</v>
      </c>
      <c r="AM107" s="2" t="s">
        <v>57</v>
      </c>
      <c r="AN107" s="7" t="s">
        <v>1090</v>
      </c>
      <c r="AO107" s="7" t="s">
        <v>73</v>
      </c>
      <c r="AP107" s="7" t="s">
        <v>73</v>
      </c>
      <c r="AQ107" s="7" t="s">
        <v>75</v>
      </c>
      <c r="AR107" s="7" t="s">
        <v>75</v>
      </c>
      <c r="AS107" s="7" t="s">
        <v>1091</v>
      </c>
      <c r="AT107" s="7" t="s">
        <v>73</v>
      </c>
      <c r="AU107" s="7" t="s">
        <v>74</v>
      </c>
      <c r="AV107" s="7" t="s">
        <v>73</v>
      </c>
      <c r="AW107" s="7" t="s">
        <v>75</v>
      </c>
      <c r="AX107" s="7" t="s">
        <v>73</v>
      </c>
      <c r="AY107" s="7" t="s">
        <v>74</v>
      </c>
      <c r="AZ107" s="7" t="s">
        <v>74</v>
      </c>
      <c r="BA107" s="7" t="s">
        <v>74</v>
      </c>
      <c r="BB107" s="7" t="s">
        <v>75</v>
      </c>
    </row>
    <row r="108" spans="1:54" x14ac:dyDescent="0.25">
      <c r="A108" s="1">
        <v>3469</v>
      </c>
      <c r="B108" s="2" t="s">
        <v>1092</v>
      </c>
      <c r="C108" s="3" t="s">
        <v>1093</v>
      </c>
      <c r="D108" s="2">
        <v>2015</v>
      </c>
      <c r="E108" s="2">
        <v>25850931</v>
      </c>
      <c r="F108" s="4" t="s">
        <v>1094</v>
      </c>
      <c r="G108" s="2">
        <v>95</v>
      </c>
      <c r="H108" s="2" t="s">
        <v>57</v>
      </c>
      <c r="I108" s="5" t="s">
        <v>57</v>
      </c>
      <c r="J108" s="2">
        <v>50.3</v>
      </c>
      <c r="K108" s="2" t="s">
        <v>97</v>
      </c>
      <c r="L108" s="2" t="s">
        <v>222</v>
      </c>
      <c r="M108" s="2" t="s">
        <v>147</v>
      </c>
      <c r="N108" s="2" t="s">
        <v>16</v>
      </c>
      <c r="O108" s="2" t="s">
        <v>184</v>
      </c>
      <c r="P108" s="2" t="s">
        <v>61</v>
      </c>
      <c r="Q108" s="2" t="s">
        <v>62</v>
      </c>
      <c r="R108" s="2" t="s">
        <v>61</v>
      </c>
      <c r="S108" s="2" t="s">
        <v>61</v>
      </c>
      <c r="T108" s="2" t="s">
        <v>63</v>
      </c>
      <c r="U108" s="2" t="s">
        <v>64</v>
      </c>
      <c r="V108" s="2" t="s">
        <v>65</v>
      </c>
      <c r="W108" s="2" t="s">
        <v>62</v>
      </c>
      <c r="X108" s="2" t="s">
        <v>57</v>
      </c>
      <c r="Y108" s="2" t="s">
        <v>62</v>
      </c>
      <c r="Z108" s="2" t="s">
        <v>57</v>
      </c>
      <c r="AA108" s="2" t="s">
        <v>733</v>
      </c>
      <c r="AB108" s="2" t="s">
        <v>121</v>
      </c>
      <c r="AC108" s="2" t="s">
        <v>152</v>
      </c>
      <c r="AD108" s="2" t="s">
        <v>103</v>
      </c>
      <c r="AE108" s="6" t="s">
        <v>1095</v>
      </c>
      <c r="AF108" s="6" t="s">
        <v>1096</v>
      </c>
      <c r="AG108" s="2" t="s">
        <v>61</v>
      </c>
      <c r="AH108" s="2" t="s">
        <v>61</v>
      </c>
      <c r="AI108" s="2" t="s">
        <v>61</v>
      </c>
      <c r="AJ108" s="5" t="s">
        <v>62</v>
      </c>
      <c r="AK108" s="5" t="s">
        <v>61</v>
      </c>
      <c r="AL108" s="2" t="s">
        <v>61</v>
      </c>
      <c r="AM108" s="2" t="s">
        <v>57</v>
      </c>
      <c r="AN108" s="7" t="s">
        <v>1097</v>
      </c>
      <c r="AO108" s="7" t="s">
        <v>74</v>
      </c>
      <c r="AP108" s="7" t="s">
        <v>240</v>
      </c>
      <c r="AQ108" s="7" t="s">
        <v>75</v>
      </c>
      <c r="AR108" s="7" t="s">
        <v>75</v>
      </c>
      <c r="AS108" s="7" t="s">
        <v>1098</v>
      </c>
      <c r="AT108" s="7" t="s">
        <v>73</v>
      </c>
      <c r="AU108" s="7" t="s">
        <v>73</v>
      </c>
      <c r="AV108" s="7" t="s">
        <v>73</v>
      </c>
      <c r="AW108" s="7" t="s">
        <v>73</v>
      </c>
      <c r="AX108" s="7" t="s">
        <v>73</v>
      </c>
      <c r="AY108" s="7" t="s">
        <v>74</v>
      </c>
      <c r="AZ108" s="7" t="s">
        <v>74</v>
      </c>
      <c r="BA108" s="7" t="s">
        <v>74</v>
      </c>
      <c r="BB108" s="7" t="s">
        <v>75</v>
      </c>
    </row>
    <row r="109" spans="1:54" x14ac:dyDescent="0.25">
      <c r="A109" s="1">
        <v>3486</v>
      </c>
      <c r="B109" s="2" t="s">
        <v>1099</v>
      </c>
      <c r="C109" s="3" t="s">
        <v>1100</v>
      </c>
      <c r="D109" s="2">
        <v>2012</v>
      </c>
      <c r="E109" s="2">
        <v>23096413</v>
      </c>
      <c r="F109" s="4" t="s">
        <v>1101</v>
      </c>
      <c r="G109" s="2">
        <v>40</v>
      </c>
      <c r="H109" s="2">
        <v>19</v>
      </c>
      <c r="I109" s="5">
        <v>21</v>
      </c>
      <c r="J109" s="2">
        <v>63</v>
      </c>
      <c r="K109" s="2" t="s">
        <v>119</v>
      </c>
      <c r="L109" s="2" t="s">
        <v>120</v>
      </c>
      <c r="M109" s="2" t="s">
        <v>147</v>
      </c>
      <c r="N109" s="2" t="s">
        <v>16</v>
      </c>
      <c r="O109" s="2" t="s">
        <v>184</v>
      </c>
      <c r="P109" s="2" t="s">
        <v>61</v>
      </c>
      <c r="Q109" s="2" t="s">
        <v>62</v>
      </c>
      <c r="R109" s="2" t="s">
        <v>61</v>
      </c>
      <c r="S109" s="2" t="s">
        <v>61</v>
      </c>
      <c r="T109" s="2" t="s">
        <v>100</v>
      </c>
      <c r="U109" s="2" t="s">
        <v>64</v>
      </c>
      <c r="V109" s="2" t="s">
        <v>65</v>
      </c>
      <c r="W109" s="2" t="s">
        <v>57</v>
      </c>
      <c r="X109" s="2" t="s">
        <v>57</v>
      </c>
      <c r="Y109" s="2" t="s">
        <v>62</v>
      </c>
      <c r="Z109" s="2" t="s">
        <v>57</v>
      </c>
      <c r="AA109" s="2" t="s">
        <v>1102</v>
      </c>
      <c r="AB109" s="2" t="s">
        <v>67</v>
      </c>
      <c r="AC109" s="2" t="s">
        <v>152</v>
      </c>
      <c r="AD109" s="2" t="s">
        <v>1103</v>
      </c>
      <c r="AE109" s="6" t="s">
        <v>1104</v>
      </c>
      <c r="AF109" s="6" t="s">
        <v>1105</v>
      </c>
      <c r="AG109" s="2" t="s">
        <v>61</v>
      </c>
      <c r="AH109" s="2" t="s">
        <v>61</v>
      </c>
      <c r="AI109" s="2" t="s">
        <v>61</v>
      </c>
      <c r="AJ109" s="5" t="s">
        <v>62</v>
      </c>
      <c r="AK109" s="5" t="s">
        <v>61</v>
      </c>
      <c r="AL109" s="2" t="s">
        <v>62</v>
      </c>
      <c r="AM109" s="2" t="s">
        <v>1106</v>
      </c>
      <c r="AN109" s="7" t="s">
        <v>1107</v>
      </c>
      <c r="AO109" s="7" t="s">
        <v>74</v>
      </c>
      <c r="AP109" s="7" t="s">
        <v>73</v>
      </c>
      <c r="AQ109" s="7" t="s">
        <v>75</v>
      </c>
      <c r="AR109" s="7" t="s">
        <v>75</v>
      </c>
      <c r="AS109" s="7" t="s">
        <v>1108</v>
      </c>
      <c r="AT109" s="7" t="s">
        <v>74</v>
      </c>
      <c r="AU109" s="7" t="s">
        <v>73</v>
      </c>
      <c r="AV109" s="7" t="s">
        <v>75</v>
      </c>
      <c r="AW109" s="7" t="s">
        <v>75</v>
      </c>
      <c r="AX109" s="7" t="s">
        <v>73</v>
      </c>
      <c r="AY109" s="7" t="s">
        <v>73</v>
      </c>
      <c r="AZ109" s="7" t="s">
        <v>73</v>
      </c>
      <c r="BA109" s="7" t="s">
        <v>73</v>
      </c>
      <c r="BB109" s="7" t="s">
        <v>73</v>
      </c>
    </row>
    <row r="110" spans="1:54" x14ac:dyDescent="0.25">
      <c r="A110" s="1">
        <v>3546</v>
      </c>
      <c r="B110" s="2" t="s">
        <v>1109</v>
      </c>
      <c r="C110" s="3" t="s">
        <v>1110</v>
      </c>
      <c r="D110" s="2">
        <v>2012</v>
      </c>
      <c r="E110" s="2">
        <v>22492960</v>
      </c>
      <c r="F110" s="4" t="s">
        <v>1111</v>
      </c>
      <c r="G110" s="2">
        <v>132</v>
      </c>
      <c r="H110" s="2">
        <v>71</v>
      </c>
      <c r="I110" s="5">
        <v>61</v>
      </c>
      <c r="J110" s="2">
        <v>61</v>
      </c>
      <c r="K110" s="2" t="s">
        <v>119</v>
      </c>
      <c r="L110" s="2" t="s">
        <v>482</v>
      </c>
      <c r="M110" s="2" t="s">
        <v>147</v>
      </c>
      <c r="N110" s="2" t="s">
        <v>16</v>
      </c>
      <c r="O110" s="2" t="s">
        <v>1112</v>
      </c>
      <c r="P110" s="2" t="s">
        <v>61</v>
      </c>
      <c r="Q110" s="2" t="s">
        <v>62</v>
      </c>
      <c r="R110" s="2" t="s">
        <v>61</v>
      </c>
      <c r="S110" s="2" t="s">
        <v>61</v>
      </c>
      <c r="T110" s="2" t="s">
        <v>63</v>
      </c>
      <c r="U110" s="2" t="s">
        <v>421</v>
      </c>
      <c r="V110" s="2" t="s">
        <v>57</v>
      </c>
      <c r="W110" s="2" t="s">
        <v>57</v>
      </c>
      <c r="X110" s="2" t="s">
        <v>57</v>
      </c>
      <c r="Y110" s="2" t="s">
        <v>62</v>
      </c>
      <c r="Z110" s="2" t="s">
        <v>57</v>
      </c>
      <c r="AA110" s="2" t="s">
        <v>66</v>
      </c>
      <c r="AB110" s="2" t="s">
        <v>1113</v>
      </c>
      <c r="AC110" s="2" t="s">
        <v>152</v>
      </c>
      <c r="AD110" s="2" t="s">
        <v>1114</v>
      </c>
      <c r="AE110" s="6" t="s">
        <v>1115</v>
      </c>
      <c r="AF110" s="6" t="s">
        <v>1116</v>
      </c>
      <c r="AG110" s="2" t="s">
        <v>61</v>
      </c>
      <c r="AH110" s="2" t="s">
        <v>61</v>
      </c>
      <c r="AI110" s="2" t="s">
        <v>61</v>
      </c>
      <c r="AJ110" s="5" t="s">
        <v>62</v>
      </c>
      <c r="AK110" s="5" t="s">
        <v>62</v>
      </c>
      <c r="AL110" s="2" t="s">
        <v>62</v>
      </c>
      <c r="AM110" s="2" t="s">
        <v>1117</v>
      </c>
      <c r="AN110" s="7" t="s">
        <v>1118</v>
      </c>
      <c r="AO110" s="7" t="s">
        <v>74</v>
      </c>
      <c r="AP110" s="7" t="s">
        <v>74</v>
      </c>
      <c r="AQ110" s="7" t="s">
        <v>75</v>
      </c>
      <c r="AR110" s="7" t="s">
        <v>75</v>
      </c>
      <c r="AS110" s="7" t="s">
        <v>1119</v>
      </c>
      <c r="AT110" s="7" t="s">
        <v>74</v>
      </c>
      <c r="AU110" s="7" t="s">
        <v>73</v>
      </c>
      <c r="AV110" s="7" t="s">
        <v>75</v>
      </c>
      <c r="AW110" s="7" t="s">
        <v>75</v>
      </c>
      <c r="AX110" s="7" t="s">
        <v>73</v>
      </c>
      <c r="AY110" s="7" t="s">
        <v>74</v>
      </c>
      <c r="AZ110" s="7" t="s">
        <v>74</v>
      </c>
      <c r="BA110" s="7" t="s">
        <v>74</v>
      </c>
      <c r="BB110" s="7" t="s">
        <v>75</v>
      </c>
    </row>
    <row r="111" spans="1:54" x14ac:dyDescent="0.25">
      <c r="A111" s="1">
        <v>3569</v>
      </c>
      <c r="B111" s="2" t="s">
        <v>1120</v>
      </c>
      <c r="C111" s="3" t="s">
        <v>1121</v>
      </c>
      <c r="D111" s="2">
        <v>2015</v>
      </c>
      <c r="E111" s="2">
        <v>25383459</v>
      </c>
      <c r="F111" s="4" t="s">
        <v>1122</v>
      </c>
      <c r="G111" s="2">
        <v>46</v>
      </c>
      <c r="H111" s="2" t="s">
        <v>57</v>
      </c>
      <c r="I111" s="5">
        <v>46</v>
      </c>
      <c r="J111" s="2">
        <v>59</v>
      </c>
      <c r="K111" s="2" t="s">
        <v>331</v>
      </c>
      <c r="L111" s="2" t="s">
        <v>1123</v>
      </c>
      <c r="M111" s="2" t="s">
        <v>147</v>
      </c>
      <c r="N111" s="2" t="s">
        <v>17</v>
      </c>
      <c r="O111" s="2" t="s">
        <v>184</v>
      </c>
      <c r="P111" s="2" t="s">
        <v>61</v>
      </c>
      <c r="Q111" s="2" t="s">
        <v>61</v>
      </c>
      <c r="R111" s="2" t="s">
        <v>62</v>
      </c>
      <c r="S111" s="2" t="s">
        <v>61</v>
      </c>
      <c r="T111" s="2" t="s">
        <v>100</v>
      </c>
      <c r="U111" s="2" t="s">
        <v>321</v>
      </c>
      <c r="V111" s="2" t="s">
        <v>57</v>
      </c>
      <c r="W111" s="2" t="s">
        <v>57</v>
      </c>
      <c r="X111" s="2" t="s">
        <v>57</v>
      </c>
      <c r="Y111" s="2" t="s">
        <v>62</v>
      </c>
      <c r="Z111" s="2" t="s">
        <v>57</v>
      </c>
      <c r="AA111" s="2" t="s">
        <v>102</v>
      </c>
      <c r="AB111" s="2" t="s">
        <v>57</v>
      </c>
      <c r="AC111" s="2" t="s">
        <v>1124</v>
      </c>
      <c r="AD111" s="2" t="s">
        <v>1125</v>
      </c>
      <c r="AE111" s="6" t="s">
        <v>1126</v>
      </c>
      <c r="AF111" s="6" t="s">
        <v>1127</v>
      </c>
      <c r="AG111" s="2" t="s">
        <v>61</v>
      </c>
      <c r="AH111" s="2" t="s">
        <v>61</v>
      </c>
      <c r="AI111" s="2" t="s">
        <v>61</v>
      </c>
      <c r="AJ111" s="5" t="s">
        <v>62</v>
      </c>
      <c r="AK111" s="5" t="s">
        <v>61</v>
      </c>
      <c r="AL111" s="2" t="s">
        <v>61</v>
      </c>
      <c r="AM111" s="2" t="s">
        <v>57</v>
      </c>
      <c r="AN111" s="7" t="s">
        <v>1128</v>
      </c>
      <c r="AO111" s="7" t="s">
        <v>74</v>
      </c>
      <c r="AP111" s="7" t="s">
        <v>74</v>
      </c>
      <c r="AQ111" s="7" t="s">
        <v>75</v>
      </c>
      <c r="AR111" s="7" t="s">
        <v>75</v>
      </c>
      <c r="AS111" s="7" t="s">
        <v>1129</v>
      </c>
      <c r="AT111" s="7" t="s">
        <v>73</v>
      </c>
      <c r="AU111" s="7" t="s">
        <v>73</v>
      </c>
      <c r="AV111" s="7" t="s">
        <v>73</v>
      </c>
      <c r="AW111" s="7" t="s">
        <v>73</v>
      </c>
      <c r="AX111" s="7" t="s">
        <v>73</v>
      </c>
      <c r="AY111" s="7" t="s">
        <v>74</v>
      </c>
      <c r="AZ111" s="7" t="s">
        <v>74</v>
      </c>
      <c r="BA111" s="7" t="s">
        <v>74</v>
      </c>
      <c r="BB111" s="7" t="s">
        <v>75</v>
      </c>
    </row>
    <row r="112" spans="1:54" x14ac:dyDescent="0.25">
      <c r="A112" s="1">
        <v>3576</v>
      </c>
      <c r="B112" s="2" t="s">
        <v>1130</v>
      </c>
      <c r="C112" s="3" t="s">
        <v>1131</v>
      </c>
      <c r="D112" s="2">
        <v>2011</v>
      </c>
      <c r="E112" s="2">
        <v>22136839</v>
      </c>
      <c r="F112" s="4" t="s">
        <v>1132</v>
      </c>
      <c r="G112" s="2">
        <v>124</v>
      </c>
      <c r="H112" s="2">
        <v>83</v>
      </c>
      <c r="I112" s="5">
        <v>41</v>
      </c>
      <c r="J112" s="2" t="s">
        <v>57</v>
      </c>
      <c r="K112" s="2" t="s">
        <v>609</v>
      </c>
      <c r="L112" s="2" t="s">
        <v>1133</v>
      </c>
      <c r="M112" s="2" t="s">
        <v>147</v>
      </c>
      <c r="N112" s="2" t="s">
        <v>1134</v>
      </c>
      <c r="O112" s="2" t="s">
        <v>1135</v>
      </c>
      <c r="P112" s="2" t="s">
        <v>62</v>
      </c>
      <c r="Q112" s="2" t="s">
        <v>62</v>
      </c>
      <c r="R112" s="2" t="s">
        <v>62</v>
      </c>
      <c r="S112" s="2" t="s">
        <v>61</v>
      </c>
      <c r="T112" s="2" t="s">
        <v>63</v>
      </c>
      <c r="U112" s="2" t="s">
        <v>57</v>
      </c>
      <c r="V112" s="2" t="s">
        <v>65</v>
      </c>
      <c r="W112" s="2" t="s">
        <v>57</v>
      </c>
      <c r="X112" s="2" t="s">
        <v>57</v>
      </c>
      <c r="Y112" s="2" t="s">
        <v>62</v>
      </c>
      <c r="Z112" s="2" t="s">
        <v>57</v>
      </c>
      <c r="AA112" s="2" t="s">
        <v>102</v>
      </c>
      <c r="AB112" s="2" t="s">
        <v>57</v>
      </c>
      <c r="AC112" s="2" t="s">
        <v>311</v>
      </c>
      <c r="AD112" s="2" t="s">
        <v>1136</v>
      </c>
      <c r="AE112" s="6" t="s">
        <v>1137</v>
      </c>
      <c r="AF112" s="6" t="s">
        <v>1138</v>
      </c>
      <c r="AG112" s="2" t="s">
        <v>61</v>
      </c>
      <c r="AH112" s="2" t="s">
        <v>61</v>
      </c>
      <c r="AI112" s="2" t="s">
        <v>61</v>
      </c>
      <c r="AJ112" s="5" t="s">
        <v>62</v>
      </c>
      <c r="AK112" s="5" t="s">
        <v>62</v>
      </c>
      <c r="AL112" s="2" t="s">
        <v>61</v>
      </c>
      <c r="AM112" s="2" t="s">
        <v>57</v>
      </c>
      <c r="AN112" s="7" t="s">
        <v>1139</v>
      </c>
      <c r="AO112" s="7" t="s">
        <v>74</v>
      </c>
      <c r="AP112" s="7" t="s">
        <v>73</v>
      </c>
      <c r="AQ112" s="7" t="s">
        <v>75</v>
      </c>
      <c r="AR112" s="7" t="s">
        <v>75</v>
      </c>
      <c r="AS112" s="7" t="s">
        <v>1140</v>
      </c>
      <c r="AT112" s="7" t="s">
        <v>240</v>
      </c>
      <c r="AU112" s="7" t="s">
        <v>73</v>
      </c>
      <c r="AV112" s="7" t="s">
        <v>73</v>
      </c>
      <c r="AW112" s="7" t="s">
        <v>73</v>
      </c>
      <c r="AX112" s="7" t="s">
        <v>73</v>
      </c>
      <c r="AY112" s="7" t="s">
        <v>74</v>
      </c>
      <c r="AZ112" s="7" t="s">
        <v>73</v>
      </c>
      <c r="BA112" s="7" t="s">
        <v>74</v>
      </c>
      <c r="BB112" s="7" t="s">
        <v>75</v>
      </c>
    </row>
    <row r="113" spans="1:54" x14ac:dyDescent="0.25">
      <c r="A113" s="1">
        <v>3589</v>
      </c>
      <c r="B113" s="2" t="s">
        <v>1141</v>
      </c>
      <c r="C113" s="3" t="s">
        <v>1142</v>
      </c>
      <c r="D113" s="2">
        <v>2010</v>
      </c>
      <c r="E113" s="2">
        <v>20087229</v>
      </c>
      <c r="F113" s="4" t="s">
        <v>1143</v>
      </c>
      <c r="G113" s="2">
        <v>64</v>
      </c>
      <c r="H113" s="2">
        <v>17</v>
      </c>
      <c r="I113" s="5">
        <v>47</v>
      </c>
      <c r="J113" s="2" t="s">
        <v>57</v>
      </c>
      <c r="K113" s="2" t="s">
        <v>58</v>
      </c>
      <c r="L113" s="2" t="s">
        <v>138</v>
      </c>
      <c r="M113" s="2" t="s">
        <v>147</v>
      </c>
      <c r="N113" s="2" t="s">
        <v>17</v>
      </c>
      <c r="O113" s="2" t="s">
        <v>57</v>
      </c>
      <c r="P113" s="2" t="s">
        <v>61</v>
      </c>
      <c r="Q113" s="2" t="s">
        <v>61</v>
      </c>
      <c r="R113" s="2" t="s">
        <v>62</v>
      </c>
      <c r="S113" s="2" t="s">
        <v>61</v>
      </c>
      <c r="T113" s="2" t="s">
        <v>100</v>
      </c>
      <c r="U113" s="2" t="s">
        <v>709</v>
      </c>
      <c r="V113" s="2" t="s">
        <v>65</v>
      </c>
      <c r="W113" s="2" t="s">
        <v>57</v>
      </c>
      <c r="X113" s="2" t="s">
        <v>57</v>
      </c>
      <c r="Y113" s="2" t="s">
        <v>62</v>
      </c>
      <c r="Z113" s="2" t="s">
        <v>57</v>
      </c>
      <c r="AA113" s="2" t="s">
        <v>57</v>
      </c>
      <c r="AB113" s="2" t="s">
        <v>57</v>
      </c>
      <c r="AC113" s="2" t="s">
        <v>311</v>
      </c>
      <c r="AD113" s="2" t="s">
        <v>1144</v>
      </c>
      <c r="AE113" s="6" t="s">
        <v>1145</v>
      </c>
      <c r="AF113" s="6" t="s">
        <v>1146</v>
      </c>
      <c r="AG113" s="2" t="s">
        <v>61</v>
      </c>
      <c r="AH113" s="2" t="s">
        <v>61</v>
      </c>
      <c r="AI113" s="2" t="s">
        <v>61</v>
      </c>
      <c r="AJ113" s="5" t="s">
        <v>62</v>
      </c>
      <c r="AK113" s="5" t="s">
        <v>62</v>
      </c>
      <c r="AL113" s="2" t="s">
        <v>61</v>
      </c>
      <c r="AM113" s="2" t="s">
        <v>57</v>
      </c>
      <c r="AN113" s="7" t="s">
        <v>1147</v>
      </c>
      <c r="AO113" s="7" t="s">
        <v>73</v>
      </c>
      <c r="AP113" s="7" t="s">
        <v>74</v>
      </c>
      <c r="AQ113" s="7" t="s">
        <v>73</v>
      </c>
      <c r="AR113" s="7" t="s">
        <v>75</v>
      </c>
      <c r="AS113" s="7" t="s">
        <v>1148</v>
      </c>
      <c r="AT113" s="7" t="s">
        <v>73</v>
      </c>
      <c r="AU113" s="7" t="s">
        <v>73</v>
      </c>
      <c r="AV113" s="7" t="s">
        <v>73</v>
      </c>
      <c r="AW113" s="7" t="s">
        <v>73</v>
      </c>
      <c r="AX113" s="7" t="s">
        <v>73</v>
      </c>
      <c r="AY113" s="7" t="s">
        <v>74</v>
      </c>
      <c r="AZ113" s="7" t="s">
        <v>73</v>
      </c>
      <c r="BA113" s="7" t="s">
        <v>73</v>
      </c>
      <c r="BB113" s="7" t="s">
        <v>73</v>
      </c>
    </row>
    <row r="114" spans="1:54" x14ac:dyDescent="0.25">
      <c r="A114" s="1">
        <v>3609</v>
      </c>
      <c r="B114" s="2" t="s">
        <v>539</v>
      </c>
      <c r="C114" s="3" t="s">
        <v>1149</v>
      </c>
      <c r="D114" s="2">
        <v>2015</v>
      </c>
      <c r="E114" s="2">
        <v>25318355</v>
      </c>
      <c r="F114" s="4" t="s">
        <v>1150</v>
      </c>
      <c r="G114" s="2">
        <v>146</v>
      </c>
      <c r="H114" s="2">
        <v>87</v>
      </c>
      <c r="I114" s="5">
        <v>59</v>
      </c>
      <c r="J114" s="2" t="s">
        <v>57</v>
      </c>
      <c r="K114" s="2" t="s">
        <v>119</v>
      </c>
      <c r="L114" s="2" t="s">
        <v>373</v>
      </c>
      <c r="M114" s="2" t="s">
        <v>147</v>
      </c>
      <c r="N114" s="2" t="s">
        <v>16</v>
      </c>
      <c r="O114" s="2" t="s">
        <v>57</v>
      </c>
      <c r="P114" s="2" t="s">
        <v>61</v>
      </c>
      <c r="Q114" s="2" t="s">
        <v>62</v>
      </c>
      <c r="R114" s="2" t="s">
        <v>61</v>
      </c>
      <c r="S114" s="2" t="s">
        <v>61</v>
      </c>
      <c r="T114" s="2" t="s">
        <v>63</v>
      </c>
      <c r="U114" s="2" t="s">
        <v>101</v>
      </c>
      <c r="V114" s="2" t="s">
        <v>65</v>
      </c>
      <c r="W114" s="2" t="s">
        <v>57</v>
      </c>
      <c r="X114" s="2" t="s">
        <v>57</v>
      </c>
      <c r="Y114" s="2" t="s">
        <v>62</v>
      </c>
      <c r="Z114" s="2" t="s">
        <v>57</v>
      </c>
      <c r="AA114" s="2" t="s">
        <v>1151</v>
      </c>
      <c r="AB114" s="2" t="s">
        <v>67</v>
      </c>
      <c r="AC114" s="2" t="s">
        <v>311</v>
      </c>
      <c r="AD114" s="2" t="s">
        <v>375</v>
      </c>
      <c r="AE114" s="6" t="s">
        <v>1152</v>
      </c>
      <c r="AF114" s="6" t="s">
        <v>1153</v>
      </c>
      <c r="AG114" s="2" t="s">
        <v>1154</v>
      </c>
      <c r="AH114" s="2" t="s">
        <v>61</v>
      </c>
      <c r="AI114" s="2" t="s">
        <v>61</v>
      </c>
      <c r="AJ114" s="5" t="s">
        <v>62</v>
      </c>
      <c r="AK114" s="5" t="s">
        <v>61</v>
      </c>
      <c r="AL114" s="2" t="s">
        <v>61</v>
      </c>
      <c r="AM114" s="2" t="s">
        <v>57</v>
      </c>
      <c r="AN114" s="7" t="s">
        <v>1155</v>
      </c>
      <c r="AO114" s="7" t="s">
        <v>73</v>
      </c>
      <c r="AP114" s="7" t="s">
        <v>73</v>
      </c>
      <c r="AQ114" s="7" t="s">
        <v>73</v>
      </c>
      <c r="AR114" s="7" t="s">
        <v>73</v>
      </c>
      <c r="AS114" s="7" t="s">
        <v>1156</v>
      </c>
      <c r="AT114" s="7" t="s">
        <v>74</v>
      </c>
      <c r="AU114" s="7" t="s">
        <v>73</v>
      </c>
      <c r="AV114" s="7" t="s">
        <v>75</v>
      </c>
      <c r="AW114" s="7" t="s">
        <v>75</v>
      </c>
      <c r="AX114" s="7" t="s">
        <v>73</v>
      </c>
      <c r="AY114" s="7" t="s">
        <v>74</v>
      </c>
      <c r="AZ114" s="7" t="s">
        <v>74</v>
      </c>
      <c r="BA114" s="7" t="s">
        <v>74</v>
      </c>
      <c r="BB114" s="7" t="s">
        <v>75</v>
      </c>
    </row>
    <row r="115" spans="1:54" x14ac:dyDescent="0.25">
      <c r="A115" s="1">
        <v>3632</v>
      </c>
      <c r="B115" s="2" t="s">
        <v>1157</v>
      </c>
      <c r="C115" s="3" t="s">
        <v>1158</v>
      </c>
      <c r="D115" s="2">
        <v>2014</v>
      </c>
      <c r="E115" s="2">
        <v>24987838</v>
      </c>
      <c r="F115" s="4" t="s">
        <v>1159</v>
      </c>
      <c r="G115" s="2">
        <v>48</v>
      </c>
      <c r="H115" s="2">
        <v>29</v>
      </c>
      <c r="I115" s="5">
        <v>19</v>
      </c>
      <c r="J115" s="2">
        <v>70.400000000000006</v>
      </c>
      <c r="K115" s="2" t="s">
        <v>58</v>
      </c>
      <c r="L115" s="2" t="s">
        <v>1160</v>
      </c>
      <c r="M115" s="2" t="s">
        <v>147</v>
      </c>
      <c r="N115" s="2" t="s">
        <v>17</v>
      </c>
      <c r="O115" s="2" t="s">
        <v>1161</v>
      </c>
      <c r="P115" s="2" t="s">
        <v>61</v>
      </c>
      <c r="Q115" s="2" t="s">
        <v>61</v>
      </c>
      <c r="R115" s="2" t="s">
        <v>62</v>
      </c>
      <c r="S115" s="2" t="s">
        <v>61</v>
      </c>
      <c r="T115" s="2" t="s">
        <v>149</v>
      </c>
      <c r="U115" s="2" t="s">
        <v>57</v>
      </c>
      <c r="V115" s="2" t="s">
        <v>57</v>
      </c>
      <c r="W115" s="2" t="s">
        <v>62</v>
      </c>
      <c r="X115" s="2" t="s">
        <v>62</v>
      </c>
      <c r="Y115" s="2" t="s">
        <v>62</v>
      </c>
      <c r="Z115" s="2" t="s">
        <v>57</v>
      </c>
      <c r="AA115" s="2" t="s">
        <v>1162</v>
      </c>
      <c r="AB115" s="2" t="s">
        <v>57</v>
      </c>
      <c r="AC115" s="2" t="s">
        <v>311</v>
      </c>
      <c r="AD115" s="2" t="s">
        <v>1163</v>
      </c>
      <c r="AE115" s="6" t="s">
        <v>57</v>
      </c>
      <c r="AF115" s="6" t="s">
        <v>1164</v>
      </c>
      <c r="AG115" s="2" t="s">
        <v>61</v>
      </c>
      <c r="AH115" s="2" t="s">
        <v>61</v>
      </c>
      <c r="AI115" s="2" t="s">
        <v>61</v>
      </c>
      <c r="AJ115" s="5" t="s">
        <v>62</v>
      </c>
      <c r="AK115" s="5" t="s">
        <v>62</v>
      </c>
      <c r="AL115" s="2" t="s">
        <v>62</v>
      </c>
      <c r="AM115" s="2" t="s">
        <v>1165</v>
      </c>
      <c r="AN115" s="7" t="s">
        <v>1166</v>
      </c>
      <c r="AO115" s="7" t="s">
        <v>73</v>
      </c>
      <c r="AP115" s="7" t="s">
        <v>240</v>
      </c>
      <c r="AQ115" s="7" t="s">
        <v>73</v>
      </c>
      <c r="AR115" s="7" t="s">
        <v>73</v>
      </c>
      <c r="AS115" s="7" t="s">
        <v>1167</v>
      </c>
      <c r="AT115" s="7" t="s">
        <v>74</v>
      </c>
      <c r="AU115" s="7" t="s">
        <v>73</v>
      </c>
      <c r="AV115" s="7" t="s">
        <v>73</v>
      </c>
      <c r="AW115" s="7" t="s">
        <v>75</v>
      </c>
      <c r="AX115" s="7" t="s">
        <v>73</v>
      </c>
      <c r="AY115" s="7" t="s">
        <v>74</v>
      </c>
      <c r="AZ115" s="7" t="s">
        <v>74</v>
      </c>
      <c r="BA115" s="7" t="s">
        <v>74</v>
      </c>
      <c r="BB115" s="7" t="s">
        <v>75</v>
      </c>
    </row>
    <row r="116" spans="1:54" x14ac:dyDescent="0.25">
      <c r="A116" s="1">
        <v>3679</v>
      </c>
      <c r="B116" s="2" t="s">
        <v>346</v>
      </c>
      <c r="C116" s="3" t="s">
        <v>1168</v>
      </c>
      <c r="D116" s="2">
        <v>2015</v>
      </c>
      <c r="E116" s="2">
        <v>24987838</v>
      </c>
      <c r="F116" s="4" t="s">
        <v>1159</v>
      </c>
      <c r="G116" s="2">
        <v>42</v>
      </c>
      <c r="H116" s="2" t="s">
        <v>57</v>
      </c>
      <c r="I116" s="5" t="s">
        <v>57</v>
      </c>
      <c r="J116" s="2">
        <v>45</v>
      </c>
      <c r="K116" s="2" t="s">
        <v>97</v>
      </c>
      <c r="L116" s="2" t="s">
        <v>222</v>
      </c>
      <c r="M116" s="2" t="s">
        <v>147</v>
      </c>
      <c r="N116" s="2" t="s">
        <v>16</v>
      </c>
      <c r="O116" s="2" t="s">
        <v>1169</v>
      </c>
      <c r="P116" s="2" t="s">
        <v>61</v>
      </c>
      <c r="Q116" s="2" t="s">
        <v>61</v>
      </c>
      <c r="R116" s="2" t="s">
        <v>62</v>
      </c>
      <c r="S116" s="2" t="s">
        <v>61</v>
      </c>
      <c r="T116" s="2" t="s">
        <v>100</v>
      </c>
      <c r="U116" s="2" t="s">
        <v>1170</v>
      </c>
      <c r="V116" s="2" t="s">
        <v>65</v>
      </c>
      <c r="W116" s="2" t="s">
        <v>62</v>
      </c>
      <c r="X116" s="2" t="s">
        <v>57</v>
      </c>
      <c r="Y116" s="2" t="s">
        <v>61</v>
      </c>
      <c r="Z116" s="2" t="s">
        <v>62</v>
      </c>
      <c r="AA116" s="2" t="s">
        <v>1171</v>
      </c>
      <c r="AB116" s="2" t="s">
        <v>151</v>
      </c>
      <c r="AC116" s="2" t="s">
        <v>1172</v>
      </c>
      <c r="AD116" s="2" t="s">
        <v>1173</v>
      </c>
      <c r="AE116" s="6" t="s">
        <v>1174</v>
      </c>
      <c r="AF116" s="6" t="s">
        <v>1175</v>
      </c>
      <c r="AG116" s="2" t="s">
        <v>1154</v>
      </c>
      <c r="AH116" s="2" t="s">
        <v>61</v>
      </c>
      <c r="AI116" s="2" t="s">
        <v>61</v>
      </c>
      <c r="AJ116" s="5" t="s">
        <v>62</v>
      </c>
      <c r="AK116" s="5" t="s">
        <v>62</v>
      </c>
      <c r="AL116" s="2" t="s">
        <v>62</v>
      </c>
      <c r="AM116" s="2" t="s">
        <v>1165</v>
      </c>
      <c r="AN116" s="7" t="s">
        <v>1176</v>
      </c>
      <c r="AO116" s="7" t="s">
        <v>73</v>
      </c>
      <c r="AP116" s="7" t="s">
        <v>57</v>
      </c>
      <c r="AQ116" s="7" t="s">
        <v>75</v>
      </c>
      <c r="AR116" s="7" t="s">
        <v>75</v>
      </c>
      <c r="AS116" s="7" t="s">
        <v>1177</v>
      </c>
      <c r="AT116" s="7" t="s">
        <v>74</v>
      </c>
      <c r="AU116" s="7" t="s">
        <v>73</v>
      </c>
      <c r="AV116" s="7" t="s">
        <v>75</v>
      </c>
      <c r="AW116" s="7" t="s">
        <v>75</v>
      </c>
      <c r="AX116" s="7" t="s">
        <v>73</v>
      </c>
      <c r="AY116" s="7" t="s">
        <v>73</v>
      </c>
      <c r="AZ116" s="7" t="s">
        <v>73</v>
      </c>
      <c r="BA116" s="7" t="s">
        <v>73</v>
      </c>
      <c r="BB116" s="7" t="s">
        <v>73</v>
      </c>
    </row>
    <row r="117" spans="1:54" x14ac:dyDescent="0.25">
      <c r="A117" s="1">
        <v>3680</v>
      </c>
      <c r="B117" s="2" t="s">
        <v>346</v>
      </c>
      <c r="C117" s="3" t="s">
        <v>1178</v>
      </c>
      <c r="D117" s="2">
        <v>2014</v>
      </c>
      <c r="E117" s="2">
        <v>24885982</v>
      </c>
      <c r="F117" s="4" t="s">
        <v>1179</v>
      </c>
      <c r="G117" s="2">
        <v>172</v>
      </c>
      <c r="H117" s="2">
        <v>74</v>
      </c>
      <c r="I117" s="5">
        <v>88</v>
      </c>
      <c r="J117" s="2" t="s">
        <v>57</v>
      </c>
      <c r="K117" s="2" t="s">
        <v>58</v>
      </c>
      <c r="L117" s="2" t="s">
        <v>896</v>
      </c>
      <c r="M117" s="2" t="s">
        <v>147</v>
      </c>
      <c r="N117" s="2" t="s">
        <v>17</v>
      </c>
      <c r="O117" s="2" t="s">
        <v>184</v>
      </c>
      <c r="P117" s="2" t="s">
        <v>61</v>
      </c>
      <c r="Q117" s="2" t="s">
        <v>61</v>
      </c>
      <c r="R117" s="2" t="s">
        <v>62</v>
      </c>
      <c r="S117" s="2" t="s">
        <v>61</v>
      </c>
      <c r="T117" s="2" t="s">
        <v>100</v>
      </c>
      <c r="U117" s="2" t="s">
        <v>1180</v>
      </c>
      <c r="V117" s="2" t="s">
        <v>57</v>
      </c>
      <c r="W117" s="2" t="s">
        <v>57</v>
      </c>
      <c r="X117" s="2" t="s">
        <v>57</v>
      </c>
      <c r="Y117" s="2" t="s">
        <v>62</v>
      </c>
      <c r="Z117" s="2" t="s">
        <v>57</v>
      </c>
      <c r="AA117" s="2" t="s">
        <v>1181</v>
      </c>
      <c r="AB117" s="2" t="s">
        <v>67</v>
      </c>
      <c r="AC117" s="2" t="s">
        <v>523</v>
      </c>
      <c r="AD117" s="2" t="s">
        <v>1182</v>
      </c>
      <c r="AE117" s="6" t="s">
        <v>1183</v>
      </c>
      <c r="AF117" s="6" t="s">
        <v>1184</v>
      </c>
      <c r="AG117" s="2" t="s">
        <v>61</v>
      </c>
      <c r="AH117" s="2" t="s">
        <v>62</v>
      </c>
      <c r="AI117" s="2" t="s">
        <v>61</v>
      </c>
      <c r="AJ117" s="5" t="s">
        <v>62</v>
      </c>
      <c r="AK117" s="5" t="s">
        <v>62</v>
      </c>
      <c r="AL117" s="2" t="s">
        <v>61</v>
      </c>
      <c r="AM117" s="2" t="s">
        <v>57</v>
      </c>
      <c r="AN117" s="7" t="s">
        <v>1185</v>
      </c>
      <c r="AO117" s="7" t="s">
        <v>74</v>
      </c>
      <c r="AP117" s="7" t="s">
        <v>74</v>
      </c>
      <c r="AQ117" s="7" t="s">
        <v>75</v>
      </c>
      <c r="AR117" s="7" t="s">
        <v>75</v>
      </c>
      <c r="AS117" s="7" t="s">
        <v>1186</v>
      </c>
      <c r="AT117" s="7" t="s">
        <v>73</v>
      </c>
      <c r="AU117" s="7" t="s">
        <v>73</v>
      </c>
      <c r="AV117" s="7" t="s">
        <v>73</v>
      </c>
      <c r="AW117" s="7" t="s">
        <v>73</v>
      </c>
      <c r="AX117" s="7" t="s">
        <v>73</v>
      </c>
      <c r="AY117" s="7" t="s">
        <v>73</v>
      </c>
      <c r="AZ117" s="7" t="s">
        <v>73</v>
      </c>
      <c r="BA117" s="7" t="s">
        <v>240</v>
      </c>
      <c r="BB117" s="7" t="s">
        <v>931</v>
      </c>
    </row>
    <row r="118" spans="1:54" x14ac:dyDescent="0.25">
      <c r="A118" s="1">
        <v>3681</v>
      </c>
      <c r="B118" s="2" t="s">
        <v>346</v>
      </c>
      <c r="C118" s="3" t="s">
        <v>1187</v>
      </c>
      <c r="D118" s="2">
        <v>2012</v>
      </c>
      <c r="E118" s="2">
        <v>22915408</v>
      </c>
      <c r="F118" s="4" t="s">
        <v>1188</v>
      </c>
      <c r="G118" s="2">
        <v>353</v>
      </c>
      <c r="H118" s="2">
        <v>4</v>
      </c>
      <c r="I118" s="5">
        <v>349</v>
      </c>
      <c r="J118" s="2" t="s">
        <v>57</v>
      </c>
      <c r="K118" s="2" t="s">
        <v>97</v>
      </c>
      <c r="L118" s="2" t="s">
        <v>222</v>
      </c>
      <c r="M118" s="2" t="s">
        <v>147</v>
      </c>
      <c r="N118" s="2" t="s">
        <v>16</v>
      </c>
      <c r="O118" s="2" t="s">
        <v>184</v>
      </c>
      <c r="P118" s="2" t="s">
        <v>61</v>
      </c>
      <c r="Q118" s="2" t="s">
        <v>62</v>
      </c>
      <c r="R118" s="2" t="s">
        <v>61</v>
      </c>
      <c r="S118" s="2" t="s">
        <v>61</v>
      </c>
      <c r="T118" s="2" t="s">
        <v>63</v>
      </c>
      <c r="U118" s="2" t="s">
        <v>64</v>
      </c>
      <c r="V118" s="2" t="s">
        <v>57</v>
      </c>
      <c r="W118" s="2" t="s">
        <v>62</v>
      </c>
      <c r="X118" s="2" t="s">
        <v>57</v>
      </c>
      <c r="Y118" s="2" t="s">
        <v>61</v>
      </c>
      <c r="Z118" s="2" t="s">
        <v>62</v>
      </c>
      <c r="AA118" s="2" t="s">
        <v>1189</v>
      </c>
      <c r="AB118" s="2" t="s">
        <v>57</v>
      </c>
      <c r="AC118" s="2" t="s">
        <v>152</v>
      </c>
      <c r="AD118" s="2" t="s">
        <v>410</v>
      </c>
      <c r="AE118" s="6" t="s">
        <v>1190</v>
      </c>
      <c r="AF118" s="6" t="s">
        <v>1191</v>
      </c>
      <c r="AG118" s="2" t="s">
        <v>62</v>
      </c>
      <c r="AH118" s="2" t="s">
        <v>61</v>
      </c>
      <c r="AI118" s="2" t="s">
        <v>61</v>
      </c>
      <c r="AJ118" s="5" t="s">
        <v>62</v>
      </c>
      <c r="AK118" s="5" t="s">
        <v>61</v>
      </c>
      <c r="AL118" s="2" t="s">
        <v>61</v>
      </c>
      <c r="AM118" s="2" t="s">
        <v>57</v>
      </c>
      <c r="AN118" s="7" t="s">
        <v>1192</v>
      </c>
      <c r="AO118" s="7" t="s">
        <v>73</v>
      </c>
      <c r="AP118" s="7" t="s">
        <v>74</v>
      </c>
      <c r="AQ118" s="7" t="s">
        <v>75</v>
      </c>
      <c r="AR118" s="7" t="s">
        <v>75</v>
      </c>
      <c r="AS118" s="7" t="s">
        <v>1193</v>
      </c>
      <c r="AT118" s="7" t="s">
        <v>73</v>
      </c>
      <c r="AU118" s="7" t="s">
        <v>73</v>
      </c>
      <c r="AV118" s="7" t="s">
        <v>73</v>
      </c>
      <c r="AW118" s="7" t="s">
        <v>73</v>
      </c>
      <c r="AX118" s="7" t="s">
        <v>73</v>
      </c>
      <c r="AY118" s="7" t="s">
        <v>74</v>
      </c>
      <c r="AZ118" s="7" t="s">
        <v>74</v>
      </c>
      <c r="BA118" s="7" t="s">
        <v>74</v>
      </c>
      <c r="BB118" s="7" t="s">
        <v>75</v>
      </c>
    </row>
    <row r="119" spans="1:54" x14ac:dyDescent="0.25">
      <c r="A119" s="1">
        <v>3700</v>
      </c>
      <c r="B119" s="2" t="s">
        <v>1194</v>
      </c>
      <c r="C119" s="3" t="s">
        <v>1195</v>
      </c>
      <c r="D119" s="2">
        <v>2013</v>
      </c>
      <c r="E119" s="2">
        <v>23390061</v>
      </c>
      <c r="F119" s="4" t="s">
        <v>1196</v>
      </c>
      <c r="G119" s="2">
        <v>29</v>
      </c>
      <c r="H119" s="2" t="s">
        <v>57</v>
      </c>
      <c r="I119" s="5" t="s">
        <v>57</v>
      </c>
      <c r="J119" s="2">
        <v>47.4</v>
      </c>
      <c r="K119" s="2" t="s">
        <v>119</v>
      </c>
      <c r="L119" s="2" t="s">
        <v>922</v>
      </c>
      <c r="M119" s="2" t="s">
        <v>147</v>
      </c>
      <c r="N119" s="2" t="s">
        <v>16</v>
      </c>
      <c r="O119" s="2" t="s">
        <v>1197</v>
      </c>
      <c r="P119" s="2" t="s">
        <v>61</v>
      </c>
      <c r="Q119" s="2" t="s">
        <v>62</v>
      </c>
      <c r="R119" s="2" t="s">
        <v>61</v>
      </c>
      <c r="S119" s="2" t="s">
        <v>61</v>
      </c>
      <c r="T119" s="2" t="s">
        <v>63</v>
      </c>
      <c r="U119" s="2" t="s">
        <v>57</v>
      </c>
      <c r="V119" s="2" t="s">
        <v>925</v>
      </c>
      <c r="W119" s="2" t="s">
        <v>57</v>
      </c>
      <c r="X119" s="2" t="s">
        <v>57</v>
      </c>
      <c r="Y119" s="2" t="s">
        <v>62</v>
      </c>
      <c r="Z119" s="2" t="s">
        <v>57</v>
      </c>
      <c r="AA119" s="2" t="s">
        <v>1198</v>
      </c>
      <c r="AB119" s="2" t="s">
        <v>57</v>
      </c>
      <c r="AC119" s="2" t="s">
        <v>277</v>
      </c>
      <c r="AD119" s="2" t="s">
        <v>1199</v>
      </c>
      <c r="AE119" s="6" t="s">
        <v>1200</v>
      </c>
      <c r="AF119" s="6" t="s">
        <v>1201</v>
      </c>
      <c r="AG119" s="2" t="s">
        <v>61</v>
      </c>
      <c r="AH119" s="2" t="s">
        <v>61</v>
      </c>
      <c r="AI119" s="2" t="s">
        <v>61</v>
      </c>
      <c r="AJ119" s="5" t="s">
        <v>62</v>
      </c>
      <c r="AK119" s="5" t="s">
        <v>61</v>
      </c>
      <c r="AL119" s="2" t="s">
        <v>62</v>
      </c>
      <c r="AM119" s="2" t="s">
        <v>1202</v>
      </c>
      <c r="AN119" s="7" t="s">
        <v>1203</v>
      </c>
      <c r="AO119" s="7" t="s">
        <v>73</v>
      </c>
      <c r="AP119" s="7" t="s">
        <v>240</v>
      </c>
      <c r="AQ119" s="7" t="s">
        <v>73</v>
      </c>
      <c r="AR119" s="7" t="s">
        <v>73</v>
      </c>
      <c r="AS119" s="7" t="s">
        <v>1204</v>
      </c>
      <c r="AT119" s="7" t="s">
        <v>73</v>
      </c>
      <c r="AU119" s="7" t="s">
        <v>73</v>
      </c>
      <c r="AV119" s="7" t="s">
        <v>73</v>
      </c>
      <c r="AW119" s="7" t="s">
        <v>73</v>
      </c>
      <c r="AX119" s="7" t="s">
        <v>73</v>
      </c>
      <c r="AY119" s="7" t="s">
        <v>74</v>
      </c>
      <c r="AZ119" s="7" t="s">
        <v>74</v>
      </c>
      <c r="BA119" s="7" t="s">
        <v>74</v>
      </c>
      <c r="BB119" s="7" t="s">
        <v>75</v>
      </c>
    </row>
    <row r="120" spans="1:54" x14ac:dyDescent="0.25">
      <c r="A120" s="1">
        <v>3704</v>
      </c>
      <c r="B120" s="2" t="s">
        <v>1205</v>
      </c>
      <c r="C120" s="3" t="s">
        <v>1206</v>
      </c>
      <c r="D120" s="2">
        <v>2014</v>
      </c>
      <c r="E120" s="2">
        <v>24573763</v>
      </c>
      <c r="F120" s="4" t="s">
        <v>1207</v>
      </c>
      <c r="G120" s="2">
        <v>98</v>
      </c>
      <c r="H120" s="2">
        <v>62</v>
      </c>
      <c r="I120" s="5">
        <v>36</v>
      </c>
      <c r="J120" s="2">
        <v>59</v>
      </c>
      <c r="K120" s="2" t="s">
        <v>181</v>
      </c>
      <c r="L120" s="2" t="s">
        <v>182</v>
      </c>
      <c r="M120" s="2" t="s">
        <v>147</v>
      </c>
      <c r="N120" s="2" t="s">
        <v>17</v>
      </c>
      <c r="O120" s="2" t="s">
        <v>1208</v>
      </c>
      <c r="P120" s="2" t="s">
        <v>61</v>
      </c>
      <c r="Q120" s="2" t="s">
        <v>61</v>
      </c>
      <c r="R120" s="2" t="s">
        <v>62</v>
      </c>
      <c r="S120" s="2" t="s">
        <v>61</v>
      </c>
      <c r="T120" s="2" t="s">
        <v>100</v>
      </c>
      <c r="U120" s="2" t="s">
        <v>310</v>
      </c>
      <c r="V120" s="2" t="s">
        <v>65</v>
      </c>
      <c r="W120" s="2" t="s">
        <v>57</v>
      </c>
      <c r="X120" s="2" t="s">
        <v>57</v>
      </c>
      <c r="Y120" s="2" t="s">
        <v>62</v>
      </c>
      <c r="Z120" s="2" t="s">
        <v>57</v>
      </c>
      <c r="AA120" s="2" t="s">
        <v>1209</v>
      </c>
      <c r="AB120" s="2" t="s">
        <v>67</v>
      </c>
      <c r="AC120" s="2" t="s">
        <v>235</v>
      </c>
      <c r="AD120" s="2" t="s">
        <v>1210</v>
      </c>
      <c r="AE120" s="6" t="s">
        <v>1211</v>
      </c>
      <c r="AF120" s="6" t="s">
        <v>1212</v>
      </c>
      <c r="AG120" s="2" t="s">
        <v>61</v>
      </c>
      <c r="AH120" s="2" t="s">
        <v>61</v>
      </c>
      <c r="AI120" s="2" t="s">
        <v>61</v>
      </c>
      <c r="AJ120" s="5" t="s">
        <v>62</v>
      </c>
      <c r="AK120" s="5" t="s">
        <v>62</v>
      </c>
      <c r="AL120" s="2" t="s">
        <v>61</v>
      </c>
      <c r="AM120" s="2" t="s">
        <v>57</v>
      </c>
      <c r="AN120" s="7" t="s">
        <v>1213</v>
      </c>
      <c r="AO120" s="7" t="s">
        <v>74</v>
      </c>
      <c r="AP120" s="7" t="s">
        <v>240</v>
      </c>
      <c r="AQ120" s="7" t="s">
        <v>75</v>
      </c>
      <c r="AR120" s="7" t="s">
        <v>75</v>
      </c>
      <c r="AS120" s="7" t="s">
        <v>1214</v>
      </c>
      <c r="AT120" s="7" t="s">
        <v>74</v>
      </c>
      <c r="AU120" s="7" t="s">
        <v>73</v>
      </c>
      <c r="AV120" s="7" t="s">
        <v>75</v>
      </c>
      <c r="AW120" s="7" t="s">
        <v>75</v>
      </c>
      <c r="AX120" s="7" t="s">
        <v>73</v>
      </c>
      <c r="AY120" s="7" t="s">
        <v>74</v>
      </c>
      <c r="AZ120" s="7" t="s">
        <v>74</v>
      </c>
      <c r="BA120" s="7" t="s">
        <v>74</v>
      </c>
      <c r="BB120" s="7" t="s">
        <v>75</v>
      </c>
    </row>
    <row r="121" spans="1:54" x14ac:dyDescent="0.25">
      <c r="A121" s="1">
        <v>3705</v>
      </c>
      <c r="B121" s="2" t="s">
        <v>1205</v>
      </c>
      <c r="C121" s="3" t="s">
        <v>1215</v>
      </c>
      <c r="D121" s="2">
        <v>2013</v>
      </c>
      <c r="E121" s="2">
        <v>23811973</v>
      </c>
      <c r="F121" s="4" t="s">
        <v>1216</v>
      </c>
      <c r="G121" s="2">
        <v>147</v>
      </c>
      <c r="H121" s="2">
        <v>81</v>
      </c>
      <c r="I121" s="5">
        <v>66</v>
      </c>
      <c r="J121" s="2">
        <v>65.099999999999994</v>
      </c>
      <c r="K121" s="2" t="s">
        <v>119</v>
      </c>
      <c r="L121" s="2" t="s">
        <v>120</v>
      </c>
      <c r="M121" s="2" t="s">
        <v>147</v>
      </c>
      <c r="N121" s="2" t="s">
        <v>16</v>
      </c>
      <c r="O121" s="2" t="s">
        <v>1217</v>
      </c>
      <c r="P121" s="2" t="s">
        <v>61</v>
      </c>
      <c r="Q121" s="2" t="s">
        <v>62</v>
      </c>
      <c r="R121" s="2" t="s">
        <v>61</v>
      </c>
      <c r="S121" s="2" t="s">
        <v>61</v>
      </c>
      <c r="T121" s="2" t="s">
        <v>63</v>
      </c>
      <c r="U121" s="2" t="s">
        <v>879</v>
      </c>
      <c r="V121" s="2" t="s">
        <v>65</v>
      </c>
      <c r="W121" s="2" t="s">
        <v>57</v>
      </c>
      <c r="X121" s="2" t="s">
        <v>57</v>
      </c>
      <c r="Y121" s="2" t="s">
        <v>62</v>
      </c>
      <c r="Z121" s="2" t="s">
        <v>57</v>
      </c>
      <c r="AA121" s="2" t="s">
        <v>201</v>
      </c>
      <c r="AB121" s="2" t="s">
        <v>57</v>
      </c>
      <c r="AC121" s="2" t="s">
        <v>475</v>
      </c>
      <c r="AD121" s="2" t="s">
        <v>1218</v>
      </c>
      <c r="AE121" s="6" t="s">
        <v>1219</v>
      </c>
      <c r="AF121" s="6" t="s">
        <v>1220</v>
      </c>
      <c r="AG121" s="2" t="s">
        <v>61</v>
      </c>
      <c r="AH121" s="2" t="s">
        <v>61</v>
      </c>
      <c r="AI121" s="2" t="s">
        <v>61</v>
      </c>
      <c r="AJ121" s="5" t="s">
        <v>62</v>
      </c>
      <c r="AK121" s="5" t="s">
        <v>62</v>
      </c>
      <c r="AL121" s="2" t="s">
        <v>61</v>
      </c>
      <c r="AM121" s="2" t="s">
        <v>57</v>
      </c>
      <c r="AN121" s="7" t="s">
        <v>1221</v>
      </c>
      <c r="AO121" s="7" t="s">
        <v>74</v>
      </c>
      <c r="AP121" s="7" t="s">
        <v>240</v>
      </c>
      <c r="AQ121" s="7" t="s">
        <v>75</v>
      </c>
      <c r="AR121" s="7" t="s">
        <v>75</v>
      </c>
      <c r="AS121" s="7" t="s">
        <v>1222</v>
      </c>
      <c r="AT121" s="7" t="s">
        <v>73</v>
      </c>
      <c r="AU121" s="7" t="s">
        <v>73</v>
      </c>
      <c r="AV121" s="7" t="s">
        <v>73</v>
      </c>
      <c r="AW121" s="7" t="s">
        <v>73</v>
      </c>
      <c r="AX121" s="7" t="s">
        <v>73</v>
      </c>
      <c r="AY121" s="7" t="s">
        <v>74</v>
      </c>
      <c r="AZ121" s="7" t="s">
        <v>74</v>
      </c>
      <c r="BA121" s="7" t="s">
        <v>74</v>
      </c>
      <c r="BB121" s="7" t="s">
        <v>75</v>
      </c>
    </row>
    <row r="122" spans="1:54" x14ac:dyDescent="0.25">
      <c r="A122" s="1">
        <v>3749</v>
      </c>
      <c r="B122" s="2" t="s">
        <v>1223</v>
      </c>
      <c r="C122" s="3" t="s">
        <v>1224</v>
      </c>
      <c r="D122" s="2">
        <v>2011</v>
      </c>
      <c r="E122" s="2">
        <v>21998659</v>
      </c>
      <c r="F122" s="4" t="s">
        <v>1225</v>
      </c>
      <c r="G122" s="2">
        <v>52</v>
      </c>
      <c r="H122" s="2">
        <v>35</v>
      </c>
      <c r="I122" s="5">
        <v>17</v>
      </c>
      <c r="J122" s="2" t="s">
        <v>57</v>
      </c>
      <c r="K122" s="2" t="s">
        <v>119</v>
      </c>
      <c r="L122" s="2" t="s">
        <v>120</v>
      </c>
      <c r="M122" s="2" t="s">
        <v>183</v>
      </c>
      <c r="N122" s="2" t="s">
        <v>16</v>
      </c>
      <c r="O122" s="2" t="s">
        <v>731</v>
      </c>
      <c r="P122" s="2" t="s">
        <v>61</v>
      </c>
      <c r="Q122" s="2" t="s">
        <v>62</v>
      </c>
      <c r="R122" s="2" t="s">
        <v>61</v>
      </c>
      <c r="S122" s="2" t="s">
        <v>61</v>
      </c>
      <c r="T122" s="2" t="s">
        <v>63</v>
      </c>
      <c r="U122" s="2" t="s">
        <v>64</v>
      </c>
      <c r="V122" s="2" t="s">
        <v>57</v>
      </c>
      <c r="W122" s="2" t="s">
        <v>57</v>
      </c>
      <c r="X122" s="2" t="s">
        <v>62</v>
      </c>
      <c r="Y122" s="2" t="s">
        <v>61</v>
      </c>
      <c r="Z122" s="2" t="s">
        <v>57</v>
      </c>
      <c r="AA122" s="2" t="s">
        <v>733</v>
      </c>
      <c r="AB122" s="2" t="s">
        <v>665</v>
      </c>
      <c r="AC122" s="2" t="s">
        <v>152</v>
      </c>
      <c r="AD122" s="2" t="s">
        <v>410</v>
      </c>
      <c r="AE122" s="6" t="s">
        <v>1226</v>
      </c>
      <c r="AF122" s="6" t="s">
        <v>1227</v>
      </c>
      <c r="AG122" s="2" t="s">
        <v>57</v>
      </c>
      <c r="AH122" s="2" t="s">
        <v>62</v>
      </c>
      <c r="AI122" s="2" t="s">
        <v>61</v>
      </c>
      <c r="AJ122" s="5" t="s">
        <v>62</v>
      </c>
      <c r="AK122" s="5" t="s">
        <v>61</v>
      </c>
      <c r="AL122" s="2" t="s">
        <v>62</v>
      </c>
      <c r="AM122" s="2" t="s">
        <v>1228</v>
      </c>
      <c r="AN122" s="7" t="s">
        <v>1229</v>
      </c>
      <c r="AO122" s="7" t="s">
        <v>73</v>
      </c>
      <c r="AP122" s="7" t="s">
        <v>73</v>
      </c>
      <c r="AQ122" s="7" t="s">
        <v>75</v>
      </c>
      <c r="AR122" s="7" t="s">
        <v>75</v>
      </c>
      <c r="AS122" s="7" t="s">
        <v>1230</v>
      </c>
      <c r="AT122" s="7" t="s">
        <v>73</v>
      </c>
      <c r="AU122" s="7" t="s">
        <v>73</v>
      </c>
      <c r="AV122" s="7" t="s">
        <v>73</v>
      </c>
      <c r="AW122" s="7" t="s">
        <v>73</v>
      </c>
      <c r="AX122" s="7" t="s">
        <v>73</v>
      </c>
      <c r="AY122" s="7" t="s">
        <v>74</v>
      </c>
      <c r="AZ122" s="7" t="s">
        <v>74</v>
      </c>
      <c r="BA122" s="7" t="s">
        <v>74</v>
      </c>
      <c r="BB122" s="7" t="s">
        <v>75</v>
      </c>
    </row>
    <row r="123" spans="1:54" x14ac:dyDescent="0.25">
      <c r="A123" s="1">
        <v>3750</v>
      </c>
      <c r="B123" s="2" t="s">
        <v>1223</v>
      </c>
      <c r="C123" s="3" t="s">
        <v>1231</v>
      </c>
      <c r="D123" s="2">
        <v>2012</v>
      </c>
      <c r="E123" s="2">
        <v>22870228</v>
      </c>
      <c r="F123" s="4" t="s">
        <v>1232</v>
      </c>
      <c r="G123" s="2">
        <v>64</v>
      </c>
      <c r="H123" s="2" t="s">
        <v>57</v>
      </c>
      <c r="I123" s="5" t="s">
        <v>57</v>
      </c>
      <c r="J123" s="2" t="s">
        <v>57</v>
      </c>
      <c r="K123" s="2" t="s">
        <v>119</v>
      </c>
      <c r="L123" s="2" t="s">
        <v>120</v>
      </c>
      <c r="M123" s="2" t="s">
        <v>183</v>
      </c>
      <c r="N123" s="2" t="s">
        <v>16</v>
      </c>
      <c r="O123" s="2" t="s">
        <v>57</v>
      </c>
      <c r="P123" s="2" t="s">
        <v>61</v>
      </c>
      <c r="Q123" s="2" t="s">
        <v>62</v>
      </c>
      <c r="R123" s="2" t="s">
        <v>61</v>
      </c>
      <c r="S123" s="2" t="s">
        <v>61</v>
      </c>
      <c r="T123" s="2" t="s">
        <v>149</v>
      </c>
      <c r="U123" s="2" t="s">
        <v>57</v>
      </c>
      <c r="V123" s="2" t="s">
        <v>65</v>
      </c>
      <c r="W123" s="2" t="s">
        <v>57</v>
      </c>
      <c r="X123" s="2" t="s">
        <v>57</v>
      </c>
      <c r="Y123" s="2" t="s">
        <v>62</v>
      </c>
      <c r="Z123" s="2" t="s">
        <v>57</v>
      </c>
      <c r="AA123" s="2" t="s">
        <v>102</v>
      </c>
      <c r="AB123" s="2" t="s">
        <v>665</v>
      </c>
      <c r="AC123" s="2" t="s">
        <v>152</v>
      </c>
      <c r="AD123" s="2" t="s">
        <v>410</v>
      </c>
      <c r="AE123" s="6" t="s">
        <v>1233</v>
      </c>
      <c r="AF123" s="6" t="s">
        <v>1234</v>
      </c>
      <c r="AG123" s="2" t="s">
        <v>61</v>
      </c>
      <c r="AH123" s="2" t="s">
        <v>62</v>
      </c>
      <c r="AI123" s="2" t="s">
        <v>61</v>
      </c>
      <c r="AJ123" s="5" t="s">
        <v>62</v>
      </c>
      <c r="AK123" s="5" t="s">
        <v>61</v>
      </c>
      <c r="AL123" s="2" t="s">
        <v>61</v>
      </c>
      <c r="AM123" s="2" t="s">
        <v>57</v>
      </c>
      <c r="AN123" s="7" t="s">
        <v>1235</v>
      </c>
      <c r="AO123" s="7" t="s">
        <v>73</v>
      </c>
      <c r="AP123" s="7" t="s">
        <v>73</v>
      </c>
      <c r="AQ123" s="7" t="s">
        <v>73</v>
      </c>
      <c r="AR123" s="7" t="s">
        <v>73</v>
      </c>
      <c r="AS123" s="7" t="s">
        <v>1236</v>
      </c>
      <c r="AT123" s="7" t="s">
        <v>73</v>
      </c>
      <c r="AU123" s="7" t="s">
        <v>73</v>
      </c>
      <c r="AV123" s="7" t="s">
        <v>73</v>
      </c>
      <c r="AW123" s="7" t="s">
        <v>73</v>
      </c>
      <c r="AX123" s="7" t="s">
        <v>73</v>
      </c>
      <c r="AY123" s="7" t="s">
        <v>74</v>
      </c>
      <c r="AZ123" s="7" t="s">
        <v>74</v>
      </c>
      <c r="BA123" s="7" t="s">
        <v>74</v>
      </c>
      <c r="BB123" s="7" t="s">
        <v>75</v>
      </c>
    </row>
    <row r="124" spans="1:54" x14ac:dyDescent="0.25">
      <c r="A124" s="1">
        <v>3898</v>
      </c>
      <c r="B124" s="2" t="s">
        <v>1237</v>
      </c>
      <c r="C124" s="3" t="s">
        <v>1238</v>
      </c>
      <c r="D124" s="2">
        <v>2012</v>
      </c>
      <c r="E124" s="2">
        <v>23229746</v>
      </c>
      <c r="F124" s="4" t="s">
        <v>1239</v>
      </c>
      <c r="G124" s="2">
        <v>21</v>
      </c>
      <c r="H124" s="2">
        <v>14</v>
      </c>
      <c r="I124" s="5">
        <v>7</v>
      </c>
      <c r="J124" s="2">
        <v>45.2</v>
      </c>
      <c r="K124" s="2" t="s">
        <v>119</v>
      </c>
      <c r="L124" s="2" t="s">
        <v>264</v>
      </c>
      <c r="M124" s="2" t="s">
        <v>147</v>
      </c>
      <c r="N124" s="2" t="s">
        <v>1240</v>
      </c>
      <c r="O124" s="2" t="s">
        <v>1241</v>
      </c>
      <c r="P124" s="2" t="s">
        <v>62</v>
      </c>
      <c r="Q124" s="2" t="s">
        <v>62</v>
      </c>
      <c r="R124" s="2" t="s">
        <v>61</v>
      </c>
      <c r="S124" s="2" t="s">
        <v>61</v>
      </c>
      <c r="T124" s="2" t="s">
        <v>63</v>
      </c>
      <c r="U124" s="2" t="s">
        <v>57</v>
      </c>
      <c r="V124" s="2" t="s">
        <v>65</v>
      </c>
      <c r="W124" s="2" t="s">
        <v>57</v>
      </c>
      <c r="X124" s="2" t="s">
        <v>57</v>
      </c>
      <c r="Y124" s="2" t="s">
        <v>62</v>
      </c>
      <c r="Z124" s="2" t="s">
        <v>57</v>
      </c>
      <c r="AA124" s="2" t="s">
        <v>1242</v>
      </c>
      <c r="AB124" s="2" t="s">
        <v>1243</v>
      </c>
      <c r="AC124" s="2" t="s">
        <v>152</v>
      </c>
      <c r="AD124" s="2" t="s">
        <v>1244</v>
      </c>
      <c r="AE124" s="6" t="s">
        <v>1245</v>
      </c>
      <c r="AF124" s="6" t="s">
        <v>1246</v>
      </c>
      <c r="AG124" s="2" t="s">
        <v>61</v>
      </c>
      <c r="AH124" s="2" t="s">
        <v>61</v>
      </c>
      <c r="AI124" s="2" t="s">
        <v>61</v>
      </c>
      <c r="AJ124" s="5" t="s">
        <v>62</v>
      </c>
      <c r="AK124" s="5" t="s">
        <v>62</v>
      </c>
      <c r="AL124" s="2" t="s">
        <v>62</v>
      </c>
      <c r="AM124" s="2" t="s">
        <v>1247</v>
      </c>
      <c r="AN124" s="7" t="s">
        <v>1248</v>
      </c>
      <c r="AO124" s="7" t="s">
        <v>73</v>
      </c>
      <c r="AP124" s="7" t="s">
        <v>73</v>
      </c>
      <c r="AQ124" s="7" t="s">
        <v>73</v>
      </c>
      <c r="AR124" s="7" t="s">
        <v>75</v>
      </c>
      <c r="AS124" s="7" t="s">
        <v>1249</v>
      </c>
      <c r="AT124" s="7" t="s">
        <v>74</v>
      </c>
      <c r="AU124" s="7" t="s">
        <v>73</v>
      </c>
      <c r="AV124" s="7" t="s">
        <v>75</v>
      </c>
      <c r="AW124" s="7" t="s">
        <v>75</v>
      </c>
      <c r="AX124" s="7" t="s">
        <v>73</v>
      </c>
      <c r="AY124" s="7" t="s">
        <v>74</v>
      </c>
      <c r="AZ124" s="7" t="s">
        <v>74</v>
      </c>
      <c r="BA124" s="7" t="s">
        <v>74</v>
      </c>
      <c r="BB124" s="7" t="s">
        <v>75</v>
      </c>
    </row>
    <row r="125" spans="1:54" x14ac:dyDescent="0.25">
      <c r="A125" s="1">
        <v>3918</v>
      </c>
      <c r="B125" s="2" t="s">
        <v>539</v>
      </c>
      <c r="C125" s="3" t="s">
        <v>1250</v>
      </c>
      <c r="D125" s="2">
        <v>2015</v>
      </c>
      <c r="E125" s="2">
        <v>25903722</v>
      </c>
      <c r="F125" s="4" t="s">
        <v>1251</v>
      </c>
      <c r="G125" s="2">
        <v>72</v>
      </c>
      <c r="H125" s="2">
        <v>41</v>
      </c>
      <c r="I125" s="5">
        <v>31</v>
      </c>
      <c r="J125" s="2">
        <v>38</v>
      </c>
      <c r="K125" s="2" t="s">
        <v>119</v>
      </c>
      <c r="L125" s="2" t="s">
        <v>373</v>
      </c>
      <c r="M125" s="2" t="s">
        <v>147</v>
      </c>
      <c r="N125" s="2" t="s">
        <v>16</v>
      </c>
      <c r="O125" s="2" t="s">
        <v>184</v>
      </c>
      <c r="P125" s="2" t="s">
        <v>61</v>
      </c>
      <c r="Q125" s="2" t="s">
        <v>62</v>
      </c>
      <c r="R125" s="2" t="s">
        <v>61</v>
      </c>
      <c r="S125" s="2" t="s">
        <v>61</v>
      </c>
      <c r="T125" s="2" t="s">
        <v>63</v>
      </c>
      <c r="U125" s="2" t="s">
        <v>57</v>
      </c>
      <c r="V125" s="2" t="s">
        <v>65</v>
      </c>
      <c r="W125" s="2" t="s">
        <v>57</v>
      </c>
      <c r="X125" s="2" t="s">
        <v>57</v>
      </c>
      <c r="Y125" s="2" t="s">
        <v>62</v>
      </c>
      <c r="Z125" s="2" t="s">
        <v>57</v>
      </c>
      <c r="AA125" s="2" t="s">
        <v>935</v>
      </c>
      <c r="AB125" s="2" t="s">
        <v>151</v>
      </c>
      <c r="AC125" s="2" t="s">
        <v>152</v>
      </c>
      <c r="AD125" s="2" t="s">
        <v>1252</v>
      </c>
      <c r="AE125" s="6" t="s">
        <v>1253</v>
      </c>
      <c r="AF125" s="6" t="s">
        <v>1254</v>
      </c>
      <c r="AG125" s="2" t="s">
        <v>61</v>
      </c>
      <c r="AH125" s="2" t="s">
        <v>61</v>
      </c>
      <c r="AI125" s="2" t="s">
        <v>61</v>
      </c>
      <c r="AJ125" s="5" t="s">
        <v>62</v>
      </c>
      <c r="AK125" s="5" t="s">
        <v>61</v>
      </c>
      <c r="AL125" s="2" t="s">
        <v>62</v>
      </c>
      <c r="AM125" s="2" t="s">
        <v>1255</v>
      </c>
      <c r="AN125" s="7" t="s">
        <v>1256</v>
      </c>
      <c r="AO125" s="7" t="s">
        <v>73</v>
      </c>
      <c r="AP125" s="7" t="s">
        <v>73</v>
      </c>
      <c r="AQ125" s="7" t="s">
        <v>75</v>
      </c>
      <c r="AR125" s="7" t="s">
        <v>75</v>
      </c>
      <c r="AS125" s="7" t="s">
        <v>1257</v>
      </c>
      <c r="AT125" s="7" t="s">
        <v>74</v>
      </c>
      <c r="AU125" s="7" t="s">
        <v>73</v>
      </c>
      <c r="AV125" s="7" t="s">
        <v>75</v>
      </c>
      <c r="AW125" s="7" t="s">
        <v>75</v>
      </c>
      <c r="AX125" s="7" t="s">
        <v>73</v>
      </c>
      <c r="AY125" s="7" t="s">
        <v>74</v>
      </c>
      <c r="AZ125" s="7" t="s">
        <v>74</v>
      </c>
      <c r="BA125" s="7" t="s">
        <v>74</v>
      </c>
      <c r="BB125" s="7" t="s">
        <v>75</v>
      </c>
    </row>
    <row r="126" spans="1:54" x14ac:dyDescent="0.25">
      <c r="A126" s="1">
        <v>4089</v>
      </c>
      <c r="B126" s="2" t="s">
        <v>911</v>
      </c>
      <c r="C126" s="3" t="s">
        <v>1258</v>
      </c>
      <c r="D126" s="2">
        <v>2011</v>
      </c>
      <c r="E126" s="2">
        <v>21643985</v>
      </c>
      <c r="F126" s="4" t="s">
        <v>1259</v>
      </c>
      <c r="G126" s="2">
        <v>33</v>
      </c>
      <c r="H126" s="2">
        <v>20</v>
      </c>
      <c r="I126" s="5">
        <v>13</v>
      </c>
      <c r="J126" s="2">
        <v>44.8</v>
      </c>
      <c r="K126" s="2" t="s">
        <v>119</v>
      </c>
      <c r="L126" s="2" t="s">
        <v>199</v>
      </c>
      <c r="M126" s="2" t="s">
        <v>147</v>
      </c>
      <c r="N126" s="2" t="s">
        <v>15</v>
      </c>
      <c r="O126" s="2" t="s">
        <v>1260</v>
      </c>
      <c r="P126" s="2" t="s">
        <v>62</v>
      </c>
      <c r="Q126" s="2" t="s">
        <v>61</v>
      </c>
      <c r="R126" s="2" t="s">
        <v>61</v>
      </c>
      <c r="S126" s="2" t="s">
        <v>61</v>
      </c>
      <c r="T126" s="2" t="s">
        <v>100</v>
      </c>
      <c r="U126" s="2" t="s">
        <v>57</v>
      </c>
      <c r="V126" s="2" t="s">
        <v>65</v>
      </c>
      <c r="W126" s="2" t="s">
        <v>57</v>
      </c>
      <c r="X126" s="2" t="s">
        <v>57</v>
      </c>
      <c r="Y126" s="2" t="s">
        <v>62</v>
      </c>
      <c r="Z126" s="2" t="s">
        <v>57</v>
      </c>
      <c r="AA126" s="2" t="s">
        <v>1261</v>
      </c>
      <c r="AB126" s="2" t="s">
        <v>67</v>
      </c>
      <c r="AC126" s="2" t="s">
        <v>311</v>
      </c>
      <c r="AD126" s="2" t="s">
        <v>1262</v>
      </c>
      <c r="AE126" s="6" t="s">
        <v>1263</v>
      </c>
      <c r="AF126" s="6" t="s">
        <v>1264</v>
      </c>
      <c r="AG126" s="2" t="s">
        <v>956</v>
      </c>
      <c r="AH126" s="2" t="s">
        <v>61</v>
      </c>
      <c r="AI126" s="2" t="s">
        <v>61</v>
      </c>
      <c r="AJ126" s="5" t="s">
        <v>62</v>
      </c>
      <c r="AK126" s="5" t="s">
        <v>62</v>
      </c>
      <c r="AL126" s="2" t="s">
        <v>62</v>
      </c>
      <c r="AM126" s="2" t="s">
        <v>1265</v>
      </c>
      <c r="AN126" s="7" t="s">
        <v>1266</v>
      </c>
      <c r="AO126" s="7" t="s">
        <v>74</v>
      </c>
      <c r="AP126" s="7" t="s">
        <v>73</v>
      </c>
      <c r="AQ126" s="7" t="s">
        <v>75</v>
      </c>
      <c r="AR126" s="7" t="s">
        <v>75</v>
      </c>
      <c r="AS126" s="7" t="s">
        <v>1267</v>
      </c>
      <c r="AT126" s="7" t="s">
        <v>73</v>
      </c>
      <c r="AU126" s="7" t="s">
        <v>73</v>
      </c>
      <c r="AV126" s="7" t="s">
        <v>73</v>
      </c>
      <c r="AW126" s="7" t="s">
        <v>73</v>
      </c>
      <c r="AX126" s="7" t="s">
        <v>73</v>
      </c>
      <c r="AY126" s="7" t="s">
        <v>74</v>
      </c>
      <c r="AZ126" s="7" t="s">
        <v>74</v>
      </c>
      <c r="BA126" s="7" t="s">
        <v>74</v>
      </c>
      <c r="BB126" s="7" t="s">
        <v>75</v>
      </c>
    </row>
    <row r="127" spans="1:54" x14ac:dyDescent="0.25">
      <c r="A127" s="1">
        <v>4095</v>
      </c>
      <c r="B127" s="2" t="s">
        <v>932</v>
      </c>
      <c r="C127" s="3" t="s">
        <v>1268</v>
      </c>
      <c r="D127" s="2">
        <v>2012</v>
      </c>
      <c r="E127" s="2">
        <v>22710433</v>
      </c>
      <c r="F127" s="4" t="s">
        <v>1269</v>
      </c>
      <c r="G127" s="2">
        <v>109</v>
      </c>
      <c r="H127" s="2">
        <v>56</v>
      </c>
      <c r="I127" s="5">
        <v>53</v>
      </c>
      <c r="J127" s="2" t="s">
        <v>57</v>
      </c>
      <c r="K127" s="2" t="s">
        <v>58</v>
      </c>
      <c r="L127" s="2" t="s">
        <v>896</v>
      </c>
      <c r="M127" s="2" t="s">
        <v>147</v>
      </c>
      <c r="N127" s="2" t="s">
        <v>433</v>
      </c>
      <c r="O127" s="2" t="s">
        <v>81</v>
      </c>
      <c r="P127" s="2" t="s">
        <v>62</v>
      </c>
      <c r="Q127" s="2" t="s">
        <v>61</v>
      </c>
      <c r="R127" s="2" t="s">
        <v>62</v>
      </c>
      <c r="S127" s="2" t="s">
        <v>61</v>
      </c>
      <c r="T127" s="2" t="s">
        <v>63</v>
      </c>
      <c r="U127" s="2" t="s">
        <v>310</v>
      </c>
      <c r="V127" s="2" t="s">
        <v>57</v>
      </c>
      <c r="W127" s="2" t="s">
        <v>62</v>
      </c>
      <c r="X127" s="2" t="s">
        <v>57</v>
      </c>
      <c r="Y127" s="2" t="s">
        <v>62</v>
      </c>
      <c r="Z127" s="2" t="s">
        <v>57</v>
      </c>
      <c r="AA127" s="2" t="s">
        <v>601</v>
      </c>
      <c r="AB127" s="2" t="s">
        <v>151</v>
      </c>
      <c r="AC127" s="2" t="s">
        <v>152</v>
      </c>
      <c r="AD127" s="2" t="s">
        <v>410</v>
      </c>
      <c r="AE127" s="6" t="s">
        <v>1270</v>
      </c>
      <c r="AF127" s="6" t="s">
        <v>1271</v>
      </c>
      <c r="AG127" s="2" t="s">
        <v>62</v>
      </c>
      <c r="AH127" s="2" t="s">
        <v>61</v>
      </c>
      <c r="AI127" s="2" t="s">
        <v>61</v>
      </c>
      <c r="AJ127" s="5" t="s">
        <v>61</v>
      </c>
      <c r="AK127" s="5" t="s">
        <v>62</v>
      </c>
      <c r="AL127" s="2" t="s">
        <v>62</v>
      </c>
      <c r="AM127" s="2" t="s">
        <v>1272</v>
      </c>
      <c r="AN127" s="7" t="s">
        <v>1273</v>
      </c>
      <c r="AO127" s="7" t="s">
        <v>73</v>
      </c>
      <c r="AP127" s="7" t="s">
        <v>73</v>
      </c>
      <c r="AQ127" s="7" t="s">
        <v>75</v>
      </c>
      <c r="AR127" s="7" t="s">
        <v>73</v>
      </c>
      <c r="AS127" s="7" t="s">
        <v>1274</v>
      </c>
      <c r="AT127" s="7" t="s">
        <v>73</v>
      </c>
      <c r="AU127" s="7" t="s">
        <v>73</v>
      </c>
      <c r="AV127" s="7" t="s">
        <v>73</v>
      </c>
      <c r="AW127" s="7" t="s">
        <v>73</v>
      </c>
      <c r="AX127" s="7" t="s">
        <v>73</v>
      </c>
      <c r="AY127" s="7" t="s">
        <v>74</v>
      </c>
      <c r="AZ127" s="7" t="s">
        <v>74</v>
      </c>
      <c r="BA127" s="7" t="s">
        <v>74</v>
      </c>
      <c r="BB127" s="7" t="s">
        <v>75</v>
      </c>
    </row>
    <row r="128" spans="1:54" x14ac:dyDescent="0.25">
      <c r="A128" s="1">
        <v>4104</v>
      </c>
      <c r="B128" s="2" t="s">
        <v>1275</v>
      </c>
      <c r="C128" s="3" t="s">
        <v>1276</v>
      </c>
      <c r="D128" s="2">
        <v>2010</v>
      </c>
      <c r="E128" s="2">
        <v>20237034</v>
      </c>
      <c r="F128" s="4" t="s">
        <v>1277</v>
      </c>
      <c r="G128" s="2">
        <v>36</v>
      </c>
      <c r="H128" s="2" t="s">
        <v>57</v>
      </c>
      <c r="I128" s="5" t="s">
        <v>57</v>
      </c>
      <c r="J128" s="2">
        <v>50.4</v>
      </c>
      <c r="K128" s="2" t="s">
        <v>97</v>
      </c>
      <c r="L128" s="2" t="s">
        <v>222</v>
      </c>
      <c r="M128" s="2" t="s">
        <v>147</v>
      </c>
      <c r="N128" s="2" t="s">
        <v>15</v>
      </c>
      <c r="O128" s="2" t="s">
        <v>81</v>
      </c>
      <c r="P128" s="2" t="s">
        <v>62</v>
      </c>
      <c r="Q128" s="2" t="s">
        <v>61</v>
      </c>
      <c r="R128" s="2" t="s">
        <v>61</v>
      </c>
      <c r="S128" s="2" t="s">
        <v>61</v>
      </c>
      <c r="T128" s="2" t="s">
        <v>63</v>
      </c>
      <c r="U128" s="2" t="s">
        <v>57</v>
      </c>
      <c r="V128" s="2" t="s">
        <v>65</v>
      </c>
      <c r="W128" s="2" t="s">
        <v>61</v>
      </c>
      <c r="X128" s="2" t="s">
        <v>57</v>
      </c>
      <c r="Y128" s="2" t="s">
        <v>62</v>
      </c>
      <c r="Z128" s="2" t="s">
        <v>57</v>
      </c>
      <c r="AA128" s="2" t="s">
        <v>1278</v>
      </c>
      <c r="AB128" s="2" t="s">
        <v>57</v>
      </c>
      <c r="AC128" s="2" t="s">
        <v>1279</v>
      </c>
      <c r="AD128" s="2" t="s">
        <v>1280</v>
      </c>
      <c r="AE128" s="6" t="s">
        <v>57</v>
      </c>
      <c r="AF128" s="6" t="s">
        <v>1281</v>
      </c>
      <c r="AG128" s="2" t="s">
        <v>62</v>
      </c>
      <c r="AH128" s="2" t="s">
        <v>61</v>
      </c>
      <c r="AI128" s="2" t="s">
        <v>62</v>
      </c>
      <c r="AJ128" s="5" t="s">
        <v>62</v>
      </c>
      <c r="AK128" s="5" t="s">
        <v>62</v>
      </c>
      <c r="AL128" s="2" t="s">
        <v>61</v>
      </c>
      <c r="AM128" s="2" t="s">
        <v>57</v>
      </c>
      <c r="AN128" s="7" t="s">
        <v>1282</v>
      </c>
      <c r="AO128" s="7" t="s">
        <v>73</v>
      </c>
      <c r="AP128" s="7" t="s">
        <v>73</v>
      </c>
      <c r="AQ128" s="7" t="s">
        <v>75</v>
      </c>
      <c r="AR128" s="7" t="s">
        <v>73</v>
      </c>
      <c r="AS128" s="7" t="s">
        <v>1283</v>
      </c>
      <c r="AT128" s="7" t="s">
        <v>73</v>
      </c>
      <c r="AU128" s="7" t="s">
        <v>73</v>
      </c>
      <c r="AV128" s="7" t="s">
        <v>73</v>
      </c>
      <c r="AW128" s="7" t="s">
        <v>73</v>
      </c>
      <c r="AX128" s="7" t="s">
        <v>73</v>
      </c>
      <c r="AY128" s="7" t="s">
        <v>74</v>
      </c>
      <c r="AZ128" s="7" t="s">
        <v>74</v>
      </c>
      <c r="BA128" s="7" t="s">
        <v>74</v>
      </c>
      <c r="BB128" s="7" t="s">
        <v>75</v>
      </c>
    </row>
    <row r="129" spans="1:54" x14ac:dyDescent="0.25">
      <c r="A129" s="1">
        <v>4152</v>
      </c>
      <c r="B129" s="2" t="s">
        <v>1284</v>
      </c>
      <c r="C129" s="3" t="s">
        <v>1285</v>
      </c>
      <c r="D129" s="2">
        <v>2009</v>
      </c>
      <c r="E129" s="2">
        <v>19372492</v>
      </c>
      <c r="F129" s="4" t="s">
        <v>1286</v>
      </c>
      <c r="G129" s="2">
        <v>28</v>
      </c>
      <c r="H129" s="2">
        <v>20</v>
      </c>
      <c r="I129" s="5">
        <v>8</v>
      </c>
      <c r="J129" s="2" t="s">
        <v>57</v>
      </c>
      <c r="K129" s="2" t="s">
        <v>609</v>
      </c>
      <c r="L129" s="2" t="s">
        <v>609</v>
      </c>
      <c r="M129" s="2" t="s">
        <v>147</v>
      </c>
      <c r="N129" s="2" t="s">
        <v>15</v>
      </c>
      <c r="O129" s="2" t="s">
        <v>1260</v>
      </c>
      <c r="P129" s="2" t="s">
        <v>62</v>
      </c>
      <c r="Q129" s="2" t="s">
        <v>61</v>
      </c>
      <c r="R129" s="2" t="s">
        <v>61</v>
      </c>
      <c r="S129" s="2" t="s">
        <v>61</v>
      </c>
      <c r="T129" s="2" t="s">
        <v>63</v>
      </c>
      <c r="U129" s="2" t="s">
        <v>57</v>
      </c>
      <c r="V129" s="2" t="s">
        <v>65</v>
      </c>
      <c r="W129" s="2" t="s">
        <v>57</v>
      </c>
      <c r="X129" s="2" t="s">
        <v>57</v>
      </c>
      <c r="Y129" s="2" t="s">
        <v>61</v>
      </c>
      <c r="Z129" s="2" t="s">
        <v>57</v>
      </c>
      <c r="AA129" s="2" t="s">
        <v>1287</v>
      </c>
      <c r="AB129" s="2" t="s">
        <v>67</v>
      </c>
      <c r="AC129" s="2" t="s">
        <v>311</v>
      </c>
      <c r="AD129" s="2" t="s">
        <v>1288</v>
      </c>
      <c r="AE129" s="6" t="s">
        <v>57</v>
      </c>
      <c r="AF129" s="6" t="s">
        <v>1289</v>
      </c>
      <c r="AG129" s="2" t="s">
        <v>61</v>
      </c>
      <c r="AH129" s="2" t="s">
        <v>61</v>
      </c>
      <c r="AI129" s="2" t="s">
        <v>62</v>
      </c>
      <c r="AJ129" s="5" t="s">
        <v>62</v>
      </c>
      <c r="AK129" s="5" t="s">
        <v>61</v>
      </c>
      <c r="AL129" s="2" t="s">
        <v>61</v>
      </c>
      <c r="AM129" s="2" t="s">
        <v>1290</v>
      </c>
      <c r="AN129" s="7" t="s">
        <v>1291</v>
      </c>
      <c r="AO129" s="7" t="s">
        <v>73</v>
      </c>
      <c r="AP129" s="7" t="s">
        <v>73</v>
      </c>
      <c r="AQ129" s="7" t="s">
        <v>75</v>
      </c>
      <c r="AR129" s="7" t="s">
        <v>75</v>
      </c>
      <c r="AS129" s="7" t="s">
        <v>1292</v>
      </c>
      <c r="AT129" s="7" t="s">
        <v>73</v>
      </c>
      <c r="AU129" s="7" t="s">
        <v>73</v>
      </c>
      <c r="AV129" s="7" t="s">
        <v>73</v>
      </c>
      <c r="AW129" s="7" t="s">
        <v>73</v>
      </c>
      <c r="AX129" s="7" t="s">
        <v>73</v>
      </c>
      <c r="AY129" s="7" t="s">
        <v>240</v>
      </c>
      <c r="AZ129" s="7" t="s">
        <v>73</v>
      </c>
      <c r="BA129" s="7" t="s">
        <v>240</v>
      </c>
      <c r="BB129" s="7" t="s">
        <v>73</v>
      </c>
    </row>
    <row r="130" spans="1:54" x14ac:dyDescent="0.25">
      <c r="A130" s="1">
        <v>4159</v>
      </c>
      <c r="B130" s="2" t="s">
        <v>1293</v>
      </c>
      <c r="C130" s="3" t="s">
        <v>1294</v>
      </c>
      <c r="D130" s="2">
        <v>2014</v>
      </c>
      <c r="E130" s="2">
        <v>25311315</v>
      </c>
      <c r="F130" s="4" t="s">
        <v>1295</v>
      </c>
      <c r="G130" s="2">
        <v>98</v>
      </c>
      <c r="H130" s="2">
        <v>56</v>
      </c>
      <c r="I130" s="5">
        <v>42</v>
      </c>
      <c r="J130" s="2" t="s">
        <v>57</v>
      </c>
      <c r="K130" s="2" t="s">
        <v>119</v>
      </c>
      <c r="L130" s="2" t="s">
        <v>373</v>
      </c>
      <c r="M130" s="2" t="s">
        <v>147</v>
      </c>
      <c r="N130" s="2" t="s">
        <v>1240</v>
      </c>
      <c r="O130" s="2" t="s">
        <v>1296</v>
      </c>
      <c r="P130" s="2" t="s">
        <v>62</v>
      </c>
      <c r="Q130" s="2" t="s">
        <v>62</v>
      </c>
      <c r="R130" s="2" t="s">
        <v>61</v>
      </c>
      <c r="S130" s="2" t="s">
        <v>61</v>
      </c>
      <c r="T130" s="2" t="s">
        <v>63</v>
      </c>
      <c r="U130" s="2" t="s">
        <v>64</v>
      </c>
      <c r="V130" s="2" t="s">
        <v>65</v>
      </c>
      <c r="W130" s="2" t="s">
        <v>57</v>
      </c>
      <c r="X130" s="2" t="s">
        <v>57</v>
      </c>
      <c r="Y130" s="2" t="s">
        <v>62</v>
      </c>
      <c r="Z130" s="2" t="s">
        <v>57</v>
      </c>
      <c r="AA130" s="2" t="s">
        <v>1297</v>
      </c>
      <c r="AB130" s="2" t="s">
        <v>57</v>
      </c>
      <c r="AC130" s="2" t="s">
        <v>1298</v>
      </c>
      <c r="AD130" s="2" t="s">
        <v>1299</v>
      </c>
      <c r="AE130" s="6" t="s">
        <v>57</v>
      </c>
      <c r="AF130" s="6" t="s">
        <v>1300</v>
      </c>
      <c r="AG130" s="2" t="s">
        <v>61</v>
      </c>
      <c r="AH130" s="2" t="s">
        <v>61</v>
      </c>
      <c r="AI130" s="2" t="s">
        <v>62</v>
      </c>
      <c r="AJ130" s="5" t="s">
        <v>62</v>
      </c>
      <c r="AK130" s="5" t="s">
        <v>61</v>
      </c>
      <c r="AL130" s="2" t="s">
        <v>61</v>
      </c>
      <c r="AM130" s="2" t="s">
        <v>57</v>
      </c>
      <c r="AN130" s="7" t="s">
        <v>1301</v>
      </c>
      <c r="AO130" s="7" t="s">
        <v>74</v>
      </c>
      <c r="AP130" s="7" t="s">
        <v>74</v>
      </c>
      <c r="AQ130" s="7" t="s">
        <v>75</v>
      </c>
      <c r="AR130" s="7" t="s">
        <v>75</v>
      </c>
      <c r="AS130" s="7" t="s">
        <v>1302</v>
      </c>
      <c r="AT130" s="7" t="s">
        <v>73</v>
      </c>
      <c r="AU130" s="7" t="s">
        <v>73</v>
      </c>
      <c r="AV130" s="7" t="s">
        <v>73</v>
      </c>
      <c r="AW130" s="7" t="s">
        <v>73</v>
      </c>
      <c r="AX130" s="7" t="s">
        <v>73</v>
      </c>
      <c r="AY130" s="7" t="s">
        <v>74</v>
      </c>
      <c r="AZ130" s="7" t="s">
        <v>74</v>
      </c>
      <c r="BA130" s="7" t="s">
        <v>74</v>
      </c>
      <c r="BB130" s="7" t="s">
        <v>75</v>
      </c>
    </row>
    <row r="131" spans="1:54" x14ac:dyDescent="0.25">
      <c r="A131" s="1">
        <v>5001</v>
      </c>
      <c r="B131" s="2" t="s">
        <v>597</v>
      </c>
      <c r="C131" s="3" t="s">
        <v>1303</v>
      </c>
      <c r="D131" s="2">
        <v>2015</v>
      </c>
      <c r="E131" s="2">
        <v>26231469</v>
      </c>
      <c r="F131" s="4" t="s">
        <v>1304</v>
      </c>
      <c r="G131" s="2">
        <v>10</v>
      </c>
      <c r="H131" s="2">
        <v>7</v>
      </c>
      <c r="I131" s="5">
        <v>3</v>
      </c>
      <c r="J131" s="2">
        <v>55.8</v>
      </c>
      <c r="K131" s="2" t="s">
        <v>119</v>
      </c>
      <c r="L131" s="2" t="s">
        <v>120</v>
      </c>
      <c r="M131" s="2" t="s">
        <v>147</v>
      </c>
      <c r="N131" s="2" t="s">
        <v>16</v>
      </c>
      <c r="O131" s="2" t="s">
        <v>285</v>
      </c>
      <c r="P131" s="2" t="s">
        <v>61</v>
      </c>
      <c r="Q131" s="2" t="s">
        <v>62</v>
      </c>
      <c r="R131" s="2" t="s">
        <v>61</v>
      </c>
      <c r="S131" s="2" t="s">
        <v>61</v>
      </c>
      <c r="T131" s="2" t="s">
        <v>63</v>
      </c>
      <c r="U131" s="2" t="s">
        <v>64</v>
      </c>
      <c r="V131" s="2" t="s">
        <v>65</v>
      </c>
      <c r="W131" s="2" t="s">
        <v>57</v>
      </c>
      <c r="X131" s="2" t="s">
        <v>62</v>
      </c>
      <c r="Y131" s="2" t="s">
        <v>62</v>
      </c>
      <c r="Z131" s="2" t="s">
        <v>62</v>
      </c>
      <c r="AA131" s="2" t="s">
        <v>935</v>
      </c>
      <c r="AB131" s="2" t="s">
        <v>151</v>
      </c>
      <c r="AC131" s="2" t="s">
        <v>152</v>
      </c>
      <c r="AD131" s="2" t="s">
        <v>410</v>
      </c>
      <c r="AE131" s="6" t="s">
        <v>1305</v>
      </c>
      <c r="AF131" s="6" t="s">
        <v>1306</v>
      </c>
      <c r="AG131" s="2" t="s">
        <v>62</v>
      </c>
      <c r="AH131" s="2" t="s">
        <v>61</v>
      </c>
      <c r="AI131" s="2" t="s">
        <v>62</v>
      </c>
      <c r="AJ131" s="5" t="s">
        <v>62</v>
      </c>
      <c r="AK131" s="5" t="s">
        <v>61</v>
      </c>
      <c r="AL131" s="2" t="s">
        <v>62</v>
      </c>
      <c r="AM131" s="2" t="s">
        <v>1307</v>
      </c>
      <c r="AN131" s="7" t="s">
        <v>1308</v>
      </c>
      <c r="AO131" s="7" t="s">
        <v>74</v>
      </c>
      <c r="AP131" s="7" t="s">
        <v>73</v>
      </c>
      <c r="AQ131" s="7" t="s">
        <v>75</v>
      </c>
      <c r="AR131" s="7" t="s">
        <v>75</v>
      </c>
      <c r="AS131" s="7" t="s">
        <v>1309</v>
      </c>
      <c r="AT131" s="7" t="s">
        <v>74</v>
      </c>
      <c r="AU131" s="7" t="s">
        <v>73</v>
      </c>
      <c r="AV131" s="7" t="s">
        <v>75</v>
      </c>
      <c r="AW131" s="7" t="s">
        <v>75</v>
      </c>
      <c r="AX131" s="7" t="s">
        <v>73</v>
      </c>
      <c r="AY131" s="7" t="s">
        <v>74</v>
      </c>
      <c r="AZ131" s="7" t="s">
        <v>74</v>
      </c>
      <c r="BA131" s="7" t="s">
        <v>74</v>
      </c>
      <c r="BB131" s="7" t="s">
        <v>75</v>
      </c>
    </row>
    <row r="132" spans="1:54" x14ac:dyDescent="0.25">
      <c r="A132" s="1">
        <v>5003</v>
      </c>
      <c r="B132" s="2" t="s">
        <v>304</v>
      </c>
      <c r="C132" s="3" t="s">
        <v>1310</v>
      </c>
      <c r="D132" s="2">
        <v>2015</v>
      </c>
      <c r="E132" s="2">
        <v>26018692</v>
      </c>
      <c r="F132" s="4" t="s">
        <v>1311</v>
      </c>
      <c r="G132" s="2">
        <v>103</v>
      </c>
      <c r="H132" s="2">
        <v>66</v>
      </c>
      <c r="I132" s="5">
        <v>37</v>
      </c>
      <c r="J132" s="2">
        <v>58</v>
      </c>
      <c r="K132" s="2" t="s">
        <v>307</v>
      </c>
      <c r="L132" s="2" t="s">
        <v>308</v>
      </c>
      <c r="M132" s="2" t="s">
        <v>147</v>
      </c>
      <c r="N132" s="2" t="s">
        <v>433</v>
      </c>
      <c r="O132" s="2" t="s">
        <v>81</v>
      </c>
      <c r="P132" s="2" t="s">
        <v>62</v>
      </c>
      <c r="Q132" s="2" t="s">
        <v>61</v>
      </c>
      <c r="R132" s="2" t="s">
        <v>62</v>
      </c>
      <c r="S132" s="2" t="s">
        <v>61</v>
      </c>
      <c r="T132" s="2" t="s">
        <v>63</v>
      </c>
      <c r="U132" s="2" t="s">
        <v>64</v>
      </c>
      <c r="V132" s="2" t="s">
        <v>65</v>
      </c>
      <c r="W132" s="2" t="s">
        <v>57</v>
      </c>
      <c r="X132" s="2" t="s">
        <v>62</v>
      </c>
      <c r="Y132" s="2" t="s">
        <v>62</v>
      </c>
      <c r="Z132" s="2" t="s">
        <v>61</v>
      </c>
      <c r="AA132" s="2" t="s">
        <v>66</v>
      </c>
      <c r="AB132" s="2" t="s">
        <v>57</v>
      </c>
      <c r="AC132" s="2" t="s">
        <v>311</v>
      </c>
      <c r="AD132" s="2" t="s">
        <v>1312</v>
      </c>
      <c r="AE132" s="6" t="s">
        <v>1313</v>
      </c>
      <c r="AF132" s="6" t="s">
        <v>1314</v>
      </c>
      <c r="AG132" s="2" t="s">
        <v>61</v>
      </c>
      <c r="AH132" s="2" t="s">
        <v>61</v>
      </c>
      <c r="AI132" s="2" t="s">
        <v>61</v>
      </c>
      <c r="AJ132" s="5" t="s">
        <v>61</v>
      </c>
      <c r="AK132" s="5" t="s">
        <v>62</v>
      </c>
      <c r="AL132" s="2" t="s">
        <v>61</v>
      </c>
      <c r="AM132" s="2" t="s">
        <v>57</v>
      </c>
      <c r="AN132" s="7" t="s">
        <v>1315</v>
      </c>
      <c r="AO132" s="7" t="s">
        <v>73</v>
      </c>
      <c r="AP132" s="7" t="s">
        <v>73</v>
      </c>
      <c r="AQ132" s="7" t="s">
        <v>75</v>
      </c>
      <c r="AR132" s="7" t="s">
        <v>73</v>
      </c>
      <c r="AS132" s="7" t="s">
        <v>1316</v>
      </c>
      <c r="AT132" s="7" t="s">
        <v>74</v>
      </c>
      <c r="AU132" s="7" t="s">
        <v>73</v>
      </c>
      <c r="AV132" s="7" t="s">
        <v>75</v>
      </c>
      <c r="AW132" s="7" t="s">
        <v>75</v>
      </c>
      <c r="AX132" s="7" t="s">
        <v>73</v>
      </c>
      <c r="AY132" s="7" t="s">
        <v>74</v>
      </c>
      <c r="AZ132" s="7" t="s">
        <v>74</v>
      </c>
      <c r="BA132" s="7" t="s">
        <v>74</v>
      </c>
      <c r="BB132" s="7" t="s">
        <v>75</v>
      </c>
    </row>
    <row r="133" spans="1:54" x14ac:dyDescent="0.25">
      <c r="A133" s="1">
        <v>5005</v>
      </c>
      <c r="B133" s="2" t="s">
        <v>1317</v>
      </c>
      <c r="C133" s="3" t="s">
        <v>1318</v>
      </c>
      <c r="D133" s="2">
        <v>2014</v>
      </c>
      <c r="E133" s="2">
        <v>25353672</v>
      </c>
      <c r="F133" s="4" t="s">
        <v>1319</v>
      </c>
      <c r="G133" s="2">
        <v>3351</v>
      </c>
      <c r="H133" s="2" t="s">
        <v>57</v>
      </c>
      <c r="I133" s="5" t="s">
        <v>57</v>
      </c>
      <c r="J133" s="2">
        <v>55.88</v>
      </c>
      <c r="K133" s="2" t="s">
        <v>97</v>
      </c>
      <c r="L133" s="2" t="s">
        <v>222</v>
      </c>
      <c r="M133" s="2" t="s">
        <v>183</v>
      </c>
      <c r="N133" s="2" t="s">
        <v>18</v>
      </c>
      <c r="O133" s="2" t="s">
        <v>57</v>
      </c>
      <c r="P133" s="2" t="s">
        <v>61</v>
      </c>
      <c r="Q133" s="2" t="s">
        <v>61</v>
      </c>
      <c r="R133" s="2" t="s">
        <v>61</v>
      </c>
      <c r="S133" s="2" t="s">
        <v>62</v>
      </c>
      <c r="T133" s="2" t="s">
        <v>100</v>
      </c>
      <c r="U133" s="2" t="s">
        <v>1320</v>
      </c>
      <c r="V133" s="2" t="s">
        <v>65</v>
      </c>
      <c r="W133" s="2" t="s">
        <v>62</v>
      </c>
      <c r="X133" s="2" t="s">
        <v>61</v>
      </c>
      <c r="Y133" s="2" t="s">
        <v>62</v>
      </c>
      <c r="Z133" s="2" t="s">
        <v>62</v>
      </c>
      <c r="AA133" s="2" t="s">
        <v>1321</v>
      </c>
      <c r="AB133" s="2" t="s">
        <v>67</v>
      </c>
      <c r="AC133" s="2" t="s">
        <v>311</v>
      </c>
      <c r="AD133" s="2" t="s">
        <v>153</v>
      </c>
      <c r="AE133" s="6" t="s">
        <v>57</v>
      </c>
      <c r="AF133" s="6" t="s">
        <v>1322</v>
      </c>
      <c r="AG133" s="2" t="s">
        <v>62</v>
      </c>
      <c r="AH133" s="2" t="s">
        <v>61</v>
      </c>
      <c r="AI133" s="2" t="s">
        <v>62</v>
      </c>
      <c r="AJ133" s="5" t="s">
        <v>61</v>
      </c>
      <c r="AK133" s="5" t="s">
        <v>61</v>
      </c>
      <c r="AL133" s="2" t="s">
        <v>61</v>
      </c>
      <c r="AM133" s="2" t="s">
        <v>57</v>
      </c>
      <c r="AN133" s="7" t="s">
        <v>57</v>
      </c>
      <c r="AO133" s="7" t="s">
        <v>74</v>
      </c>
      <c r="AP133" s="7" t="s">
        <v>57</v>
      </c>
      <c r="AQ133" s="7" t="s">
        <v>75</v>
      </c>
      <c r="AR133" s="7" t="s">
        <v>75</v>
      </c>
      <c r="AS133" s="7" t="s">
        <v>102</v>
      </c>
      <c r="AT133" s="7" t="s">
        <v>73</v>
      </c>
      <c r="AU133" s="7" t="s">
        <v>73</v>
      </c>
      <c r="AV133" s="7" t="s">
        <v>73</v>
      </c>
      <c r="AW133" s="7" t="s">
        <v>73</v>
      </c>
      <c r="AX133" s="7" t="s">
        <v>73</v>
      </c>
      <c r="AY133" s="7" t="s">
        <v>73</v>
      </c>
      <c r="AZ133" s="7" t="s">
        <v>73</v>
      </c>
      <c r="BA133" s="7" t="s">
        <v>73</v>
      </c>
      <c r="BB133" s="7" t="s">
        <v>73</v>
      </c>
    </row>
    <row r="134" spans="1:54" x14ac:dyDescent="0.25">
      <c r="A134" s="1">
        <v>5007</v>
      </c>
      <c r="B134" s="2" t="s">
        <v>765</v>
      </c>
      <c r="C134" s="3" t="s">
        <v>1323</v>
      </c>
      <c r="D134" s="2">
        <v>2015</v>
      </c>
      <c r="E134" s="2">
        <v>26337765</v>
      </c>
      <c r="F134" s="4" t="s">
        <v>1324</v>
      </c>
      <c r="G134" s="2">
        <v>76</v>
      </c>
      <c r="H134" s="2" t="s">
        <v>57</v>
      </c>
      <c r="I134" s="5" t="s">
        <v>57</v>
      </c>
      <c r="J134" s="2" t="s">
        <v>57</v>
      </c>
      <c r="K134" s="2" t="s">
        <v>119</v>
      </c>
      <c r="L134" s="2" t="s">
        <v>120</v>
      </c>
      <c r="M134" s="2" t="s">
        <v>183</v>
      </c>
      <c r="N134" s="2" t="s">
        <v>16</v>
      </c>
      <c r="O134" s="2" t="s">
        <v>57</v>
      </c>
      <c r="P134" s="2" t="s">
        <v>61</v>
      </c>
      <c r="Q134" s="2" t="s">
        <v>62</v>
      </c>
      <c r="R134" s="2" t="s">
        <v>61</v>
      </c>
      <c r="S134" s="2" t="s">
        <v>61</v>
      </c>
      <c r="T134" s="2" t="s">
        <v>149</v>
      </c>
      <c r="U134" s="2" t="s">
        <v>310</v>
      </c>
      <c r="V134" s="2" t="s">
        <v>57</v>
      </c>
      <c r="W134" s="2" t="s">
        <v>57</v>
      </c>
      <c r="X134" s="2" t="s">
        <v>62</v>
      </c>
      <c r="Y134" s="2" t="s">
        <v>62</v>
      </c>
      <c r="Z134" s="2" t="s">
        <v>61</v>
      </c>
      <c r="AA134" s="2" t="s">
        <v>102</v>
      </c>
      <c r="AB134" s="2" t="s">
        <v>57</v>
      </c>
      <c r="AC134" s="2" t="s">
        <v>311</v>
      </c>
      <c r="AD134" s="2" t="s">
        <v>1325</v>
      </c>
      <c r="AE134" s="6" t="s">
        <v>1326</v>
      </c>
      <c r="AF134" s="6" t="s">
        <v>1327</v>
      </c>
      <c r="AG134" s="2" t="s">
        <v>61</v>
      </c>
      <c r="AH134" s="2" t="s">
        <v>61</v>
      </c>
      <c r="AI134" s="2" t="s">
        <v>62</v>
      </c>
      <c r="AJ134" s="5" t="s">
        <v>62</v>
      </c>
      <c r="AK134" s="5" t="s">
        <v>61</v>
      </c>
      <c r="AL134" s="2" t="s">
        <v>61</v>
      </c>
      <c r="AM134" s="2" t="s">
        <v>57</v>
      </c>
      <c r="AN134" s="7" t="s">
        <v>1328</v>
      </c>
      <c r="AO134" s="7" t="s">
        <v>73</v>
      </c>
      <c r="AP134" s="7" t="s">
        <v>73</v>
      </c>
      <c r="AQ134" s="7" t="s">
        <v>75</v>
      </c>
      <c r="AR134" s="7" t="s">
        <v>73</v>
      </c>
      <c r="AS134" s="7" t="s">
        <v>1329</v>
      </c>
      <c r="AT134" s="7" t="s">
        <v>74</v>
      </c>
      <c r="AU134" s="7" t="s">
        <v>73</v>
      </c>
      <c r="AV134" s="7" t="s">
        <v>73</v>
      </c>
      <c r="AW134" s="7" t="s">
        <v>75</v>
      </c>
      <c r="AX134" s="7" t="s">
        <v>73</v>
      </c>
      <c r="AY134" s="7" t="s">
        <v>74</v>
      </c>
      <c r="AZ134" s="7" t="s">
        <v>73</v>
      </c>
      <c r="BA134" s="7" t="s">
        <v>74</v>
      </c>
      <c r="BB134" s="7" t="s">
        <v>75</v>
      </c>
    </row>
    <row r="135" spans="1:54" x14ac:dyDescent="0.25">
      <c r="A135" s="1">
        <v>5009</v>
      </c>
      <c r="B135" s="2" t="s">
        <v>1330</v>
      </c>
      <c r="C135" s="3" t="s">
        <v>1331</v>
      </c>
      <c r="D135" s="2">
        <v>2015</v>
      </c>
      <c r="E135" s="2">
        <v>26333934</v>
      </c>
      <c r="F135" s="4" t="s">
        <v>1332</v>
      </c>
      <c r="G135" s="2">
        <v>265</v>
      </c>
      <c r="H135" s="2">
        <v>142</v>
      </c>
      <c r="I135" s="5">
        <v>123</v>
      </c>
      <c r="J135" s="2" t="s">
        <v>57</v>
      </c>
      <c r="K135" s="2" t="s">
        <v>119</v>
      </c>
      <c r="L135" s="2" t="s">
        <v>120</v>
      </c>
      <c r="M135" s="2" t="s">
        <v>183</v>
      </c>
      <c r="N135" s="2" t="s">
        <v>16</v>
      </c>
      <c r="O135" s="2" t="s">
        <v>442</v>
      </c>
      <c r="P135" s="2" t="s">
        <v>61</v>
      </c>
      <c r="Q135" s="2" t="s">
        <v>62</v>
      </c>
      <c r="R135" s="2" t="s">
        <v>61</v>
      </c>
      <c r="S135" s="2" t="s">
        <v>61</v>
      </c>
      <c r="T135" s="2" t="s">
        <v>63</v>
      </c>
      <c r="U135" s="2" t="s">
        <v>64</v>
      </c>
      <c r="V135" s="2" t="s">
        <v>57</v>
      </c>
      <c r="W135" s="2" t="s">
        <v>57</v>
      </c>
      <c r="X135" s="2" t="s">
        <v>62</v>
      </c>
      <c r="Y135" s="2" t="s">
        <v>62</v>
      </c>
      <c r="Z135" s="2" t="s">
        <v>62</v>
      </c>
      <c r="AA135" s="2" t="s">
        <v>102</v>
      </c>
      <c r="AB135" s="2" t="s">
        <v>80</v>
      </c>
      <c r="AC135" s="2" t="s">
        <v>152</v>
      </c>
      <c r="AD135" s="2" t="s">
        <v>153</v>
      </c>
      <c r="AE135" s="6" t="s">
        <v>80</v>
      </c>
      <c r="AF135" s="6" t="s">
        <v>1333</v>
      </c>
      <c r="AG135" s="2" t="s">
        <v>62</v>
      </c>
      <c r="AH135" s="2" t="s">
        <v>62</v>
      </c>
      <c r="AI135" s="2" t="s">
        <v>62</v>
      </c>
      <c r="AJ135" s="5" t="s">
        <v>61</v>
      </c>
      <c r="AK135" s="5" t="s">
        <v>61</v>
      </c>
      <c r="AL135" s="2" t="s">
        <v>61</v>
      </c>
      <c r="AM135" s="2" t="s">
        <v>57</v>
      </c>
      <c r="AN135" s="7" t="s">
        <v>1334</v>
      </c>
      <c r="AO135" s="7" t="s">
        <v>74</v>
      </c>
      <c r="AP135" s="7" t="s">
        <v>73</v>
      </c>
      <c r="AQ135" s="7" t="s">
        <v>75</v>
      </c>
      <c r="AR135" s="7" t="s">
        <v>75</v>
      </c>
      <c r="AS135" s="7" t="s">
        <v>57</v>
      </c>
      <c r="AT135" s="7" t="s">
        <v>74</v>
      </c>
      <c r="AU135" s="7" t="s">
        <v>74</v>
      </c>
      <c r="AV135" s="7" t="s">
        <v>75</v>
      </c>
      <c r="AW135" s="7" t="s">
        <v>75</v>
      </c>
      <c r="AX135" s="7" t="s">
        <v>73</v>
      </c>
      <c r="AY135" s="7" t="s">
        <v>74</v>
      </c>
      <c r="AZ135" s="7" t="s">
        <v>73</v>
      </c>
      <c r="BA135" s="7" t="s">
        <v>74</v>
      </c>
      <c r="BB135" s="7" t="s">
        <v>75</v>
      </c>
    </row>
    <row r="136" spans="1:54" x14ac:dyDescent="0.25">
      <c r="A136" s="1">
        <v>5010</v>
      </c>
      <c r="B136" s="2" t="s">
        <v>178</v>
      </c>
      <c r="C136" s="3" t="s">
        <v>1335</v>
      </c>
      <c r="D136" s="2">
        <v>2015</v>
      </c>
      <c r="E136" s="2">
        <v>26402495</v>
      </c>
      <c r="F136" s="4" t="s">
        <v>1336</v>
      </c>
      <c r="G136" s="2">
        <v>147</v>
      </c>
      <c r="H136" s="2">
        <v>80</v>
      </c>
      <c r="I136" s="5">
        <v>67</v>
      </c>
      <c r="J136" s="2" t="s">
        <v>57</v>
      </c>
      <c r="K136" s="2" t="s">
        <v>181</v>
      </c>
      <c r="L136" s="2" t="s">
        <v>182</v>
      </c>
      <c r="M136" s="2" t="s">
        <v>183</v>
      </c>
      <c r="N136" s="2" t="s">
        <v>17</v>
      </c>
      <c r="O136" s="2" t="s">
        <v>184</v>
      </c>
      <c r="P136" s="2" t="s">
        <v>61</v>
      </c>
      <c r="Q136" s="2" t="s">
        <v>61</v>
      </c>
      <c r="R136" s="2" t="s">
        <v>62</v>
      </c>
      <c r="S136" s="2" t="s">
        <v>61</v>
      </c>
      <c r="T136" s="2" t="s">
        <v>63</v>
      </c>
      <c r="U136" s="2" t="s">
        <v>1337</v>
      </c>
      <c r="V136" s="2" t="s">
        <v>57</v>
      </c>
      <c r="W136" s="2" t="s">
        <v>57</v>
      </c>
      <c r="X136" s="2" t="s">
        <v>62</v>
      </c>
      <c r="Y136" s="2" t="s">
        <v>62</v>
      </c>
      <c r="Z136" s="2" t="s">
        <v>62</v>
      </c>
      <c r="AA136" s="2" t="s">
        <v>185</v>
      </c>
      <c r="AB136" s="2" t="s">
        <v>57</v>
      </c>
      <c r="AC136" s="2" t="s">
        <v>152</v>
      </c>
      <c r="AD136" s="2" t="s">
        <v>153</v>
      </c>
      <c r="AE136" s="6" t="s">
        <v>57</v>
      </c>
      <c r="AF136" s="6" t="s">
        <v>1338</v>
      </c>
      <c r="AG136" s="2" t="s">
        <v>57</v>
      </c>
      <c r="AH136" s="2" t="s">
        <v>62</v>
      </c>
      <c r="AI136" s="2" t="s">
        <v>62</v>
      </c>
      <c r="AJ136" s="5" t="s">
        <v>61</v>
      </c>
      <c r="AK136" s="5" t="s">
        <v>61</v>
      </c>
      <c r="AL136" s="2" t="s">
        <v>61</v>
      </c>
      <c r="AM136" s="2" t="s">
        <v>57</v>
      </c>
      <c r="AN136" s="7" t="s">
        <v>1339</v>
      </c>
      <c r="AO136" s="7" t="s">
        <v>73</v>
      </c>
      <c r="AP136" s="7" t="s">
        <v>240</v>
      </c>
      <c r="AQ136" s="7" t="s">
        <v>75</v>
      </c>
      <c r="AR136" s="7" t="s">
        <v>73</v>
      </c>
      <c r="AS136" s="7" t="s">
        <v>1340</v>
      </c>
      <c r="AT136" s="7" t="s">
        <v>74</v>
      </c>
      <c r="AU136" s="7" t="s">
        <v>73</v>
      </c>
      <c r="AV136" s="7" t="s">
        <v>75</v>
      </c>
      <c r="AW136" s="7" t="s">
        <v>75</v>
      </c>
      <c r="AX136" s="7" t="s">
        <v>73</v>
      </c>
      <c r="AY136" s="7" t="s">
        <v>74</v>
      </c>
      <c r="AZ136" s="7" t="s">
        <v>74</v>
      </c>
      <c r="BA136" s="7" t="s">
        <v>74</v>
      </c>
      <c r="BB136" s="7" t="s">
        <v>75</v>
      </c>
    </row>
    <row r="137" spans="1:54" x14ac:dyDescent="0.25">
      <c r="A137" s="1">
        <v>5011</v>
      </c>
      <c r="B137" s="2" t="s">
        <v>1341</v>
      </c>
      <c r="C137" s="3" t="s">
        <v>1342</v>
      </c>
      <c r="D137" s="2">
        <v>2015</v>
      </c>
      <c r="E137" s="2">
        <v>26538165</v>
      </c>
      <c r="F137" s="4" t="s">
        <v>1343</v>
      </c>
      <c r="G137" s="2">
        <v>73</v>
      </c>
      <c r="H137" s="2" t="s">
        <v>57</v>
      </c>
      <c r="I137" s="5" t="s">
        <v>57</v>
      </c>
      <c r="J137" s="2" t="s">
        <v>57</v>
      </c>
      <c r="K137" s="2" t="s">
        <v>119</v>
      </c>
      <c r="L137" s="2" t="s">
        <v>373</v>
      </c>
      <c r="M137" s="2" t="s">
        <v>147</v>
      </c>
      <c r="N137" s="2" t="s">
        <v>16</v>
      </c>
      <c r="O137" s="2" t="s">
        <v>442</v>
      </c>
      <c r="P137" s="2" t="s">
        <v>61</v>
      </c>
      <c r="Q137" s="2" t="s">
        <v>62</v>
      </c>
      <c r="R137" s="2" t="s">
        <v>61</v>
      </c>
      <c r="S137" s="2" t="s">
        <v>61</v>
      </c>
      <c r="T137" s="2" t="s">
        <v>63</v>
      </c>
      <c r="U137" s="2" t="s">
        <v>57</v>
      </c>
      <c r="V137" s="2" t="s">
        <v>1344</v>
      </c>
      <c r="W137" s="2" t="s">
        <v>57</v>
      </c>
      <c r="X137" s="2" t="s">
        <v>62</v>
      </c>
      <c r="Y137" s="2" t="s">
        <v>62</v>
      </c>
      <c r="Z137" s="2" t="s">
        <v>61</v>
      </c>
      <c r="AA137" s="2" t="s">
        <v>1345</v>
      </c>
      <c r="AB137" s="2" t="s">
        <v>1346</v>
      </c>
      <c r="AC137" s="2" t="s">
        <v>311</v>
      </c>
      <c r="AD137" s="2" t="s">
        <v>1347</v>
      </c>
      <c r="AE137" s="6" t="s">
        <v>1348</v>
      </c>
      <c r="AF137" s="6" t="s">
        <v>1349</v>
      </c>
      <c r="AG137" s="2" t="s">
        <v>61</v>
      </c>
      <c r="AH137" s="2" t="s">
        <v>61</v>
      </c>
      <c r="AI137" s="2" t="s">
        <v>61</v>
      </c>
      <c r="AJ137" s="5" t="s">
        <v>62</v>
      </c>
      <c r="AK137" s="5" t="s">
        <v>61</v>
      </c>
      <c r="AL137" s="2" t="s">
        <v>61</v>
      </c>
      <c r="AM137" s="2" t="s">
        <v>57</v>
      </c>
      <c r="AN137" s="7" t="s">
        <v>1350</v>
      </c>
      <c r="AO137" s="7" t="s">
        <v>73</v>
      </c>
      <c r="AP137" s="7" t="s">
        <v>73</v>
      </c>
      <c r="AQ137" s="7" t="s">
        <v>75</v>
      </c>
      <c r="AR137" s="7" t="s">
        <v>73</v>
      </c>
      <c r="AS137" s="7" t="s">
        <v>1351</v>
      </c>
      <c r="AT137" s="7" t="s">
        <v>74</v>
      </c>
      <c r="AU137" s="7" t="s">
        <v>73</v>
      </c>
      <c r="AV137" s="7" t="s">
        <v>73</v>
      </c>
      <c r="AW137" s="7" t="s">
        <v>75</v>
      </c>
      <c r="AX137" s="7" t="s">
        <v>73</v>
      </c>
      <c r="AY137" s="7" t="s">
        <v>74</v>
      </c>
      <c r="AZ137" s="7" t="s">
        <v>73</v>
      </c>
      <c r="BA137" s="7" t="s">
        <v>74</v>
      </c>
      <c r="BB137" s="7" t="s">
        <v>75</v>
      </c>
    </row>
    <row r="138" spans="1:54" x14ac:dyDescent="0.25">
      <c r="A138" s="1">
        <v>5012</v>
      </c>
      <c r="B138" s="2" t="s">
        <v>838</v>
      </c>
      <c r="C138" s="3" t="s">
        <v>1352</v>
      </c>
      <c r="D138" s="2">
        <v>2016</v>
      </c>
      <c r="E138" s="2">
        <v>26454747</v>
      </c>
      <c r="F138" s="4" t="s">
        <v>1353</v>
      </c>
      <c r="G138" s="2">
        <v>198</v>
      </c>
      <c r="H138" s="2">
        <v>113</v>
      </c>
      <c r="I138" s="5">
        <v>85</v>
      </c>
      <c r="J138" s="2">
        <v>61.56</v>
      </c>
      <c r="K138" s="2" t="s">
        <v>58</v>
      </c>
      <c r="L138" s="2" t="s">
        <v>896</v>
      </c>
      <c r="M138" s="2" t="s">
        <v>147</v>
      </c>
      <c r="N138" s="2" t="s">
        <v>433</v>
      </c>
      <c r="O138" s="2" t="s">
        <v>57</v>
      </c>
      <c r="P138" s="2" t="s">
        <v>62</v>
      </c>
      <c r="Q138" s="2" t="s">
        <v>61</v>
      </c>
      <c r="R138" s="2" t="s">
        <v>62</v>
      </c>
      <c r="S138" s="2" t="s">
        <v>61</v>
      </c>
      <c r="T138" s="2" t="s">
        <v>63</v>
      </c>
      <c r="U138" s="2" t="s">
        <v>64</v>
      </c>
      <c r="V138" s="2" t="s">
        <v>57</v>
      </c>
      <c r="W138" s="2" t="s">
        <v>57</v>
      </c>
      <c r="X138" s="2" t="s">
        <v>62</v>
      </c>
      <c r="Y138" s="2" t="s">
        <v>62</v>
      </c>
      <c r="Z138" s="2" t="s">
        <v>61</v>
      </c>
      <c r="AA138" s="2" t="s">
        <v>201</v>
      </c>
      <c r="AB138" s="2" t="s">
        <v>67</v>
      </c>
      <c r="AC138" s="2" t="s">
        <v>494</v>
      </c>
      <c r="AD138" s="2" t="s">
        <v>1354</v>
      </c>
      <c r="AE138" s="6" t="s">
        <v>1355</v>
      </c>
      <c r="AF138" s="6" t="s">
        <v>1356</v>
      </c>
      <c r="AG138" s="2" t="s">
        <v>61</v>
      </c>
      <c r="AH138" s="2" t="s">
        <v>61</v>
      </c>
      <c r="AI138" s="2" t="s">
        <v>61</v>
      </c>
      <c r="AJ138" s="5" t="s">
        <v>62</v>
      </c>
      <c r="AK138" s="5" t="s">
        <v>62</v>
      </c>
      <c r="AL138" s="2" t="s">
        <v>61</v>
      </c>
      <c r="AM138" s="2" t="s">
        <v>57</v>
      </c>
      <c r="AN138" s="7" t="s">
        <v>1357</v>
      </c>
      <c r="AO138" s="7" t="s">
        <v>73</v>
      </c>
      <c r="AP138" s="7" t="s">
        <v>73</v>
      </c>
      <c r="AQ138" s="7" t="s">
        <v>75</v>
      </c>
      <c r="AR138" s="7" t="s">
        <v>73</v>
      </c>
      <c r="AS138" s="7" t="s">
        <v>1358</v>
      </c>
      <c r="AT138" s="7" t="s">
        <v>74</v>
      </c>
      <c r="AU138" s="7" t="s">
        <v>73</v>
      </c>
      <c r="AV138" s="7" t="s">
        <v>75</v>
      </c>
      <c r="AW138" s="7" t="s">
        <v>75</v>
      </c>
      <c r="AX138" s="7" t="s">
        <v>73</v>
      </c>
      <c r="AY138" s="7" t="s">
        <v>74</v>
      </c>
      <c r="AZ138" s="7" t="s">
        <v>74</v>
      </c>
      <c r="BA138" s="7" t="s">
        <v>74</v>
      </c>
      <c r="BB138" s="7" t="s">
        <v>75</v>
      </c>
    </row>
    <row r="139" spans="1:54" x14ac:dyDescent="0.25">
      <c r="A139" s="1">
        <v>5014</v>
      </c>
      <c r="B139" s="2" t="s">
        <v>1359</v>
      </c>
      <c r="C139" s="3" t="s">
        <v>1360</v>
      </c>
      <c r="D139" s="2">
        <v>2015</v>
      </c>
      <c r="E139" s="2">
        <v>26863628</v>
      </c>
      <c r="F139" s="4" t="s">
        <v>1361</v>
      </c>
      <c r="G139" s="2">
        <v>51</v>
      </c>
      <c r="H139" s="2">
        <v>31</v>
      </c>
      <c r="I139" s="5">
        <v>20</v>
      </c>
      <c r="J139" s="2">
        <v>53</v>
      </c>
      <c r="K139" s="2" t="s">
        <v>119</v>
      </c>
      <c r="L139" s="2" t="s">
        <v>120</v>
      </c>
      <c r="M139" s="2" t="s">
        <v>147</v>
      </c>
      <c r="N139" s="2" t="s">
        <v>16</v>
      </c>
      <c r="O139" s="2" t="s">
        <v>57</v>
      </c>
      <c r="P139" s="2" t="s">
        <v>61</v>
      </c>
      <c r="Q139" s="2" t="s">
        <v>62</v>
      </c>
      <c r="R139" s="2" t="s">
        <v>61</v>
      </c>
      <c r="S139" s="2" t="s">
        <v>61</v>
      </c>
      <c r="T139" s="2" t="s">
        <v>100</v>
      </c>
      <c r="U139" s="2" t="s">
        <v>64</v>
      </c>
      <c r="V139" s="2" t="s">
        <v>65</v>
      </c>
      <c r="W139" s="2" t="s">
        <v>57</v>
      </c>
      <c r="X139" s="2" t="s">
        <v>61</v>
      </c>
      <c r="Y139" s="2" t="s">
        <v>61</v>
      </c>
      <c r="Z139" s="2" t="s">
        <v>62</v>
      </c>
      <c r="AA139" s="2" t="s">
        <v>185</v>
      </c>
      <c r="AB139" s="2" t="s">
        <v>365</v>
      </c>
      <c r="AC139" s="2" t="s">
        <v>1362</v>
      </c>
      <c r="AD139" s="2" t="s">
        <v>153</v>
      </c>
      <c r="AE139" s="6" t="s">
        <v>80</v>
      </c>
      <c r="AF139" s="6" t="s">
        <v>1363</v>
      </c>
      <c r="AG139" s="2" t="s">
        <v>62</v>
      </c>
      <c r="AH139" s="2" t="s">
        <v>61</v>
      </c>
      <c r="AI139" s="2" t="s">
        <v>62</v>
      </c>
      <c r="AJ139" s="5" t="s">
        <v>62</v>
      </c>
      <c r="AK139" s="5" t="s">
        <v>61</v>
      </c>
      <c r="AL139" s="2" t="s">
        <v>62</v>
      </c>
      <c r="AM139" s="2" t="s">
        <v>1364</v>
      </c>
      <c r="AN139" s="7" t="s">
        <v>1365</v>
      </c>
      <c r="AO139" s="7" t="s">
        <v>74</v>
      </c>
      <c r="AP139" s="7" t="s">
        <v>73</v>
      </c>
      <c r="AQ139" s="7" t="s">
        <v>75</v>
      </c>
      <c r="AR139" s="7" t="s">
        <v>73</v>
      </c>
      <c r="AS139" s="7" t="s">
        <v>1366</v>
      </c>
      <c r="AT139" s="7" t="s">
        <v>74</v>
      </c>
      <c r="AU139" s="7" t="s">
        <v>73</v>
      </c>
      <c r="AV139" s="7" t="s">
        <v>75</v>
      </c>
      <c r="AW139" s="7" t="s">
        <v>75</v>
      </c>
      <c r="AX139" s="7" t="s">
        <v>73</v>
      </c>
      <c r="AY139" s="7" t="s">
        <v>74</v>
      </c>
      <c r="AZ139" s="7" t="s">
        <v>74</v>
      </c>
      <c r="BA139" s="7" t="s">
        <v>74</v>
      </c>
      <c r="BB139" s="7" t="s">
        <v>75</v>
      </c>
    </row>
    <row r="140" spans="1:54" x14ac:dyDescent="0.25">
      <c r="A140" s="1">
        <v>5016</v>
      </c>
      <c r="B140" s="2" t="s">
        <v>1367</v>
      </c>
      <c r="C140" s="3" t="s">
        <v>1368</v>
      </c>
      <c r="D140" s="2">
        <v>2015</v>
      </c>
      <c r="E140" s="2">
        <v>26959748</v>
      </c>
      <c r="F140" s="4" t="s">
        <v>1369</v>
      </c>
      <c r="G140" s="2">
        <v>42</v>
      </c>
      <c r="H140" s="2">
        <v>28</v>
      </c>
      <c r="I140" s="5">
        <v>14</v>
      </c>
      <c r="J140" s="2">
        <v>2</v>
      </c>
      <c r="K140" s="2" t="s">
        <v>331</v>
      </c>
      <c r="L140" s="2" t="s">
        <v>1370</v>
      </c>
      <c r="M140" s="2" t="s">
        <v>147</v>
      </c>
      <c r="N140" s="2" t="s">
        <v>15</v>
      </c>
      <c r="O140" s="2" t="s">
        <v>1371</v>
      </c>
      <c r="P140" s="2" t="s">
        <v>62</v>
      </c>
      <c r="Q140" s="2" t="s">
        <v>61</v>
      </c>
      <c r="R140" s="2" t="s">
        <v>61</v>
      </c>
      <c r="S140" s="2" t="s">
        <v>61</v>
      </c>
      <c r="T140" s="2" t="s">
        <v>63</v>
      </c>
      <c r="U140" s="2" t="s">
        <v>57</v>
      </c>
      <c r="V140" s="2" t="s">
        <v>57</v>
      </c>
      <c r="W140" s="2" t="s">
        <v>57</v>
      </c>
      <c r="X140" s="2" t="s">
        <v>62</v>
      </c>
      <c r="Y140" s="2" t="s">
        <v>62</v>
      </c>
      <c r="Z140" s="2" t="s">
        <v>61</v>
      </c>
      <c r="AA140" s="2" t="s">
        <v>66</v>
      </c>
      <c r="AB140" s="2" t="s">
        <v>151</v>
      </c>
      <c r="AC140" s="2" t="s">
        <v>1362</v>
      </c>
      <c r="AD140" s="2" t="s">
        <v>1372</v>
      </c>
      <c r="AE140" s="6" t="s">
        <v>57</v>
      </c>
      <c r="AF140" s="6" t="s">
        <v>1373</v>
      </c>
      <c r="AG140" s="2" t="s">
        <v>57</v>
      </c>
      <c r="AH140" s="2" t="s">
        <v>61</v>
      </c>
      <c r="AI140" s="2" t="s">
        <v>62</v>
      </c>
      <c r="AJ140" s="5" t="s">
        <v>62</v>
      </c>
      <c r="AK140" s="5" t="s">
        <v>62</v>
      </c>
      <c r="AL140" s="2" t="s">
        <v>61</v>
      </c>
      <c r="AM140" s="2" t="s">
        <v>57</v>
      </c>
      <c r="AN140" s="7" t="s">
        <v>1374</v>
      </c>
      <c r="AO140" s="7" t="s">
        <v>73</v>
      </c>
      <c r="AP140" s="7" t="s">
        <v>240</v>
      </c>
      <c r="AQ140" s="7" t="s">
        <v>75</v>
      </c>
      <c r="AR140" s="7" t="s">
        <v>73</v>
      </c>
      <c r="AS140" s="7" t="s">
        <v>1375</v>
      </c>
      <c r="AT140" s="7" t="s">
        <v>74</v>
      </c>
      <c r="AU140" s="7" t="s">
        <v>73</v>
      </c>
      <c r="AV140" s="7" t="s">
        <v>75</v>
      </c>
      <c r="AW140" s="7" t="s">
        <v>75</v>
      </c>
      <c r="AX140" s="7" t="s">
        <v>73</v>
      </c>
      <c r="AY140" s="7" t="s">
        <v>74</v>
      </c>
      <c r="AZ140" s="7" t="s">
        <v>74</v>
      </c>
      <c r="BA140" s="7" t="s">
        <v>74</v>
      </c>
      <c r="BB140" s="7" t="s">
        <v>75</v>
      </c>
    </row>
    <row r="141" spans="1:54" x14ac:dyDescent="0.25">
      <c r="A141" s="1">
        <v>5017</v>
      </c>
      <c r="B141" s="2" t="s">
        <v>1367</v>
      </c>
      <c r="C141" s="3" t="s">
        <v>1376</v>
      </c>
      <c r="D141" s="2">
        <v>2016</v>
      </c>
      <c r="E141" s="2">
        <v>27017476</v>
      </c>
      <c r="F141" s="4" t="s">
        <v>1377</v>
      </c>
      <c r="G141" s="2">
        <v>298</v>
      </c>
      <c r="H141" s="2">
        <v>126</v>
      </c>
      <c r="I141" s="5">
        <v>172</v>
      </c>
      <c r="J141" s="2">
        <v>60</v>
      </c>
      <c r="K141" s="2" t="s">
        <v>58</v>
      </c>
      <c r="L141" s="2" t="s">
        <v>138</v>
      </c>
      <c r="M141" s="2" t="s">
        <v>147</v>
      </c>
      <c r="N141" s="2" t="s">
        <v>17</v>
      </c>
      <c r="O141" s="2" t="s">
        <v>57</v>
      </c>
      <c r="P141" s="2" t="s">
        <v>61</v>
      </c>
      <c r="Q141" s="2" t="s">
        <v>61</v>
      </c>
      <c r="R141" s="2" t="s">
        <v>62</v>
      </c>
      <c r="S141" s="2" t="s">
        <v>61</v>
      </c>
      <c r="T141" s="2" t="s">
        <v>149</v>
      </c>
      <c r="U141" s="2" t="s">
        <v>57</v>
      </c>
      <c r="V141" s="2" t="s">
        <v>65</v>
      </c>
      <c r="W141" s="2" t="s">
        <v>62</v>
      </c>
      <c r="X141" s="2" t="s">
        <v>62</v>
      </c>
      <c r="Y141" s="2" t="s">
        <v>61</v>
      </c>
      <c r="Z141" s="2" t="s">
        <v>62</v>
      </c>
      <c r="AA141" s="2" t="s">
        <v>57</v>
      </c>
      <c r="AB141" s="2" t="s">
        <v>57</v>
      </c>
      <c r="AC141" s="2" t="s">
        <v>475</v>
      </c>
      <c r="AD141" s="2" t="s">
        <v>1378</v>
      </c>
      <c r="AE141" s="6" t="s">
        <v>1379</v>
      </c>
      <c r="AF141" s="6" t="s">
        <v>1380</v>
      </c>
      <c r="AG141" s="2" t="s">
        <v>61</v>
      </c>
      <c r="AH141" s="2" t="s">
        <v>61</v>
      </c>
      <c r="AI141" s="2" t="s">
        <v>61</v>
      </c>
      <c r="AJ141" s="5" t="s">
        <v>62</v>
      </c>
      <c r="AK141" s="5" t="s">
        <v>61</v>
      </c>
      <c r="AL141" s="2" t="s">
        <v>61</v>
      </c>
      <c r="AM141" s="2" t="s">
        <v>57</v>
      </c>
      <c r="AN141" s="7" t="s">
        <v>1381</v>
      </c>
      <c r="AO141" s="7" t="s">
        <v>73</v>
      </c>
      <c r="AP141" s="7" t="s">
        <v>73</v>
      </c>
      <c r="AQ141" s="7" t="s">
        <v>75</v>
      </c>
      <c r="AR141" s="7" t="s">
        <v>73</v>
      </c>
      <c r="AS141" s="7" t="s">
        <v>1382</v>
      </c>
      <c r="AT141" s="7" t="s">
        <v>74</v>
      </c>
      <c r="AU141" s="7" t="s">
        <v>73</v>
      </c>
      <c r="AV141" s="7" t="s">
        <v>75</v>
      </c>
      <c r="AW141" s="7" t="s">
        <v>75</v>
      </c>
      <c r="AX141" s="7" t="s">
        <v>73</v>
      </c>
      <c r="AY141" s="7" t="s">
        <v>74</v>
      </c>
      <c r="AZ141" s="7" t="s">
        <v>74</v>
      </c>
      <c r="BA141" s="7" t="s">
        <v>74</v>
      </c>
      <c r="BB141" s="7" t="s">
        <v>75</v>
      </c>
    </row>
    <row r="142" spans="1:54" x14ac:dyDescent="0.25">
      <c r="A142" s="1">
        <v>5019</v>
      </c>
      <c r="B142" s="2" t="s">
        <v>1383</v>
      </c>
      <c r="C142" s="3" t="s">
        <v>1384</v>
      </c>
      <c r="D142" s="2">
        <v>2015</v>
      </c>
      <c r="E142" s="2">
        <v>26105803</v>
      </c>
      <c r="F142" s="4" t="s">
        <v>1385</v>
      </c>
      <c r="G142" s="2">
        <v>77</v>
      </c>
      <c r="H142" s="2">
        <v>56</v>
      </c>
      <c r="I142" s="5">
        <v>21</v>
      </c>
      <c r="J142" s="2" t="s">
        <v>57</v>
      </c>
      <c r="K142" s="2" t="s">
        <v>868</v>
      </c>
      <c r="L142" s="2" t="s">
        <v>1386</v>
      </c>
      <c r="M142" s="2" t="s">
        <v>147</v>
      </c>
      <c r="N142" s="2" t="s">
        <v>16</v>
      </c>
      <c r="O142" s="2" t="s">
        <v>184</v>
      </c>
      <c r="P142" s="2" t="s">
        <v>61</v>
      </c>
      <c r="Q142" s="2" t="s">
        <v>62</v>
      </c>
      <c r="R142" s="2" t="s">
        <v>61</v>
      </c>
      <c r="S142" s="2" t="s">
        <v>61</v>
      </c>
      <c r="T142" s="2" t="s">
        <v>63</v>
      </c>
      <c r="U142" s="2" t="s">
        <v>57</v>
      </c>
      <c r="V142" s="2" t="s">
        <v>65</v>
      </c>
      <c r="W142" s="2" t="s">
        <v>61</v>
      </c>
      <c r="X142" s="2" t="s">
        <v>62</v>
      </c>
      <c r="Y142" s="2" t="s">
        <v>62</v>
      </c>
      <c r="Z142" s="2" t="s">
        <v>62</v>
      </c>
      <c r="AA142" s="2" t="s">
        <v>150</v>
      </c>
      <c r="AB142" s="2" t="s">
        <v>1387</v>
      </c>
      <c r="AC142" s="2" t="s">
        <v>152</v>
      </c>
      <c r="AD142" s="2" t="s">
        <v>153</v>
      </c>
      <c r="AE142" s="6" t="s">
        <v>1388</v>
      </c>
      <c r="AF142" s="6" t="s">
        <v>1389</v>
      </c>
      <c r="AG142" s="2" t="s">
        <v>62</v>
      </c>
      <c r="AH142" s="2" t="s">
        <v>61</v>
      </c>
      <c r="AI142" s="2" t="s">
        <v>62</v>
      </c>
      <c r="AJ142" s="5" t="s">
        <v>61</v>
      </c>
      <c r="AK142" s="5" t="s">
        <v>61</v>
      </c>
      <c r="AL142" s="2" t="s">
        <v>61</v>
      </c>
      <c r="AM142" s="2" t="s">
        <v>57</v>
      </c>
      <c r="AN142" s="7" t="s">
        <v>1390</v>
      </c>
      <c r="AO142" s="7" t="s">
        <v>73</v>
      </c>
      <c r="AP142" s="7" t="s">
        <v>74</v>
      </c>
      <c r="AQ142" s="7" t="s">
        <v>73</v>
      </c>
      <c r="AR142" s="7" t="s">
        <v>75</v>
      </c>
      <c r="AS142" s="7" t="s">
        <v>1391</v>
      </c>
      <c r="AT142" s="7" t="s">
        <v>74</v>
      </c>
      <c r="AU142" s="7" t="s">
        <v>73</v>
      </c>
      <c r="AV142" s="7" t="s">
        <v>75</v>
      </c>
      <c r="AW142" s="7" t="s">
        <v>75</v>
      </c>
      <c r="AX142" s="7" t="s">
        <v>73</v>
      </c>
      <c r="AY142" s="7" t="s">
        <v>74</v>
      </c>
      <c r="AZ142" s="7" t="s">
        <v>74</v>
      </c>
      <c r="BA142" s="7" t="s">
        <v>74</v>
      </c>
      <c r="BB142" s="7" t="s">
        <v>75</v>
      </c>
    </row>
    <row r="143" spans="1:54" x14ac:dyDescent="0.25">
      <c r="A143" s="1">
        <v>5020</v>
      </c>
      <c r="B143" s="2" t="s">
        <v>1392</v>
      </c>
      <c r="C143" s="3" t="s">
        <v>1393</v>
      </c>
      <c r="D143" s="2">
        <v>2015</v>
      </c>
      <c r="E143" s="2">
        <v>26496549</v>
      </c>
      <c r="F143" s="4" t="s">
        <v>1394</v>
      </c>
      <c r="G143" s="2">
        <v>66</v>
      </c>
      <c r="H143" s="2">
        <v>17</v>
      </c>
      <c r="I143" s="5">
        <v>49</v>
      </c>
      <c r="J143" s="2" t="s">
        <v>57</v>
      </c>
      <c r="K143" s="2" t="s">
        <v>58</v>
      </c>
      <c r="L143" s="2" t="s">
        <v>896</v>
      </c>
      <c r="M143" s="2" t="s">
        <v>147</v>
      </c>
      <c r="N143" s="2" t="s">
        <v>17</v>
      </c>
      <c r="O143" s="2" t="s">
        <v>1395</v>
      </c>
      <c r="P143" s="2" t="s">
        <v>61</v>
      </c>
      <c r="Q143" s="2" t="s">
        <v>61</v>
      </c>
      <c r="R143" s="2" t="s">
        <v>62</v>
      </c>
      <c r="S143" s="2" t="s">
        <v>61</v>
      </c>
      <c r="T143" s="2" t="s">
        <v>63</v>
      </c>
      <c r="U143" s="2" t="s">
        <v>64</v>
      </c>
      <c r="V143" s="2" t="s">
        <v>57</v>
      </c>
      <c r="W143" s="2" t="s">
        <v>62</v>
      </c>
      <c r="X143" s="2" t="s">
        <v>62</v>
      </c>
      <c r="Y143" s="2" t="s">
        <v>62</v>
      </c>
      <c r="Z143" s="2" t="s">
        <v>61</v>
      </c>
      <c r="AA143" s="2" t="s">
        <v>66</v>
      </c>
      <c r="AB143" s="2" t="s">
        <v>67</v>
      </c>
      <c r="AC143" s="2" t="s">
        <v>311</v>
      </c>
      <c r="AD143" s="2" t="s">
        <v>82</v>
      </c>
      <c r="AE143" s="6" t="s">
        <v>1396</v>
      </c>
      <c r="AF143" s="6" t="s">
        <v>1397</v>
      </c>
      <c r="AG143" s="2" t="s">
        <v>57</v>
      </c>
      <c r="AH143" s="2" t="s">
        <v>61</v>
      </c>
      <c r="AI143" s="2" t="s">
        <v>61</v>
      </c>
      <c r="AJ143" s="5" t="s">
        <v>62</v>
      </c>
      <c r="AK143" s="5" t="s">
        <v>61</v>
      </c>
      <c r="AL143" s="2" t="s">
        <v>61</v>
      </c>
      <c r="AM143" s="2" t="s">
        <v>57</v>
      </c>
      <c r="AN143" s="7" t="s">
        <v>1398</v>
      </c>
      <c r="AO143" s="7" t="s">
        <v>74</v>
      </c>
      <c r="AP143" s="7" t="s">
        <v>57</v>
      </c>
      <c r="AQ143" s="7" t="s">
        <v>75</v>
      </c>
      <c r="AR143" s="7" t="s">
        <v>75</v>
      </c>
      <c r="AS143" s="7" t="s">
        <v>1399</v>
      </c>
      <c r="AT143" s="7" t="s">
        <v>74</v>
      </c>
      <c r="AU143" s="7" t="s">
        <v>73</v>
      </c>
      <c r="AV143" s="7" t="s">
        <v>75</v>
      </c>
      <c r="AW143" s="7" t="s">
        <v>75</v>
      </c>
      <c r="AX143" s="7" t="s">
        <v>73</v>
      </c>
      <c r="AY143" s="7" t="s">
        <v>74</v>
      </c>
      <c r="AZ143" s="7" t="s">
        <v>74</v>
      </c>
      <c r="BA143" s="7" t="s">
        <v>74</v>
      </c>
      <c r="BB143" s="7" t="s">
        <v>75</v>
      </c>
    </row>
    <row r="144" spans="1:54" x14ac:dyDescent="0.25">
      <c r="A144" s="1">
        <v>5021</v>
      </c>
      <c r="B144" s="2" t="s">
        <v>282</v>
      </c>
      <c r="C144" s="3" t="s">
        <v>1400</v>
      </c>
      <c r="D144" s="2">
        <v>2016</v>
      </c>
      <c r="E144" s="2">
        <v>26473782</v>
      </c>
      <c r="F144" s="4" t="s">
        <v>1401</v>
      </c>
      <c r="G144" s="2">
        <v>92</v>
      </c>
      <c r="H144" s="2">
        <f>92-32</f>
        <v>60</v>
      </c>
      <c r="I144" s="5">
        <f>14+18</f>
        <v>32</v>
      </c>
      <c r="J144" s="2" t="s">
        <v>57</v>
      </c>
      <c r="K144" s="2" t="s">
        <v>119</v>
      </c>
      <c r="L144" s="2" t="s">
        <v>120</v>
      </c>
      <c r="M144" s="2" t="s">
        <v>57</v>
      </c>
      <c r="N144" s="2" t="s">
        <v>16</v>
      </c>
      <c r="O144" s="2" t="s">
        <v>442</v>
      </c>
      <c r="P144" s="2" t="s">
        <v>61</v>
      </c>
      <c r="Q144" s="2" t="s">
        <v>62</v>
      </c>
      <c r="R144" s="2" t="s">
        <v>61</v>
      </c>
      <c r="S144" s="2" t="s">
        <v>61</v>
      </c>
      <c r="T144" s="2" t="s">
        <v>149</v>
      </c>
      <c r="U144" s="2" t="s">
        <v>57</v>
      </c>
      <c r="V144" s="2" t="s">
        <v>65</v>
      </c>
      <c r="W144" s="2" t="s">
        <v>57</v>
      </c>
      <c r="X144" s="2" t="s">
        <v>62</v>
      </c>
      <c r="Y144" s="2" t="s">
        <v>61</v>
      </c>
      <c r="Z144" s="2" t="s">
        <v>62</v>
      </c>
      <c r="AA144" s="2" t="s">
        <v>57</v>
      </c>
      <c r="AB144" s="2" t="s">
        <v>1402</v>
      </c>
      <c r="AC144" s="2" t="s">
        <v>349</v>
      </c>
      <c r="AD144" s="2" t="s">
        <v>153</v>
      </c>
      <c r="AE144" s="6" t="s">
        <v>57</v>
      </c>
      <c r="AF144" s="6" t="s">
        <v>1403</v>
      </c>
      <c r="AG144" s="2" t="s">
        <v>62</v>
      </c>
      <c r="AH144" s="2" t="s">
        <v>61</v>
      </c>
      <c r="AI144" s="2" t="s">
        <v>61</v>
      </c>
      <c r="AJ144" s="5" t="s">
        <v>62</v>
      </c>
      <c r="AK144" s="5" t="s">
        <v>61</v>
      </c>
      <c r="AL144" s="2" t="s">
        <v>62</v>
      </c>
      <c r="AM144" s="2" t="s">
        <v>1404</v>
      </c>
      <c r="AN144" s="7" t="s">
        <v>1405</v>
      </c>
      <c r="AO144" s="7" t="s">
        <v>73</v>
      </c>
      <c r="AP144" s="7" t="s">
        <v>57</v>
      </c>
      <c r="AQ144" s="7" t="s">
        <v>73</v>
      </c>
      <c r="AR144" s="7" t="s">
        <v>75</v>
      </c>
      <c r="AS144" s="7" t="s">
        <v>1406</v>
      </c>
      <c r="AT144" s="7" t="s">
        <v>74</v>
      </c>
      <c r="AU144" s="7" t="s">
        <v>73</v>
      </c>
      <c r="AV144" s="7" t="s">
        <v>75</v>
      </c>
      <c r="AW144" s="7" t="s">
        <v>75</v>
      </c>
      <c r="AX144" s="7" t="s">
        <v>73</v>
      </c>
      <c r="AY144" s="7" t="s">
        <v>74</v>
      </c>
      <c r="AZ144" s="7" t="s">
        <v>73</v>
      </c>
      <c r="BA144" s="7" t="s">
        <v>74</v>
      </c>
      <c r="BB144" s="7" t="s">
        <v>75</v>
      </c>
    </row>
    <row r="145" spans="1:54" x14ac:dyDescent="0.25">
      <c r="A145" s="1">
        <v>5022</v>
      </c>
      <c r="B145" s="2" t="s">
        <v>1407</v>
      </c>
      <c r="C145" s="3" t="s">
        <v>1408</v>
      </c>
      <c r="D145" s="2">
        <v>2015</v>
      </c>
      <c r="E145" s="2">
        <v>25687883</v>
      </c>
      <c r="F145" s="4" t="s">
        <v>1409</v>
      </c>
      <c r="G145" s="2">
        <v>60</v>
      </c>
      <c r="H145" s="2">
        <v>34</v>
      </c>
      <c r="I145" s="5">
        <v>26</v>
      </c>
      <c r="J145" s="2" t="s">
        <v>57</v>
      </c>
      <c r="K145" s="2" t="s">
        <v>331</v>
      </c>
      <c r="L145" s="2" t="s">
        <v>1410</v>
      </c>
      <c r="M145" s="2" t="s">
        <v>147</v>
      </c>
      <c r="N145" s="2" t="s">
        <v>15</v>
      </c>
      <c r="O145" s="2" t="s">
        <v>1411</v>
      </c>
      <c r="P145" s="2" t="s">
        <v>62</v>
      </c>
      <c r="Q145" s="2" t="s">
        <v>61</v>
      </c>
      <c r="R145" s="2" t="s">
        <v>61</v>
      </c>
      <c r="S145" s="2" t="s">
        <v>61</v>
      </c>
      <c r="T145" s="2" t="s">
        <v>63</v>
      </c>
      <c r="U145" s="2" t="s">
        <v>310</v>
      </c>
      <c r="V145" s="2" t="s">
        <v>57</v>
      </c>
      <c r="W145" s="2" t="s">
        <v>57</v>
      </c>
      <c r="X145" s="2" t="s">
        <v>62</v>
      </c>
      <c r="Y145" s="2" t="s">
        <v>62</v>
      </c>
      <c r="Z145" s="2" t="s">
        <v>61</v>
      </c>
      <c r="AA145" s="2" t="s">
        <v>997</v>
      </c>
      <c r="AB145" s="2" t="s">
        <v>57</v>
      </c>
      <c r="AC145" s="2" t="s">
        <v>1412</v>
      </c>
      <c r="AD145" s="2" t="s">
        <v>1413</v>
      </c>
      <c r="AE145" s="6" t="s">
        <v>1414</v>
      </c>
      <c r="AF145" s="6" t="s">
        <v>1415</v>
      </c>
      <c r="AG145" s="2" t="s">
        <v>61</v>
      </c>
      <c r="AH145" s="2" t="s">
        <v>61</v>
      </c>
      <c r="AI145" s="2" t="s">
        <v>62</v>
      </c>
      <c r="AJ145" s="5" t="s">
        <v>62</v>
      </c>
      <c r="AK145" s="5" t="s">
        <v>62</v>
      </c>
      <c r="AL145" s="2" t="s">
        <v>62</v>
      </c>
      <c r="AM145" s="2" t="s">
        <v>1416</v>
      </c>
      <c r="AN145" s="7" t="s">
        <v>1417</v>
      </c>
      <c r="AO145" s="7" t="s">
        <v>73</v>
      </c>
      <c r="AP145" s="7" t="s">
        <v>73</v>
      </c>
      <c r="AQ145" s="7" t="s">
        <v>73</v>
      </c>
      <c r="AR145" s="7" t="s">
        <v>73</v>
      </c>
      <c r="AS145" s="7" t="s">
        <v>1418</v>
      </c>
      <c r="AT145" s="7" t="s">
        <v>74</v>
      </c>
      <c r="AU145" s="7" t="s">
        <v>73</v>
      </c>
      <c r="AV145" s="7" t="s">
        <v>75</v>
      </c>
      <c r="AW145" s="7" t="s">
        <v>75</v>
      </c>
      <c r="AX145" s="7" t="s">
        <v>73</v>
      </c>
      <c r="AY145" s="7" t="s">
        <v>74</v>
      </c>
      <c r="AZ145" s="7" t="s">
        <v>74</v>
      </c>
      <c r="BA145" s="7" t="s">
        <v>74</v>
      </c>
      <c r="BB145" s="7" t="s">
        <v>75</v>
      </c>
    </row>
    <row r="146" spans="1:54" x14ac:dyDescent="0.25">
      <c r="A146" s="1">
        <v>5023</v>
      </c>
      <c r="B146" s="2" t="s">
        <v>1419</v>
      </c>
      <c r="C146" s="3" t="s">
        <v>1420</v>
      </c>
      <c r="D146" s="2">
        <v>2015</v>
      </c>
      <c r="E146" s="2">
        <v>26519739</v>
      </c>
      <c r="F146" s="4" t="s">
        <v>1421</v>
      </c>
      <c r="G146" s="2">
        <v>200</v>
      </c>
      <c r="H146" s="2">
        <v>134</v>
      </c>
      <c r="I146" s="5">
        <v>66</v>
      </c>
      <c r="J146" s="2" t="s">
        <v>57</v>
      </c>
      <c r="K146" s="2" t="s">
        <v>58</v>
      </c>
      <c r="L146" s="2" t="s">
        <v>1422</v>
      </c>
      <c r="M146" s="2" t="s">
        <v>147</v>
      </c>
      <c r="N146" s="2" t="s">
        <v>296</v>
      </c>
      <c r="O146" s="2" t="s">
        <v>57</v>
      </c>
      <c r="P146" s="2" t="s">
        <v>61</v>
      </c>
      <c r="Q146" s="2" t="s">
        <v>62</v>
      </c>
      <c r="R146" s="2" t="s">
        <v>62</v>
      </c>
      <c r="S146" s="2" t="s">
        <v>61</v>
      </c>
      <c r="T146" s="2" t="s">
        <v>63</v>
      </c>
      <c r="U146" s="2" t="s">
        <v>57</v>
      </c>
      <c r="V146" s="2" t="s">
        <v>925</v>
      </c>
      <c r="W146" s="2" t="s">
        <v>57</v>
      </c>
      <c r="X146" s="2" t="s">
        <v>62</v>
      </c>
      <c r="Y146" s="2" t="s">
        <v>62</v>
      </c>
      <c r="Z146" s="2" t="s">
        <v>61</v>
      </c>
      <c r="AA146" s="2" t="s">
        <v>66</v>
      </c>
      <c r="AB146" s="2" t="s">
        <v>57</v>
      </c>
      <c r="AC146" s="2" t="s">
        <v>311</v>
      </c>
      <c r="AD146" s="2" t="s">
        <v>1423</v>
      </c>
      <c r="AE146" s="6" t="s">
        <v>1424</v>
      </c>
      <c r="AF146" s="6" t="s">
        <v>1425</v>
      </c>
      <c r="AG146" s="2" t="s">
        <v>57</v>
      </c>
      <c r="AH146" s="2" t="s">
        <v>61</v>
      </c>
      <c r="AI146" s="2" t="s">
        <v>61</v>
      </c>
      <c r="AJ146" s="5" t="s">
        <v>62</v>
      </c>
      <c r="AK146" s="5" t="s">
        <v>61</v>
      </c>
      <c r="AL146" s="2" t="s">
        <v>61</v>
      </c>
      <c r="AM146" s="2" t="s">
        <v>57</v>
      </c>
      <c r="AN146" s="7" t="s">
        <v>1417</v>
      </c>
      <c r="AO146" s="7" t="s">
        <v>73</v>
      </c>
      <c r="AP146" s="7" t="s">
        <v>74</v>
      </c>
      <c r="AQ146" s="7" t="s">
        <v>75</v>
      </c>
      <c r="AR146" s="7" t="s">
        <v>75</v>
      </c>
      <c r="AS146" s="7" t="s">
        <v>1426</v>
      </c>
      <c r="AT146" s="7" t="s">
        <v>74</v>
      </c>
      <c r="AU146" s="7" t="s">
        <v>73</v>
      </c>
      <c r="AV146" s="7" t="s">
        <v>75</v>
      </c>
      <c r="AW146" s="7" t="s">
        <v>75</v>
      </c>
      <c r="AX146" s="7" t="s">
        <v>73</v>
      </c>
      <c r="AY146" s="7" t="s">
        <v>74</v>
      </c>
      <c r="AZ146" s="7" t="s">
        <v>74</v>
      </c>
      <c r="BA146" s="7" t="s">
        <v>74</v>
      </c>
      <c r="BB146" s="7" t="s">
        <v>75</v>
      </c>
    </row>
    <row r="147" spans="1:54" x14ac:dyDescent="0.25">
      <c r="A147" s="1">
        <v>5025</v>
      </c>
      <c r="B147" s="2" t="s">
        <v>539</v>
      </c>
      <c r="C147" s="3" t="s">
        <v>1427</v>
      </c>
      <c r="D147" s="2">
        <v>2015</v>
      </c>
      <c r="E147" s="2">
        <v>26409566</v>
      </c>
      <c r="F147" s="4" t="s">
        <v>1428</v>
      </c>
      <c r="G147" s="2">
        <v>280</v>
      </c>
      <c r="H147" s="2">
        <v>159</v>
      </c>
      <c r="I147" s="5">
        <v>121</v>
      </c>
      <c r="J147" s="2" t="s">
        <v>57</v>
      </c>
      <c r="K147" s="2" t="s">
        <v>119</v>
      </c>
      <c r="L147" s="2" t="s">
        <v>120</v>
      </c>
      <c r="M147" s="2" t="s">
        <v>147</v>
      </c>
      <c r="N147" s="2" t="s">
        <v>16</v>
      </c>
      <c r="O147" s="2" t="s">
        <v>57</v>
      </c>
      <c r="P147" s="2" t="s">
        <v>61</v>
      </c>
      <c r="Q147" s="2" t="s">
        <v>62</v>
      </c>
      <c r="R147" s="2" t="s">
        <v>61</v>
      </c>
      <c r="S147" s="2" t="s">
        <v>61</v>
      </c>
      <c r="T147" s="2" t="s">
        <v>100</v>
      </c>
      <c r="U147" s="2" t="s">
        <v>101</v>
      </c>
      <c r="V147" s="2" t="s">
        <v>57</v>
      </c>
      <c r="W147" s="2" t="s">
        <v>57</v>
      </c>
      <c r="X147" s="2" t="s">
        <v>61</v>
      </c>
      <c r="Y147" s="2" t="s">
        <v>62</v>
      </c>
      <c r="Z147" s="2" t="s">
        <v>61</v>
      </c>
      <c r="AA147" s="2" t="s">
        <v>1429</v>
      </c>
      <c r="AB147" s="2" t="s">
        <v>67</v>
      </c>
      <c r="AC147" s="2" t="s">
        <v>633</v>
      </c>
      <c r="AD147" s="2" t="s">
        <v>1430</v>
      </c>
      <c r="AE147" s="6" t="s">
        <v>1431</v>
      </c>
      <c r="AF147" s="6" t="s">
        <v>1432</v>
      </c>
      <c r="AG147" s="2" t="s">
        <v>57</v>
      </c>
      <c r="AH147" s="2" t="s">
        <v>61</v>
      </c>
      <c r="AI147" s="2" t="s">
        <v>61</v>
      </c>
      <c r="AJ147" s="5" t="s">
        <v>62</v>
      </c>
      <c r="AK147" s="5" t="s">
        <v>61</v>
      </c>
      <c r="AL147" s="2" t="s">
        <v>61</v>
      </c>
      <c r="AM147" s="2" t="s">
        <v>57</v>
      </c>
      <c r="AN147" s="7" t="s">
        <v>1433</v>
      </c>
      <c r="AO147" s="7" t="s">
        <v>74</v>
      </c>
      <c r="AP147" s="7" t="s">
        <v>74</v>
      </c>
      <c r="AQ147" s="7" t="s">
        <v>75</v>
      </c>
      <c r="AR147" s="7" t="s">
        <v>75</v>
      </c>
      <c r="AS147" s="7" t="s">
        <v>1434</v>
      </c>
      <c r="AT147" s="7" t="s">
        <v>74</v>
      </c>
      <c r="AU147" s="7" t="s">
        <v>73</v>
      </c>
      <c r="AV147" s="7" t="s">
        <v>75</v>
      </c>
      <c r="AW147" s="7" t="s">
        <v>75</v>
      </c>
      <c r="AX147" s="7" t="s">
        <v>73</v>
      </c>
      <c r="AY147" s="7" t="s">
        <v>74</v>
      </c>
      <c r="AZ147" s="7" t="s">
        <v>74</v>
      </c>
      <c r="BA147" s="7" t="s">
        <v>74</v>
      </c>
      <c r="BB147" s="7" t="s">
        <v>75</v>
      </c>
    </row>
    <row r="148" spans="1:54" x14ac:dyDescent="0.25">
      <c r="A148" s="1">
        <v>5027</v>
      </c>
      <c r="B148" s="2" t="s">
        <v>1435</v>
      </c>
      <c r="C148" s="3" t="s">
        <v>1436</v>
      </c>
      <c r="D148" s="2">
        <v>2015</v>
      </c>
      <c r="E148" s="2">
        <v>26469915</v>
      </c>
      <c r="F148" s="4" t="s">
        <v>1437</v>
      </c>
      <c r="G148" s="2">
        <v>537</v>
      </c>
      <c r="H148" s="2">
        <v>274</v>
      </c>
      <c r="I148" s="5">
        <v>263</v>
      </c>
      <c r="J148" s="2" t="s">
        <v>57</v>
      </c>
      <c r="K148" s="2" t="s">
        <v>58</v>
      </c>
      <c r="L148" s="2" t="s">
        <v>138</v>
      </c>
      <c r="M148" s="2" t="s">
        <v>147</v>
      </c>
      <c r="N148" s="2" t="s">
        <v>1438</v>
      </c>
      <c r="O148" s="2" t="s">
        <v>1411</v>
      </c>
      <c r="P148" s="2" t="s">
        <v>62</v>
      </c>
      <c r="Q148" s="2" t="s">
        <v>61</v>
      </c>
      <c r="R148" s="2" t="s">
        <v>62</v>
      </c>
      <c r="S148" s="2" t="s">
        <v>61</v>
      </c>
      <c r="T148" s="2" t="s">
        <v>63</v>
      </c>
      <c r="U148" s="2" t="s">
        <v>57</v>
      </c>
      <c r="V148" s="2" t="s">
        <v>57</v>
      </c>
      <c r="W148" s="2" t="s">
        <v>62</v>
      </c>
      <c r="X148" s="2" t="s">
        <v>62</v>
      </c>
      <c r="Y148" s="2" t="s">
        <v>62</v>
      </c>
      <c r="Z148" s="2" t="s">
        <v>57</v>
      </c>
      <c r="AA148" s="2" t="s">
        <v>1439</v>
      </c>
      <c r="AB148" s="2" t="s">
        <v>57</v>
      </c>
      <c r="AC148" s="2" t="s">
        <v>1440</v>
      </c>
      <c r="AD148" s="2" t="s">
        <v>1441</v>
      </c>
      <c r="AE148" s="6" t="s">
        <v>1442</v>
      </c>
      <c r="AF148" s="6" t="s">
        <v>1443</v>
      </c>
      <c r="AG148" s="2" t="s">
        <v>57</v>
      </c>
      <c r="AH148" s="2" t="s">
        <v>62</v>
      </c>
      <c r="AI148" s="2" t="s">
        <v>62</v>
      </c>
      <c r="AJ148" s="5" t="s">
        <v>61</v>
      </c>
      <c r="AK148" s="5" t="s">
        <v>62</v>
      </c>
      <c r="AL148" s="2" t="s">
        <v>61</v>
      </c>
      <c r="AM148" s="2" t="s">
        <v>57</v>
      </c>
      <c r="AN148" s="7" t="s">
        <v>1444</v>
      </c>
      <c r="AO148" s="7" t="s">
        <v>73</v>
      </c>
      <c r="AP148" s="7" t="s">
        <v>73</v>
      </c>
      <c r="AQ148" s="7" t="s">
        <v>73</v>
      </c>
      <c r="AR148" s="7" t="s">
        <v>73</v>
      </c>
      <c r="AS148" s="7" t="s">
        <v>1445</v>
      </c>
      <c r="AT148" s="7" t="s">
        <v>74</v>
      </c>
      <c r="AU148" s="7" t="s">
        <v>73</v>
      </c>
      <c r="AV148" s="7" t="s">
        <v>73</v>
      </c>
      <c r="AW148" s="7" t="s">
        <v>75</v>
      </c>
      <c r="AX148" s="7" t="s">
        <v>73</v>
      </c>
      <c r="AY148" s="7" t="s">
        <v>74</v>
      </c>
      <c r="AZ148" s="7" t="s">
        <v>74</v>
      </c>
      <c r="BA148" s="7" t="s">
        <v>74</v>
      </c>
      <c r="BB148" s="7" t="s">
        <v>75</v>
      </c>
    </row>
    <row r="149" spans="1:54" x14ac:dyDescent="0.25">
      <c r="A149" s="1">
        <v>5028</v>
      </c>
      <c r="B149" s="2" t="s">
        <v>1446</v>
      </c>
      <c r="C149" s="3" t="s">
        <v>1447</v>
      </c>
      <c r="D149" s="2">
        <v>2015</v>
      </c>
      <c r="E149" s="2">
        <v>25577516</v>
      </c>
      <c r="F149" s="4" t="s">
        <v>1448</v>
      </c>
      <c r="G149" s="2">
        <v>346</v>
      </c>
      <c r="H149" s="2">
        <v>171</v>
      </c>
      <c r="I149" s="5">
        <v>175</v>
      </c>
      <c r="J149" s="2" t="s">
        <v>57</v>
      </c>
      <c r="K149" s="2" t="s">
        <v>58</v>
      </c>
      <c r="L149" s="2" t="s">
        <v>138</v>
      </c>
      <c r="M149" s="2" t="s">
        <v>147</v>
      </c>
      <c r="N149" s="2" t="s">
        <v>17</v>
      </c>
      <c r="O149" s="2" t="s">
        <v>184</v>
      </c>
      <c r="P149" s="2" t="s">
        <v>61</v>
      </c>
      <c r="Q149" s="2" t="s">
        <v>61</v>
      </c>
      <c r="R149" s="2" t="s">
        <v>62</v>
      </c>
      <c r="S149" s="2" t="s">
        <v>61</v>
      </c>
      <c r="T149" s="2" t="s">
        <v>63</v>
      </c>
      <c r="U149" s="2" t="s">
        <v>310</v>
      </c>
      <c r="V149" s="2" t="s">
        <v>57</v>
      </c>
      <c r="W149" s="2" t="s">
        <v>57</v>
      </c>
      <c r="X149" s="2" t="s">
        <v>62</v>
      </c>
      <c r="Y149" s="2" t="s">
        <v>62</v>
      </c>
      <c r="Z149" s="2" t="s">
        <v>61</v>
      </c>
      <c r="AA149" s="2" t="s">
        <v>1449</v>
      </c>
      <c r="AB149" s="2" t="s">
        <v>57</v>
      </c>
      <c r="AC149" s="2" t="s">
        <v>494</v>
      </c>
      <c r="AD149" s="2" t="s">
        <v>1450</v>
      </c>
      <c r="AE149" s="6" t="s">
        <v>1451</v>
      </c>
      <c r="AF149" s="6" t="s">
        <v>1452</v>
      </c>
      <c r="AG149" s="2" t="s">
        <v>57</v>
      </c>
      <c r="AH149" s="2" t="s">
        <v>61</v>
      </c>
      <c r="AI149" s="2" t="s">
        <v>62</v>
      </c>
      <c r="AJ149" s="5" t="s">
        <v>62</v>
      </c>
      <c r="AK149" s="5" t="s">
        <v>61</v>
      </c>
      <c r="AL149" s="2" t="s">
        <v>61</v>
      </c>
      <c r="AM149" s="2" t="s">
        <v>57</v>
      </c>
      <c r="AN149" s="7" t="s">
        <v>1453</v>
      </c>
      <c r="AO149" s="7" t="s">
        <v>74</v>
      </c>
      <c r="AP149" s="7" t="s">
        <v>74</v>
      </c>
      <c r="AQ149" s="7" t="s">
        <v>75</v>
      </c>
      <c r="AR149" s="7" t="s">
        <v>73</v>
      </c>
      <c r="AS149" s="7" t="s">
        <v>1454</v>
      </c>
      <c r="AT149" s="7" t="s">
        <v>74</v>
      </c>
      <c r="AU149" s="7" t="s">
        <v>73</v>
      </c>
      <c r="AV149" s="7" t="s">
        <v>75</v>
      </c>
      <c r="AW149" s="7" t="s">
        <v>75</v>
      </c>
      <c r="AX149" s="7" t="s">
        <v>73</v>
      </c>
      <c r="AY149" s="7" t="s">
        <v>74</v>
      </c>
      <c r="AZ149" s="7" t="s">
        <v>74</v>
      </c>
      <c r="BA149" s="7" t="s">
        <v>74</v>
      </c>
      <c r="BB149" s="7" t="s">
        <v>75</v>
      </c>
    </row>
    <row r="150" spans="1:54" x14ac:dyDescent="0.25">
      <c r="A150" s="1">
        <v>5029</v>
      </c>
      <c r="B150" s="2" t="s">
        <v>380</v>
      </c>
      <c r="C150" s="3" t="s">
        <v>1455</v>
      </c>
      <c r="D150" s="2">
        <v>2015</v>
      </c>
      <c r="E150" s="2">
        <v>26639025</v>
      </c>
      <c r="F150" s="4" t="s">
        <v>1456</v>
      </c>
      <c r="G150" s="2">
        <v>91</v>
      </c>
      <c r="H150" s="2" t="s">
        <v>57</v>
      </c>
      <c r="I150" s="5" t="s">
        <v>57</v>
      </c>
      <c r="J150" s="2" t="s">
        <v>57</v>
      </c>
      <c r="K150" s="2" t="s">
        <v>97</v>
      </c>
      <c r="L150" s="2" t="s">
        <v>222</v>
      </c>
      <c r="M150" s="2" t="s">
        <v>147</v>
      </c>
      <c r="N150" s="2" t="s">
        <v>16</v>
      </c>
      <c r="O150" s="2" t="s">
        <v>254</v>
      </c>
      <c r="P150" s="2" t="s">
        <v>61</v>
      </c>
      <c r="Q150" s="2" t="s">
        <v>62</v>
      </c>
      <c r="R150" s="2" t="s">
        <v>61</v>
      </c>
      <c r="S150" s="2" t="s">
        <v>61</v>
      </c>
      <c r="T150" s="2" t="s">
        <v>149</v>
      </c>
      <c r="U150" s="2" t="s">
        <v>57</v>
      </c>
      <c r="V150" s="2" t="s">
        <v>57</v>
      </c>
      <c r="W150" s="2" t="s">
        <v>62</v>
      </c>
      <c r="X150" s="2" t="s">
        <v>62</v>
      </c>
      <c r="Y150" s="2" t="s">
        <v>61</v>
      </c>
      <c r="Z150" s="2" t="s">
        <v>62</v>
      </c>
      <c r="AA150" s="2" t="s">
        <v>102</v>
      </c>
      <c r="AB150" s="2" t="s">
        <v>57</v>
      </c>
      <c r="AC150" s="2" t="s">
        <v>1457</v>
      </c>
      <c r="AD150" s="2" t="s">
        <v>1458</v>
      </c>
      <c r="AE150" s="6" t="s">
        <v>57</v>
      </c>
      <c r="AF150" s="6" t="s">
        <v>1459</v>
      </c>
      <c r="AG150" s="2" t="s">
        <v>57</v>
      </c>
      <c r="AH150" s="2" t="s">
        <v>61</v>
      </c>
      <c r="AI150" s="2" t="s">
        <v>62</v>
      </c>
      <c r="AJ150" s="5" t="s">
        <v>61</v>
      </c>
      <c r="AK150" s="5" t="s">
        <v>61</v>
      </c>
      <c r="AL150" s="2" t="s">
        <v>61</v>
      </c>
      <c r="AM150" s="2" t="s">
        <v>57</v>
      </c>
      <c r="AN150" s="7" t="s">
        <v>1460</v>
      </c>
      <c r="AO150" s="7" t="s">
        <v>73</v>
      </c>
      <c r="AP150" s="7" t="s">
        <v>73</v>
      </c>
      <c r="AQ150" s="7" t="s">
        <v>73</v>
      </c>
      <c r="AR150" s="7" t="s">
        <v>73</v>
      </c>
      <c r="AS150" s="7" t="s">
        <v>1461</v>
      </c>
      <c r="AT150" s="7" t="s">
        <v>74</v>
      </c>
      <c r="AU150" s="7" t="s">
        <v>73</v>
      </c>
      <c r="AV150" s="7" t="s">
        <v>73</v>
      </c>
      <c r="AW150" s="7" t="s">
        <v>75</v>
      </c>
      <c r="AX150" s="7" t="s">
        <v>73</v>
      </c>
      <c r="AY150" s="7" t="s">
        <v>74</v>
      </c>
      <c r="AZ150" s="7" t="s">
        <v>74</v>
      </c>
      <c r="BA150" s="7" t="s">
        <v>74</v>
      </c>
      <c r="BB150" s="7" t="s">
        <v>75</v>
      </c>
    </row>
    <row r="151" spans="1:54" x14ac:dyDescent="0.25">
      <c r="A151" s="1">
        <v>6001</v>
      </c>
      <c r="B151" s="2" t="s">
        <v>1462</v>
      </c>
      <c r="C151" s="3" t="s">
        <v>1463</v>
      </c>
      <c r="D151" s="2">
        <v>2013</v>
      </c>
      <c r="E151" s="2">
        <v>23444259</v>
      </c>
      <c r="F151" s="4" t="s">
        <v>1464</v>
      </c>
      <c r="G151" s="2">
        <v>46</v>
      </c>
      <c r="H151" s="2" t="s">
        <v>57</v>
      </c>
      <c r="I151" s="5" t="s">
        <v>57</v>
      </c>
      <c r="J151" s="2" t="s">
        <v>57</v>
      </c>
      <c r="K151" s="2" t="s">
        <v>119</v>
      </c>
      <c r="L151" s="2" t="s">
        <v>120</v>
      </c>
      <c r="M151" s="2" t="s">
        <v>147</v>
      </c>
      <c r="N151" s="2" t="s">
        <v>16</v>
      </c>
      <c r="O151" s="2" t="s">
        <v>700</v>
      </c>
      <c r="P151" s="2" t="s">
        <v>61</v>
      </c>
      <c r="Q151" s="2" t="s">
        <v>62</v>
      </c>
      <c r="R151" s="2" t="s">
        <v>61</v>
      </c>
      <c r="S151" s="2" t="s">
        <v>61</v>
      </c>
      <c r="T151" s="2" t="s">
        <v>63</v>
      </c>
      <c r="U151" s="2" t="s">
        <v>64</v>
      </c>
      <c r="V151" s="2" t="s">
        <v>925</v>
      </c>
      <c r="W151" s="2" t="s">
        <v>57</v>
      </c>
      <c r="X151" s="2" t="s">
        <v>62</v>
      </c>
      <c r="Y151" s="2" t="s">
        <v>62</v>
      </c>
      <c r="Z151" s="2" t="s">
        <v>61</v>
      </c>
      <c r="AA151" s="2" t="s">
        <v>173</v>
      </c>
      <c r="AB151" s="2" t="s">
        <v>57</v>
      </c>
      <c r="AC151" s="2" t="s">
        <v>152</v>
      </c>
      <c r="AD151" s="2" t="s">
        <v>1465</v>
      </c>
      <c r="AE151" s="6" t="s">
        <v>1466</v>
      </c>
      <c r="AF151" s="6" t="s">
        <v>1467</v>
      </c>
      <c r="AG151" s="2" t="s">
        <v>62</v>
      </c>
      <c r="AH151" s="2" t="s">
        <v>61</v>
      </c>
      <c r="AI151" s="2" t="s">
        <v>61</v>
      </c>
      <c r="AJ151" s="5" t="s">
        <v>62</v>
      </c>
      <c r="AK151" s="5" t="s">
        <v>62</v>
      </c>
      <c r="AL151" s="2" t="s">
        <v>61</v>
      </c>
      <c r="AM151" s="2" t="s">
        <v>57</v>
      </c>
      <c r="AN151" s="7" t="s">
        <v>1468</v>
      </c>
      <c r="AO151" s="7" t="s">
        <v>74</v>
      </c>
      <c r="AP151" s="7" t="s">
        <v>73</v>
      </c>
      <c r="AQ151" s="7" t="s">
        <v>75</v>
      </c>
      <c r="AR151" s="7" t="s">
        <v>75</v>
      </c>
      <c r="AS151" s="7" t="s">
        <v>1469</v>
      </c>
      <c r="AT151" s="7" t="s">
        <v>74</v>
      </c>
      <c r="AU151" s="7" t="s">
        <v>73</v>
      </c>
      <c r="AV151" s="7" t="s">
        <v>75</v>
      </c>
      <c r="AW151" s="7" t="s">
        <v>75</v>
      </c>
      <c r="AX151" s="7" t="s">
        <v>73</v>
      </c>
      <c r="AY151" s="7" t="s">
        <v>74</v>
      </c>
      <c r="AZ151" s="7" t="s">
        <v>74</v>
      </c>
      <c r="BA151" s="7" t="s">
        <v>74</v>
      </c>
      <c r="BB151" s="7" t="s">
        <v>75</v>
      </c>
    </row>
    <row r="152" spans="1:54" x14ac:dyDescent="0.25">
      <c r="A152" s="1">
        <v>6003</v>
      </c>
      <c r="B152" s="2" t="s">
        <v>1470</v>
      </c>
      <c r="C152" s="3" t="s">
        <v>1471</v>
      </c>
      <c r="D152" s="2">
        <v>2011</v>
      </c>
      <c r="E152" s="2">
        <v>21646475</v>
      </c>
      <c r="F152" s="4" t="s">
        <v>1472</v>
      </c>
      <c r="G152" s="2">
        <v>18</v>
      </c>
      <c r="H152" s="2" t="s">
        <v>57</v>
      </c>
      <c r="I152" s="5" t="s">
        <v>57</v>
      </c>
      <c r="J152" s="2" t="s">
        <v>57</v>
      </c>
      <c r="K152" s="2" t="s">
        <v>97</v>
      </c>
      <c r="L152" s="2" t="s">
        <v>222</v>
      </c>
      <c r="M152" s="2" t="s">
        <v>147</v>
      </c>
      <c r="N152" s="2" t="s">
        <v>15</v>
      </c>
      <c r="O152" s="2" t="s">
        <v>1411</v>
      </c>
      <c r="P152" s="2" t="s">
        <v>62</v>
      </c>
      <c r="Q152" s="2" t="s">
        <v>61</v>
      </c>
      <c r="R152" s="2" t="s">
        <v>61</v>
      </c>
      <c r="S152" s="2" t="s">
        <v>61</v>
      </c>
      <c r="T152" s="2" t="s">
        <v>57</v>
      </c>
      <c r="U152" s="2" t="s">
        <v>57</v>
      </c>
      <c r="V152" s="2" t="s">
        <v>57</v>
      </c>
      <c r="W152" s="2" t="s">
        <v>61</v>
      </c>
      <c r="X152" s="2" t="s">
        <v>62</v>
      </c>
      <c r="Y152" s="2" t="s">
        <v>62</v>
      </c>
      <c r="Z152" s="2" t="s">
        <v>61</v>
      </c>
      <c r="AA152" s="2" t="s">
        <v>57</v>
      </c>
      <c r="AB152" s="2" t="s">
        <v>57</v>
      </c>
      <c r="AC152" s="2" t="s">
        <v>152</v>
      </c>
      <c r="AD152" s="2" t="s">
        <v>1473</v>
      </c>
      <c r="AE152" s="6" t="s">
        <v>57</v>
      </c>
      <c r="AF152" s="6" t="s">
        <v>1474</v>
      </c>
      <c r="AG152" s="2" t="s">
        <v>61</v>
      </c>
      <c r="AH152" s="2" t="s">
        <v>62</v>
      </c>
      <c r="AI152" s="2" t="s">
        <v>61</v>
      </c>
      <c r="AJ152" s="5" t="s">
        <v>62</v>
      </c>
      <c r="AK152" s="5" t="s">
        <v>62</v>
      </c>
      <c r="AL152" s="2" t="s">
        <v>61</v>
      </c>
      <c r="AM152" s="2" t="s">
        <v>1475</v>
      </c>
      <c r="AN152" s="7" t="s">
        <v>57</v>
      </c>
      <c r="AO152" s="7" t="s">
        <v>73</v>
      </c>
      <c r="AP152" s="7" t="s">
        <v>73</v>
      </c>
      <c r="AQ152" s="7" t="s">
        <v>73</v>
      </c>
      <c r="AR152" s="7" t="s">
        <v>73</v>
      </c>
      <c r="AS152" s="7" t="s">
        <v>1476</v>
      </c>
      <c r="AT152" s="7" t="s">
        <v>74</v>
      </c>
      <c r="AU152" s="7" t="s">
        <v>73</v>
      </c>
      <c r="AV152" s="7" t="s">
        <v>75</v>
      </c>
      <c r="AW152" s="7" t="s">
        <v>75</v>
      </c>
      <c r="AX152" s="7" t="s">
        <v>73</v>
      </c>
      <c r="AY152" s="7" t="s">
        <v>74</v>
      </c>
      <c r="AZ152" s="7" t="s">
        <v>74</v>
      </c>
      <c r="BA152" s="7" t="s">
        <v>74</v>
      </c>
      <c r="BB152" s="7" t="s">
        <v>75</v>
      </c>
    </row>
    <row r="153" spans="1:54" x14ac:dyDescent="0.25">
      <c r="A153" s="1">
        <v>6004</v>
      </c>
      <c r="B153" s="2" t="s">
        <v>1477</v>
      </c>
      <c r="C153" s="3" t="s">
        <v>1478</v>
      </c>
      <c r="D153" s="2">
        <v>2012</v>
      </c>
      <c r="E153" s="2">
        <v>22890239</v>
      </c>
      <c r="F153" s="4" t="s">
        <v>1479</v>
      </c>
      <c r="G153" s="2">
        <v>187</v>
      </c>
      <c r="H153" s="2" t="s">
        <v>57</v>
      </c>
      <c r="I153" s="5" t="s">
        <v>57</v>
      </c>
      <c r="J153" s="2" t="s">
        <v>57</v>
      </c>
      <c r="K153" s="2" t="s">
        <v>331</v>
      </c>
      <c r="L153" s="2" t="s">
        <v>1480</v>
      </c>
      <c r="M153" s="2" t="s">
        <v>183</v>
      </c>
      <c r="N153" s="2" t="s">
        <v>16</v>
      </c>
      <c r="O153" s="2" t="s">
        <v>254</v>
      </c>
      <c r="P153" s="2" t="s">
        <v>61</v>
      </c>
      <c r="Q153" s="2" t="s">
        <v>62</v>
      </c>
      <c r="R153" s="2" t="s">
        <v>61</v>
      </c>
      <c r="S153" s="2" t="s">
        <v>61</v>
      </c>
      <c r="T153" s="2" t="s">
        <v>63</v>
      </c>
      <c r="U153" s="2" t="s">
        <v>57</v>
      </c>
      <c r="V153" s="2" t="s">
        <v>65</v>
      </c>
      <c r="W153" s="2" t="s">
        <v>57</v>
      </c>
      <c r="X153" s="2" t="s">
        <v>62</v>
      </c>
      <c r="Y153" s="2" t="s">
        <v>62</v>
      </c>
      <c r="Z153" s="2" t="s">
        <v>62</v>
      </c>
      <c r="AA153" s="2" t="s">
        <v>935</v>
      </c>
      <c r="AB153" s="2" t="s">
        <v>151</v>
      </c>
      <c r="AC153" s="2" t="s">
        <v>349</v>
      </c>
      <c r="AD153" s="2" t="s">
        <v>1481</v>
      </c>
      <c r="AE153" s="6" t="s">
        <v>57</v>
      </c>
      <c r="AF153" s="6" t="s">
        <v>1482</v>
      </c>
      <c r="AG153" s="2" t="s">
        <v>62</v>
      </c>
      <c r="AH153" s="2" t="s">
        <v>62</v>
      </c>
      <c r="AI153" s="2" t="s">
        <v>62</v>
      </c>
      <c r="AJ153" s="5" t="s">
        <v>62</v>
      </c>
      <c r="AK153" s="5" t="s">
        <v>61</v>
      </c>
      <c r="AL153" s="2" t="s">
        <v>61</v>
      </c>
      <c r="AM153" s="2" t="s">
        <v>57</v>
      </c>
      <c r="AN153" s="7" t="s">
        <v>1483</v>
      </c>
      <c r="AO153" s="7" t="s">
        <v>73</v>
      </c>
      <c r="AP153" s="7" t="s">
        <v>73</v>
      </c>
      <c r="AQ153" s="7" t="s">
        <v>73</v>
      </c>
      <c r="AR153" s="7" t="s">
        <v>73</v>
      </c>
      <c r="AS153" s="7" t="s">
        <v>1484</v>
      </c>
      <c r="AT153" s="7" t="s">
        <v>74</v>
      </c>
      <c r="AU153" s="7" t="s">
        <v>73</v>
      </c>
      <c r="AV153" s="7" t="s">
        <v>75</v>
      </c>
      <c r="AW153" s="7" t="s">
        <v>75</v>
      </c>
      <c r="AX153" s="7" t="s">
        <v>73</v>
      </c>
      <c r="AY153" s="7" t="s">
        <v>74</v>
      </c>
      <c r="AZ153" s="7" t="s">
        <v>74</v>
      </c>
      <c r="BA153" s="7" t="s">
        <v>74</v>
      </c>
      <c r="BB153" s="7" t="s">
        <v>75</v>
      </c>
    </row>
    <row r="154" spans="1:54" x14ac:dyDescent="0.25">
      <c r="A154" s="1">
        <v>6006</v>
      </c>
      <c r="B154" s="2" t="s">
        <v>1485</v>
      </c>
      <c r="C154" s="3" t="s">
        <v>1486</v>
      </c>
      <c r="D154" s="2">
        <v>2005</v>
      </c>
      <c r="E154" s="2">
        <v>16361543</v>
      </c>
      <c r="F154" s="4" t="s">
        <v>1487</v>
      </c>
      <c r="G154" s="2">
        <v>75</v>
      </c>
      <c r="H154" s="2" t="s">
        <v>57</v>
      </c>
      <c r="I154" s="5" t="s">
        <v>57</v>
      </c>
      <c r="J154" s="2" t="s">
        <v>57</v>
      </c>
      <c r="K154" s="2" t="s">
        <v>119</v>
      </c>
      <c r="L154" s="2" t="s">
        <v>120</v>
      </c>
      <c r="M154" s="2" t="s">
        <v>183</v>
      </c>
      <c r="N154" s="2" t="s">
        <v>16</v>
      </c>
      <c r="O154" s="2" t="s">
        <v>184</v>
      </c>
      <c r="P154" s="2" t="s">
        <v>61</v>
      </c>
      <c r="Q154" s="2" t="s">
        <v>62</v>
      </c>
      <c r="R154" s="2" t="s">
        <v>61</v>
      </c>
      <c r="S154" s="2" t="s">
        <v>61</v>
      </c>
      <c r="T154" s="2" t="s">
        <v>63</v>
      </c>
      <c r="U154" s="2" t="s">
        <v>57</v>
      </c>
      <c r="V154" s="2" t="s">
        <v>57</v>
      </c>
      <c r="W154" s="2" t="s">
        <v>57</v>
      </c>
      <c r="X154" s="2" t="s">
        <v>62</v>
      </c>
      <c r="Y154" s="2" t="s">
        <v>62</v>
      </c>
      <c r="Z154" s="2" t="s">
        <v>61</v>
      </c>
      <c r="AA154" s="2" t="s">
        <v>66</v>
      </c>
      <c r="AB154" s="2" t="s">
        <v>67</v>
      </c>
      <c r="AC154" s="2" t="s">
        <v>1488</v>
      </c>
      <c r="AD154" s="2" t="s">
        <v>1489</v>
      </c>
      <c r="AE154" s="6" t="s">
        <v>1490</v>
      </c>
      <c r="AF154" s="6" t="s">
        <v>1491</v>
      </c>
      <c r="AG154" s="2" t="s">
        <v>61</v>
      </c>
      <c r="AH154" s="2" t="s">
        <v>61</v>
      </c>
      <c r="AI154" s="2" t="s">
        <v>61</v>
      </c>
      <c r="AJ154" s="5" t="s">
        <v>62</v>
      </c>
      <c r="AK154" s="5" t="s">
        <v>62</v>
      </c>
      <c r="AL154" s="2" t="s">
        <v>62</v>
      </c>
      <c r="AM154" s="2" t="s">
        <v>1492</v>
      </c>
      <c r="AN154" s="7" t="s">
        <v>1493</v>
      </c>
      <c r="AO154" s="7" t="s">
        <v>74</v>
      </c>
      <c r="AP154" s="7" t="s">
        <v>73</v>
      </c>
      <c r="AQ154" s="7" t="s">
        <v>75</v>
      </c>
      <c r="AR154" s="7" t="s">
        <v>75</v>
      </c>
      <c r="AS154" s="7" t="s">
        <v>1494</v>
      </c>
      <c r="AT154" s="7" t="s">
        <v>74</v>
      </c>
      <c r="AU154" s="7" t="s">
        <v>73</v>
      </c>
      <c r="AV154" s="7" t="s">
        <v>73</v>
      </c>
      <c r="AW154" s="7" t="s">
        <v>75</v>
      </c>
      <c r="AX154" s="7" t="s">
        <v>73</v>
      </c>
      <c r="AY154" s="7" t="s">
        <v>74</v>
      </c>
      <c r="AZ154" s="7" t="s">
        <v>74</v>
      </c>
      <c r="BA154" s="7" t="s">
        <v>74</v>
      </c>
      <c r="BB154" s="7" t="s">
        <v>75</v>
      </c>
    </row>
    <row r="155" spans="1:54" x14ac:dyDescent="0.25">
      <c r="A155" s="1">
        <v>6007</v>
      </c>
      <c r="B155" s="2" t="s">
        <v>1495</v>
      </c>
      <c r="C155" s="3" t="s">
        <v>1496</v>
      </c>
      <c r="D155" s="2">
        <v>2011</v>
      </c>
      <c r="E155" s="2">
        <v>21806349</v>
      </c>
      <c r="F155" s="4" t="s">
        <v>1497</v>
      </c>
      <c r="G155" s="2">
        <v>57</v>
      </c>
      <c r="H155" s="2">
        <v>30</v>
      </c>
      <c r="I155" s="5">
        <v>27</v>
      </c>
      <c r="J155" s="2">
        <v>65</v>
      </c>
      <c r="K155" s="2" t="s">
        <v>331</v>
      </c>
      <c r="L155" s="2" t="s">
        <v>1498</v>
      </c>
      <c r="M155" s="2" t="s">
        <v>147</v>
      </c>
      <c r="N155" s="2" t="s">
        <v>15</v>
      </c>
      <c r="O155" s="2" t="s">
        <v>1411</v>
      </c>
      <c r="P155" s="2" t="s">
        <v>62</v>
      </c>
      <c r="Q155" s="2" t="s">
        <v>61</v>
      </c>
      <c r="R155" s="2" t="s">
        <v>61</v>
      </c>
      <c r="S155" s="2" t="s">
        <v>61</v>
      </c>
      <c r="T155" s="2" t="s">
        <v>63</v>
      </c>
      <c r="U155" s="2" t="s">
        <v>57</v>
      </c>
      <c r="V155" s="2" t="s">
        <v>925</v>
      </c>
      <c r="W155" s="2" t="s">
        <v>57</v>
      </c>
      <c r="X155" s="2" t="s">
        <v>62</v>
      </c>
      <c r="Y155" s="2" t="s">
        <v>62</v>
      </c>
      <c r="Z155" s="2" t="s">
        <v>61</v>
      </c>
      <c r="AA155" s="2" t="s">
        <v>150</v>
      </c>
      <c r="AB155" s="2" t="s">
        <v>57</v>
      </c>
      <c r="AC155" s="2" t="s">
        <v>152</v>
      </c>
      <c r="AD155" s="2" t="s">
        <v>1499</v>
      </c>
      <c r="AE155" s="6" t="s">
        <v>1500</v>
      </c>
      <c r="AF155" s="6" t="s">
        <v>1501</v>
      </c>
      <c r="AG155" s="2" t="s">
        <v>61</v>
      </c>
      <c r="AH155" s="2" t="s">
        <v>61</v>
      </c>
      <c r="AI155" s="2" t="s">
        <v>61</v>
      </c>
      <c r="AJ155" s="5" t="s">
        <v>62</v>
      </c>
      <c r="AK155" s="5" t="s">
        <v>62</v>
      </c>
      <c r="AL155" s="2" t="s">
        <v>62</v>
      </c>
      <c r="AM155" s="2" t="s">
        <v>1502</v>
      </c>
      <c r="AN155" s="7" t="s">
        <v>1503</v>
      </c>
      <c r="AO155" s="7" t="s">
        <v>73</v>
      </c>
      <c r="AP155" s="7" t="s">
        <v>74</v>
      </c>
      <c r="AQ155" s="7" t="s">
        <v>73</v>
      </c>
      <c r="AR155" s="7" t="s">
        <v>73</v>
      </c>
      <c r="AS155" s="7" t="s">
        <v>1504</v>
      </c>
      <c r="AT155" s="7" t="s">
        <v>74</v>
      </c>
      <c r="AU155" s="7" t="s">
        <v>73</v>
      </c>
      <c r="AV155" s="7" t="s">
        <v>75</v>
      </c>
      <c r="AW155" s="7" t="s">
        <v>75</v>
      </c>
      <c r="AX155" s="7" t="s">
        <v>73</v>
      </c>
      <c r="AY155" s="7" t="s">
        <v>74</v>
      </c>
      <c r="AZ155" s="7" t="s">
        <v>74</v>
      </c>
      <c r="BA155" s="7" t="s">
        <v>74</v>
      </c>
      <c r="BB155" s="7" t="s">
        <v>75</v>
      </c>
    </row>
    <row r="156" spans="1:54" x14ac:dyDescent="0.25">
      <c r="A156" s="1">
        <v>6009</v>
      </c>
      <c r="B156" s="2" t="s">
        <v>219</v>
      </c>
      <c r="C156" s="3" t="s">
        <v>1505</v>
      </c>
      <c r="D156" s="2">
        <v>2015</v>
      </c>
      <c r="E156" s="2">
        <v>24593735</v>
      </c>
      <c r="F156" s="4" t="s">
        <v>1506</v>
      </c>
      <c r="G156" s="2">
        <v>179</v>
      </c>
      <c r="H156" s="2" t="s">
        <v>57</v>
      </c>
      <c r="I156" s="5">
        <v>179</v>
      </c>
      <c r="J156" s="2" t="s">
        <v>57</v>
      </c>
      <c r="K156" s="2" t="s">
        <v>97</v>
      </c>
      <c r="L156" s="2" t="s">
        <v>222</v>
      </c>
      <c r="M156" s="2" t="s">
        <v>183</v>
      </c>
      <c r="N156" s="2" t="s">
        <v>18</v>
      </c>
      <c r="O156" s="2" t="s">
        <v>1507</v>
      </c>
      <c r="P156" s="2" t="s">
        <v>61</v>
      </c>
      <c r="Q156" s="2" t="s">
        <v>61</v>
      </c>
      <c r="R156" s="2" t="s">
        <v>61</v>
      </c>
      <c r="S156" s="2" t="s">
        <v>62</v>
      </c>
      <c r="T156" s="2" t="s">
        <v>63</v>
      </c>
      <c r="U156" s="2" t="s">
        <v>310</v>
      </c>
      <c r="V156" s="2" t="s">
        <v>57</v>
      </c>
      <c r="W156" s="2" t="s">
        <v>62</v>
      </c>
      <c r="X156" s="2" t="s">
        <v>62</v>
      </c>
      <c r="Y156" s="2" t="s">
        <v>62</v>
      </c>
      <c r="Z156" s="2" t="s">
        <v>62</v>
      </c>
      <c r="AA156" s="2" t="s">
        <v>57</v>
      </c>
      <c r="AB156" s="2" t="s">
        <v>57</v>
      </c>
      <c r="AC156" s="2" t="s">
        <v>1508</v>
      </c>
      <c r="AD156" s="2" t="s">
        <v>1509</v>
      </c>
      <c r="AE156" s="6" t="s">
        <v>1510</v>
      </c>
      <c r="AF156" s="6" t="s">
        <v>1511</v>
      </c>
      <c r="AG156" s="2" t="s">
        <v>62</v>
      </c>
      <c r="AH156" s="2" t="s">
        <v>61</v>
      </c>
      <c r="AI156" s="2" t="s">
        <v>62</v>
      </c>
      <c r="AJ156" s="5" t="s">
        <v>62</v>
      </c>
      <c r="AK156" s="5" t="s">
        <v>61</v>
      </c>
      <c r="AL156" s="2" t="s">
        <v>61</v>
      </c>
      <c r="AM156" s="2" t="s">
        <v>57</v>
      </c>
      <c r="AN156" s="7" t="s">
        <v>1512</v>
      </c>
      <c r="AO156" s="7" t="s">
        <v>73</v>
      </c>
      <c r="AP156" s="7" t="s">
        <v>73</v>
      </c>
      <c r="AQ156" s="7" t="s">
        <v>75</v>
      </c>
      <c r="AR156" s="7" t="s">
        <v>73</v>
      </c>
      <c r="AS156" s="7" t="s">
        <v>1513</v>
      </c>
      <c r="AT156" s="7" t="s">
        <v>74</v>
      </c>
      <c r="AU156" s="7" t="s">
        <v>73</v>
      </c>
      <c r="AV156" s="7" t="s">
        <v>75</v>
      </c>
      <c r="AW156" s="7" t="s">
        <v>75</v>
      </c>
      <c r="AX156" s="7" t="s">
        <v>73</v>
      </c>
      <c r="AY156" s="7" t="s">
        <v>74</v>
      </c>
      <c r="AZ156" s="7" t="s">
        <v>74</v>
      </c>
      <c r="BA156" s="7" t="s">
        <v>74</v>
      </c>
      <c r="BB156" s="7" t="s">
        <v>75</v>
      </c>
    </row>
    <row r="157" spans="1:54" x14ac:dyDescent="0.25">
      <c r="A157" s="1">
        <v>6011</v>
      </c>
      <c r="B157" s="2" t="s">
        <v>1514</v>
      </c>
      <c r="C157" s="3" t="s">
        <v>1515</v>
      </c>
      <c r="D157" s="2">
        <v>2012</v>
      </c>
      <c r="E157" s="2">
        <v>22065316</v>
      </c>
      <c r="F157" s="4" t="s">
        <v>1516</v>
      </c>
      <c r="G157" s="2">
        <v>37</v>
      </c>
      <c r="H157" s="2">
        <v>20</v>
      </c>
      <c r="I157" s="5">
        <v>17</v>
      </c>
      <c r="J157" s="2">
        <v>70.2</v>
      </c>
      <c r="K157" s="2" t="s">
        <v>307</v>
      </c>
      <c r="L157" s="2" t="s">
        <v>1517</v>
      </c>
      <c r="M157" s="2" t="s">
        <v>147</v>
      </c>
      <c r="N157" s="2" t="s">
        <v>15</v>
      </c>
      <c r="O157" s="2" t="s">
        <v>1411</v>
      </c>
      <c r="P157" s="2" t="s">
        <v>62</v>
      </c>
      <c r="Q157" s="2" t="s">
        <v>61</v>
      </c>
      <c r="R157" s="2" t="s">
        <v>61</v>
      </c>
      <c r="S157" s="2" t="s">
        <v>61</v>
      </c>
      <c r="T157" s="2" t="s">
        <v>63</v>
      </c>
      <c r="U157" s="2" t="s">
        <v>57</v>
      </c>
      <c r="V157" s="2" t="s">
        <v>57</v>
      </c>
      <c r="W157" s="2" t="s">
        <v>57</v>
      </c>
      <c r="X157" s="2" t="s">
        <v>62</v>
      </c>
      <c r="Y157" s="2" t="s">
        <v>62</v>
      </c>
      <c r="Z157" s="2" t="s">
        <v>61</v>
      </c>
      <c r="AA157" s="2" t="s">
        <v>1518</v>
      </c>
      <c r="AB157" s="2" t="s">
        <v>121</v>
      </c>
      <c r="AC157" s="2" t="s">
        <v>1519</v>
      </c>
      <c r="AD157" s="2" t="s">
        <v>1520</v>
      </c>
      <c r="AE157" s="6" t="s">
        <v>1521</v>
      </c>
      <c r="AF157" s="6" t="s">
        <v>1522</v>
      </c>
      <c r="AG157" s="2" t="s">
        <v>61</v>
      </c>
      <c r="AH157" s="2" t="s">
        <v>61</v>
      </c>
      <c r="AI157" s="2" t="s">
        <v>61</v>
      </c>
      <c r="AJ157" s="5" t="s">
        <v>61</v>
      </c>
      <c r="AK157" s="5" t="s">
        <v>62</v>
      </c>
      <c r="AL157" s="2" t="s">
        <v>62</v>
      </c>
      <c r="AM157" s="2" t="s">
        <v>1523</v>
      </c>
      <c r="AN157" s="7" t="s">
        <v>1524</v>
      </c>
      <c r="AO157" s="7" t="s">
        <v>73</v>
      </c>
      <c r="AP157" s="7" t="s">
        <v>73</v>
      </c>
      <c r="AQ157" s="7" t="s">
        <v>73</v>
      </c>
      <c r="AR157" s="7" t="s">
        <v>73</v>
      </c>
      <c r="AS157" s="7" t="s">
        <v>1525</v>
      </c>
      <c r="AT157" s="7" t="s">
        <v>74</v>
      </c>
      <c r="AU157" s="7" t="s">
        <v>73</v>
      </c>
      <c r="AV157" s="7" t="s">
        <v>75</v>
      </c>
      <c r="AW157" s="7" t="s">
        <v>75</v>
      </c>
      <c r="AX157" s="7" t="s">
        <v>73</v>
      </c>
      <c r="AY157" s="7" t="s">
        <v>74</v>
      </c>
      <c r="AZ157" s="7" t="s">
        <v>73</v>
      </c>
      <c r="BA157" s="7" t="s">
        <v>74</v>
      </c>
      <c r="BB157" s="7" t="s">
        <v>75</v>
      </c>
    </row>
    <row r="158" spans="1:54" x14ac:dyDescent="0.25">
      <c r="A158" s="1">
        <v>6012</v>
      </c>
      <c r="B158" s="2" t="s">
        <v>876</v>
      </c>
      <c r="C158" s="3" t="s">
        <v>1526</v>
      </c>
      <c r="D158" s="2">
        <v>2016</v>
      </c>
      <c r="E158" s="2">
        <v>26735530</v>
      </c>
      <c r="F158" s="4" t="s">
        <v>1527</v>
      </c>
      <c r="G158" s="2">
        <v>179</v>
      </c>
      <c r="H158" s="2">
        <v>101</v>
      </c>
      <c r="I158" s="5">
        <v>78</v>
      </c>
      <c r="J158" s="2">
        <v>64</v>
      </c>
      <c r="K158" s="2" t="s">
        <v>307</v>
      </c>
      <c r="L158" s="2" t="s">
        <v>308</v>
      </c>
      <c r="M158" s="2" t="s">
        <v>147</v>
      </c>
      <c r="N158" s="2" t="s">
        <v>1528</v>
      </c>
      <c r="O158" s="2" t="s">
        <v>1411</v>
      </c>
      <c r="P158" s="2" t="s">
        <v>62</v>
      </c>
      <c r="Q158" s="2" t="s">
        <v>61</v>
      </c>
      <c r="R158" s="2" t="s">
        <v>61</v>
      </c>
      <c r="S158" s="2" t="s">
        <v>61</v>
      </c>
      <c r="T158" s="2" t="s">
        <v>63</v>
      </c>
      <c r="U158" s="2" t="s">
        <v>64</v>
      </c>
      <c r="V158" s="2" t="s">
        <v>57</v>
      </c>
      <c r="W158" s="2" t="s">
        <v>57</v>
      </c>
      <c r="X158" s="2" t="s">
        <v>62</v>
      </c>
      <c r="Y158" s="2" t="s">
        <v>62</v>
      </c>
      <c r="Z158" s="2" t="s">
        <v>61</v>
      </c>
      <c r="AA158" s="2" t="s">
        <v>66</v>
      </c>
      <c r="AB158" s="2" t="s">
        <v>67</v>
      </c>
      <c r="AC158" s="2" t="s">
        <v>1508</v>
      </c>
      <c r="AD158" s="2" t="s">
        <v>322</v>
      </c>
      <c r="AE158" s="6" t="s">
        <v>1529</v>
      </c>
      <c r="AF158" s="6" t="s">
        <v>1530</v>
      </c>
      <c r="AG158" s="2" t="s">
        <v>61</v>
      </c>
      <c r="AH158" s="2" t="s">
        <v>61</v>
      </c>
      <c r="AI158" s="2" t="s">
        <v>61</v>
      </c>
      <c r="AJ158" s="5" t="s">
        <v>61</v>
      </c>
      <c r="AK158" s="5" t="s">
        <v>62</v>
      </c>
      <c r="AL158" s="2" t="s">
        <v>61</v>
      </c>
      <c r="AM158" s="2" t="s">
        <v>57</v>
      </c>
      <c r="AN158" s="7" t="s">
        <v>1531</v>
      </c>
      <c r="AO158" s="7" t="s">
        <v>74</v>
      </c>
      <c r="AP158" s="7" t="s">
        <v>74</v>
      </c>
      <c r="AQ158" s="7" t="s">
        <v>75</v>
      </c>
      <c r="AR158" s="7" t="s">
        <v>75</v>
      </c>
      <c r="AS158" s="7" t="s">
        <v>1532</v>
      </c>
      <c r="AT158" s="7" t="s">
        <v>74</v>
      </c>
      <c r="AU158" s="7" t="s">
        <v>73</v>
      </c>
      <c r="AV158" s="7" t="s">
        <v>75</v>
      </c>
      <c r="AW158" s="7" t="s">
        <v>75</v>
      </c>
      <c r="AX158" s="7" t="s">
        <v>73</v>
      </c>
      <c r="AY158" s="7" t="s">
        <v>74</v>
      </c>
      <c r="AZ158" s="7" t="s">
        <v>74</v>
      </c>
      <c r="BA158" s="7" t="s">
        <v>74</v>
      </c>
      <c r="BB158" s="7" t="s">
        <v>75</v>
      </c>
    </row>
    <row r="159" spans="1:54" x14ac:dyDescent="0.25">
      <c r="A159" s="1">
        <v>6013</v>
      </c>
      <c r="B159" s="2" t="s">
        <v>1533</v>
      </c>
      <c r="C159" s="3" t="s">
        <v>1534</v>
      </c>
      <c r="D159" s="2">
        <v>2012</v>
      </c>
      <c r="E159" s="2">
        <v>22282467</v>
      </c>
      <c r="F159" s="4" t="s">
        <v>1535</v>
      </c>
      <c r="G159" s="2">
        <v>51</v>
      </c>
      <c r="H159" s="2">
        <v>30</v>
      </c>
      <c r="I159" s="5">
        <v>21</v>
      </c>
      <c r="J159" s="2" t="s">
        <v>57</v>
      </c>
      <c r="K159" s="2" t="s">
        <v>307</v>
      </c>
      <c r="L159" s="2" t="s">
        <v>1517</v>
      </c>
      <c r="M159" s="2" t="s">
        <v>147</v>
      </c>
      <c r="N159" s="2" t="s">
        <v>433</v>
      </c>
      <c r="O159" s="2" t="s">
        <v>1411</v>
      </c>
      <c r="P159" s="2" t="s">
        <v>62</v>
      </c>
      <c r="Q159" s="2" t="s">
        <v>61</v>
      </c>
      <c r="R159" s="2" t="s">
        <v>62</v>
      </c>
      <c r="S159" s="2" t="s">
        <v>61</v>
      </c>
      <c r="T159" s="2" t="s">
        <v>63</v>
      </c>
      <c r="U159" s="2" t="s">
        <v>57</v>
      </c>
      <c r="V159" s="2" t="s">
        <v>65</v>
      </c>
      <c r="W159" s="2" t="s">
        <v>57</v>
      </c>
      <c r="X159" s="2" t="s">
        <v>62</v>
      </c>
      <c r="Y159" s="2" t="s">
        <v>62</v>
      </c>
      <c r="Z159" s="2" t="s">
        <v>61</v>
      </c>
      <c r="AA159" s="2" t="s">
        <v>66</v>
      </c>
      <c r="AB159" s="2" t="s">
        <v>67</v>
      </c>
      <c r="AC159" s="2" t="s">
        <v>1508</v>
      </c>
      <c r="AD159" s="2" t="s">
        <v>1536</v>
      </c>
      <c r="AE159" s="6" t="s">
        <v>1537</v>
      </c>
      <c r="AF159" s="6" t="s">
        <v>1538</v>
      </c>
      <c r="AG159" s="2" t="s">
        <v>61</v>
      </c>
      <c r="AH159" s="2" t="s">
        <v>61</v>
      </c>
      <c r="AI159" s="2" t="s">
        <v>61</v>
      </c>
      <c r="AJ159" s="5" t="s">
        <v>61</v>
      </c>
      <c r="AK159" s="5" t="s">
        <v>62</v>
      </c>
      <c r="AL159" s="2" t="s">
        <v>62</v>
      </c>
      <c r="AM159" s="2" t="s">
        <v>1539</v>
      </c>
      <c r="AN159" s="7" t="s">
        <v>1540</v>
      </c>
      <c r="AO159" s="7" t="s">
        <v>73</v>
      </c>
      <c r="AP159" s="7" t="s">
        <v>74</v>
      </c>
      <c r="AQ159" s="7" t="s">
        <v>73</v>
      </c>
      <c r="AR159" s="7" t="s">
        <v>73</v>
      </c>
      <c r="AS159" s="7" t="s">
        <v>1541</v>
      </c>
      <c r="AT159" s="7" t="s">
        <v>74</v>
      </c>
      <c r="AU159" s="7" t="s">
        <v>73</v>
      </c>
      <c r="AV159" s="7" t="s">
        <v>75</v>
      </c>
      <c r="AW159" s="7" t="s">
        <v>75</v>
      </c>
      <c r="AX159" s="7" t="s">
        <v>73</v>
      </c>
      <c r="AY159" s="7" t="s">
        <v>74</v>
      </c>
      <c r="AZ159" s="7" t="s">
        <v>74</v>
      </c>
      <c r="BA159" s="7" t="s">
        <v>74</v>
      </c>
      <c r="BB159" s="7" t="s">
        <v>75</v>
      </c>
    </row>
    <row r="160" spans="1:54" x14ac:dyDescent="0.25">
      <c r="A160" s="1">
        <v>6014</v>
      </c>
      <c r="B160" s="2" t="s">
        <v>1542</v>
      </c>
      <c r="C160" s="3" t="s">
        <v>1543</v>
      </c>
      <c r="D160" s="2">
        <v>2013</v>
      </c>
      <c r="E160" s="2">
        <v>22875158</v>
      </c>
      <c r="F160" s="4" t="s">
        <v>1544</v>
      </c>
      <c r="G160" s="2">
        <v>47</v>
      </c>
      <c r="H160" s="2">
        <v>21</v>
      </c>
      <c r="I160" s="5">
        <v>26</v>
      </c>
      <c r="J160" s="2">
        <v>67</v>
      </c>
      <c r="K160" s="2" t="s">
        <v>119</v>
      </c>
      <c r="L160" s="2" t="s">
        <v>120</v>
      </c>
      <c r="M160" s="2" t="s">
        <v>147</v>
      </c>
      <c r="N160" s="2" t="s">
        <v>16</v>
      </c>
      <c r="O160" s="2" t="s">
        <v>172</v>
      </c>
      <c r="P160" s="2" t="s">
        <v>61</v>
      </c>
      <c r="Q160" s="2" t="s">
        <v>62</v>
      </c>
      <c r="R160" s="2" t="s">
        <v>61</v>
      </c>
      <c r="S160" s="2" t="s">
        <v>61</v>
      </c>
      <c r="T160" s="2" t="s">
        <v>63</v>
      </c>
      <c r="U160" s="2" t="s">
        <v>57</v>
      </c>
      <c r="V160" s="2" t="s">
        <v>65</v>
      </c>
      <c r="W160" s="2" t="s">
        <v>57</v>
      </c>
      <c r="X160" s="2" t="s">
        <v>62</v>
      </c>
      <c r="Y160" s="2" t="s">
        <v>62</v>
      </c>
      <c r="Z160" s="2" t="s">
        <v>61</v>
      </c>
      <c r="AA160" s="2" t="s">
        <v>66</v>
      </c>
      <c r="AB160" s="2" t="s">
        <v>67</v>
      </c>
      <c r="AC160" s="2" t="s">
        <v>484</v>
      </c>
      <c r="AD160" s="2" t="s">
        <v>485</v>
      </c>
      <c r="AE160" s="6" t="s">
        <v>1545</v>
      </c>
      <c r="AF160" s="6" t="s">
        <v>1546</v>
      </c>
      <c r="AG160" s="2" t="s">
        <v>61</v>
      </c>
      <c r="AH160" s="2" t="s">
        <v>61</v>
      </c>
      <c r="AI160" s="2" t="s">
        <v>61</v>
      </c>
      <c r="AJ160" s="5" t="s">
        <v>62</v>
      </c>
      <c r="AK160" s="5" t="s">
        <v>62</v>
      </c>
      <c r="AL160" s="2" t="s">
        <v>61</v>
      </c>
      <c r="AM160" s="2" t="s">
        <v>57</v>
      </c>
      <c r="AN160" s="7" t="s">
        <v>1547</v>
      </c>
      <c r="AO160" s="7" t="s">
        <v>73</v>
      </c>
      <c r="AP160" s="7" t="s">
        <v>73</v>
      </c>
      <c r="AQ160" s="7" t="s">
        <v>73</v>
      </c>
      <c r="AR160" s="7" t="s">
        <v>73</v>
      </c>
      <c r="AS160" s="7" t="s">
        <v>1548</v>
      </c>
      <c r="AT160" s="7" t="s">
        <v>74</v>
      </c>
      <c r="AU160" s="7" t="s">
        <v>73</v>
      </c>
      <c r="AV160" s="7" t="s">
        <v>75</v>
      </c>
      <c r="AW160" s="7" t="s">
        <v>75</v>
      </c>
      <c r="AX160" s="7" t="s">
        <v>73</v>
      </c>
      <c r="AY160" s="7" t="s">
        <v>74</v>
      </c>
      <c r="AZ160" s="7" t="s">
        <v>74</v>
      </c>
      <c r="BA160" s="7" t="s">
        <v>74</v>
      </c>
      <c r="BB160" s="7" t="s">
        <v>75</v>
      </c>
    </row>
    <row r="161" spans="1:54" x14ac:dyDescent="0.25">
      <c r="A161" s="1">
        <v>6015</v>
      </c>
      <c r="B161" s="2" t="s">
        <v>1549</v>
      </c>
      <c r="C161" s="3" t="s">
        <v>1550</v>
      </c>
      <c r="D161" s="2">
        <v>2015</v>
      </c>
      <c r="E161" s="2">
        <v>26424208</v>
      </c>
      <c r="F161" s="4" t="s">
        <v>1551</v>
      </c>
      <c r="G161" s="2">
        <v>73</v>
      </c>
      <c r="H161" s="2">
        <v>24</v>
      </c>
      <c r="I161" s="5">
        <v>49</v>
      </c>
      <c r="J161" s="2">
        <v>61</v>
      </c>
      <c r="K161" s="2" t="s">
        <v>58</v>
      </c>
      <c r="L161" s="2" t="s">
        <v>138</v>
      </c>
      <c r="M161" s="2" t="s">
        <v>147</v>
      </c>
      <c r="N161" s="2" t="s">
        <v>17</v>
      </c>
      <c r="O161" s="2" t="s">
        <v>57</v>
      </c>
      <c r="P161" s="2" t="s">
        <v>61</v>
      </c>
      <c r="Q161" s="2" t="s">
        <v>61</v>
      </c>
      <c r="R161" s="2" t="s">
        <v>62</v>
      </c>
      <c r="S161" s="2" t="s">
        <v>61</v>
      </c>
      <c r="T161" s="2" t="s">
        <v>100</v>
      </c>
      <c r="U161" s="2" t="s">
        <v>200</v>
      </c>
      <c r="V161" s="2" t="s">
        <v>65</v>
      </c>
      <c r="W161" s="2" t="s">
        <v>57</v>
      </c>
      <c r="X161" s="2" t="s">
        <v>61</v>
      </c>
      <c r="Y161" s="2" t="s">
        <v>62</v>
      </c>
      <c r="Z161" s="2" t="s">
        <v>61</v>
      </c>
      <c r="AA161" s="2" t="s">
        <v>1552</v>
      </c>
      <c r="AB161" s="2" t="s">
        <v>67</v>
      </c>
      <c r="AC161" s="2" t="s">
        <v>494</v>
      </c>
      <c r="AD161" s="2" t="s">
        <v>1553</v>
      </c>
      <c r="AE161" s="6" t="s">
        <v>1554</v>
      </c>
      <c r="AF161" s="6" t="s">
        <v>1555</v>
      </c>
      <c r="AG161" s="2" t="s">
        <v>61</v>
      </c>
      <c r="AH161" s="2" t="s">
        <v>61</v>
      </c>
      <c r="AI161" s="2" t="s">
        <v>61</v>
      </c>
      <c r="AJ161" s="5" t="s">
        <v>61</v>
      </c>
      <c r="AK161" s="5" t="s">
        <v>62</v>
      </c>
      <c r="AL161" s="2" t="s">
        <v>61</v>
      </c>
      <c r="AM161" s="2" t="s">
        <v>57</v>
      </c>
      <c r="AN161" s="7" t="s">
        <v>1556</v>
      </c>
      <c r="AO161" s="7" t="s">
        <v>74</v>
      </c>
      <c r="AP161" s="7" t="s">
        <v>74</v>
      </c>
      <c r="AQ161" s="7" t="s">
        <v>75</v>
      </c>
      <c r="AR161" s="7" t="s">
        <v>75</v>
      </c>
      <c r="AS161" s="7" t="s">
        <v>1557</v>
      </c>
      <c r="AT161" s="7" t="s">
        <v>74</v>
      </c>
      <c r="AU161" s="7" t="s">
        <v>73</v>
      </c>
      <c r="AV161" s="7" t="s">
        <v>73</v>
      </c>
      <c r="AW161" s="7" t="s">
        <v>73</v>
      </c>
      <c r="AX161" s="7" t="s">
        <v>73</v>
      </c>
      <c r="AY161" s="7" t="s">
        <v>74</v>
      </c>
      <c r="AZ161" s="7" t="s">
        <v>240</v>
      </c>
      <c r="BA161" s="7" t="s">
        <v>74</v>
      </c>
      <c r="BB161" s="7" t="s">
        <v>75</v>
      </c>
    </row>
    <row r="162" spans="1:54" x14ac:dyDescent="0.25">
      <c r="A162" s="1">
        <v>6495</v>
      </c>
      <c r="B162" s="2" t="s">
        <v>370</v>
      </c>
      <c r="C162" s="3" t="s">
        <v>1558</v>
      </c>
      <c r="D162" s="2">
        <v>2016</v>
      </c>
      <c r="E162" s="2">
        <v>28004160</v>
      </c>
      <c r="F162" s="4" t="s">
        <v>1559</v>
      </c>
      <c r="G162" s="2">
        <v>140</v>
      </c>
      <c r="H162" s="2">
        <f>54+15</f>
        <v>69</v>
      </c>
      <c r="I162" s="5">
        <f>56+15</f>
        <v>71</v>
      </c>
      <c r="J162" s="2">
        <v>40.299999999999997</v>
      </c>
      <c r="K162" s="2" t="s">
        <v>119</v>
      </c>
      <c r="L162" s="2" t="s">
        <v>373</v>
      </c>
      <c r="M162" s="2" t="s">
        <v>147</v>
      </c>
      <c r="N162" s="2" t="s">
        <v>16</v>
      </c>
      <c r="O162" s="2" t="s">
        <v>374</v>
      </c>
      <c r="P162" s="2" t="s">
        <v>61</v>
      </c>
      <c r="Q162" s="2" t="s">
        <v>62</v>
      </c>
      <c r="R162" s="2" t="s">
        <v>61</v>
      </c>
      <c r="S162" s="2" t="s">
        <v>61</v>
      </c>
      <c r="T162" s="2" t="s">
        <v>149</v>
      </c>
      <c r="U162" s="2" t="s">
        <v>57</v>
      </c>
      <c r="V162" s="2" t="s">
        <v>65</v>
      </c>
      <c r="W162" s="2" t="s">
        <v>57</v>
      </c>
      <c r="X162" s="2" t="s">
        <v>62</v>
      </c>
      <c r="Y162" s="2" t="s">
        <v>61</v>
      </c>
      <c r="Z162" s="2" t="s">
        <v>62</v>
      </c>
      <c r="AA162" s="2" t="s">
        <v>66</v>
      </c>
      <c r="AB162" s="2" t="s">
        <v>57</v>
      </c>
      <c r="AC162" s="2" t="s">
        <v>68</v>
      </c>
      <c r="AD162" s="2" t="s">
        <v>375</v>
      </c>
      <c r="AE162" s="6" t="s">
        <v>1560</v>
      </c>
      <c r="AF162" s="6" t="s">
        <v>1561</v>
      </c>
      <c r="AG162" s="2" t="s">
        <v>61</v>
      </c>
      <c r="AH162" s="2" t="s">
        <v>62</v>
      </c>
      <c r="AI162" s="2" t="s">
        <v>61</v>
      </c>
      <c r="AJ162" s="5" t="s">
        <v>61</v>
      </c>
      <c r="AK162" s="5" t="s">
        <v>61</v>
      </c>
      <c r="AL162" s="2" t="s">
        <v>61</v>
      </c>
      <c r="AM162" s="2" t="s">
        <v>57</v>
      </c>
      <c r="AN162" s="7" t="s">
        <v>1562</v>
      </c>
      <c r="AO162" s="7" t="s">
        <v>73</v>
      </c>
      <c r="AP162" s="7" t="s">
        <v>74</v>
      </c>
      <c r="AQ162" s="7" t="s">
        <v>75</v>
      </c>
      <c r="AR162" s="7" t="s">
        <v>75</v>
      </c>
      <c r="AS162" s="7" t="s">
        <v>1563</v>
      </c>
      <c r="AT162" s="7" t="s">
        <v>74</v>
      </c>
      <c r="AU162" s="7" t="s">
        <v>73</v>
      </c>
      <c r="AV162" s="7" t="s">
        <v>75</v>
      </c>
      <c r="AW162" s="7" t="s">
        <v>75</v>
      </c>
      <c r="AX162" s="7" t="s">
        <v>73</v>
      </c>
      <c r="AY162" s="7" t="s">
        <v>74</v>
      </c>
      <c r="AZ162" s="7" t="s">
        <v>74</v>
      </c>
      <c r="BA162" s="7" t="s">
        <v>74</v>
      </c>
      <c r="BB162" s="7" t="s">
        <v>75</v>
      </c>
    </row>
    <row r="163" spans="1:54" x14ac:dyDescent="0.25">
      <c r="A163" s="1">
        <v>7002</v>
      </c>
      <c r="B163" s="2" t="s">
        <v>1564</v>
      </c>
      <c r="C163" s="3" t="s">
        <v>1565</v>
      </c>
      <c r="D163" s="2">
        <v>2016</v>
      </c>
      <c r="E163" s="2">
        <v>26405082</v>
      </c>
      <c r="F163" s="4" t="s">
        <v>1566</v>
      </c>
      <c r="G163" s="2">
        <v>55</v>
      </c>
      <c r="H163" s="2" t="s">
        <v>57</v>
      </c>
      <c r="I163" s="5" t="s">
        <v>57</v>
      </c>
      <c r="J163" s="2" t="s">
        <v>57</v>
      </c>
      <c r="K163" s="2" t="s">
        <v>119</v>
      </c>
      <c r="L163" s="2" t="s">
        <v>120</v>
      </c>
      <c r="M163" s="2" t="s">
        <v>147</v>
      </c>
      <c r="N163" s="2" t="s">
        <v>16</v>
      </c>
      <c r="O163" s="2" t="s">
        <v>1567</v>
      </c>
      <c r="P163" s="2" t="s">
        <v>61</v>
      </c>
      <c r="Q163" s="2" t="s">
        <v>62</v>
      </c>
      <c r="R163" s="2" t="s">
        <v>61</v>
      </c>
      <c r="S163" s="2" t="s">
        <v>61</v>
      </c>
      <c r="T163" s="2" t="s">
        <v>63</v>
      </c>
      <c r="U163" s="2" t="s">
        <v>1568</v>
      </c>
      <c r="V163" s="2" t="s">
        <v>57</v>
      </c>
      <c r="W163" s="2" t="s">
        <v>57</v>
      </c>
      <c r="X163" s="2" t="s">
        <v>62</v>
      </c>
      <c r="Y163" s="2" t="s">
        <v>62</v>
      </c>
      <c r="Z163" s="2" t="s">
        <v>61</v>
      </c>
      <c r="AA163" s="2" t="s">
        <v>691</v>
      </c>
      <c r="AB163" s="2" t="s">
        <v>67</v>
      </c>
      <c r="AC163" s="2" t="s">
        <v>633</v>
      </c>
      <c r="AD163" s="2" t="s">
        <v>1569</v>
      </c>
      <c r="AE163" s="6" t="s">
        <v>1570</v>
      </c>
      <c r="AF163" s="6" t="s">
        <v>1571</v>
      </c>
      <c r="AG163" s="2" t="s">
        <v>61</v>
      </c>
      <c r="AH163" s="2" t="s">
        <v>61</v>
      </c>
      <c r="AI163" s="2" t="s">
        <v>61</v>
      </c>
      <c r="AJ163" s="5" t="s">
        <v>62</v>
      </c>
      <c r="AK163" s="5" t="s">
        <v>62</v>
      </c>
      <c r="AL163" s="2" t="s">
        <v>61</v>
      </c>
      <c r="AM163" s="2" t="s">
        <v>57</v>
      </c>
      <c r="AN163" s="7" t="s">
        <v>1572</v>
      </c>
      <c r="AO163" s="7" t="s">
        <v>74</v>
      </c>
      <c r="AP163" s="7" t="s">
        <v>74</v>
      </c>
      <c r="AQ163" s="7" t="s">
        <v>75</v>
      </c>
      <c r="AR163" s="7" t="s">
        <v>75</v>
      </c>
      <c r="AS163" s="7" t="s">
        <v>1573</v>
      </c>
      <c r="AT163" s="7" t="s">
        <v>74</v>
      </c>
      <c r="AU163" s="7" t="s">
        <v>73</v>
      </c>
      <c r="AV163" s="7" t="s">
        <v>75</v>
      </c>
      <c r="AW163" s="7" t="s">
        <v>75</v>
      </c>
      <c r="AX163" s="7" t="s">
        <v>73</v>
      </c>
      <c r="AY163" s="7" t="s">
        <v>74</v>
      </c>
      <c r="AZ163" s="7" t="s">
        <v>74</v>
      </c>
      <c r="BA163" s="7" t="s">
        <v>74</v>
      </c>
      <c r="BB163" s="7" t="s">
        <v>75</v>
      </c>
    </row>
    <row r="164" spans="1:54" x14ac:dyDescent="0.25">
      <c r="A164" s="1">
        <v>8000</v>
      </c>
      <c r="B164" s="2" t="s">
        <v>876</v>
      </c>
      <c r="C164" s="3" t="s">
        <v>1574</v>
      </c>
      <c r="D164" s="2">
        <v>2016</v>
      </c>
      <c r="E164" s="2">
        <v>25205290</v>
      </c>
      <c r="F164" s="4" t="s">
        <v>1575</v>
      </c>
      <c r="G164" s="2">
        <v>52</v>
      </c>
      <c r="H164" s="2">
        <v>32</v>
      </c>
      <c r="I164" s="5">
        <v>20</v>
      </c>
      <c r="J164" s="2">
        <v>50</v>
      </c>
      <c r="K164" s="2" t="s">
        <v>119</v>
      </c>
      <c r="L164" s="2" t="s">
        <v>922</v>
      </c>
      <c r="M164" s="2" t="s">
        <v>60</v>
      </c>
      <c r="N164" s="2" t="s">
        <v>16</v>
      </c>
      <c r="O164" s="2" t="s">
        <v>1576</v>
      </c>
      <c r="P164" s="2" t="s">
        <v>61</v>
      </c>
      <c r="Q164" s="2" t="s">
        <v>62</v>
      </c>
      <c r="R164" s="2" t="s">
        <v>61</v>
      </c>
      <c r="S164" s="2" t="s">
        <v>61</v>
      </c>
      <c r="T164" s="2" t="s">
        <v>63</v>
      </c>
      <c r="U164" s="2" t="s">
        <v>57</v>
      </c>
      <c r="V164" s="2" t="s">
        <v>1577</v>
      </c>
      <c r="W164" s="2" t="s">
        <v>57</v>
      </c>
      <c r="X164" s="2" t="s">
        <v>62</v>
      </c>
      <c r="Y164" s="2" t="s">
        <v>62</v>
      </c>
      <c r="Z164" s="2" t="s">
        <v>62</v>
      </c>
      <c r="AA164" s="2" t="s">
        <v>57</v>
      </c>
      <c r="AB164" s="2" t="s">
        <v>57</v>
      </c>
      <c r="AC164" s="2" t="s">
        <v>68</v>
      </c>
      <c r="AD164" s="2" t="s">
        <v>1578</v>
      </c>
      <c r="AE164" s="6" t="s">
        <v>1579</v>
      </c>
      <c r="AF164" s="6" t="s">
        <v>1580</v>
      </c>
      <c r="AG164" s="2" t="s">
        <v>61</v>
      </c>
      <c r="AH164" s="2" t="s">
        <v>61</v>
      </c>
      <c r="AI164" s="2" t="s">
        <v>61</v>
      </c>
      <c r="AJ164" s="5" t="s">
        <v>62</v>
      </c>
      <c r="AK164" s="5" t="s">
        <v>62</v>
      </c>
      <c r="AL164" s="2" t="s">
        <v>62</v>
      </c>
      <c r="AM164" s="2" t="s">
        <v>1581</v>
      </c>
      <c r="AN164" s="7" t="s">
        <v>1582</v>
      </c>
      <c r="AO164" s="7" t="s">
        <v>73</v>
      </c>
      <c r="AP164" s="7" t="s">
        <v>74</v>
      </c>
      <c r="AQ164" s="7" t="s">
        <v>73</v>
      </c>
      <c r="AR164" s="7" t="s">
        <v>73</v>
      </c>
      <c r="AS164" s="7" t="s">
        <v>57</v>
      </c>
      <c r="AT164" s="7" t="s">
        <v>73</v>
      </c>
      <c r="AU164" s="7" t="s">
        <v>73</v>
      </c>
      <c r="AV164" s="7" t="s">
        <v>73</v>
      </c>
      <c r="AW164" s="7" t="s">
        <v>73</v>
      </c>
      <c r="AX164" s="7" t="s">
        <v>73</v>
      </c>
      <c r="AY164" s="7" t="s">
        <v>73</v>
      </c>
      <c r="AZ164" s="7" t="s">
        <v>73</v>
      </c>
      <c r="BA164" s="7" t="s">
        <v>73</v>
      </c>
      <c r="BB164" s="7" t="s">
        <v>73</v>
      </c>
    </row>
    <row r="165" spans="1:54" x14ac:dyDescent="0.25">
      <c r="A165" s="1">
        <v>8001</v>
      </c>
      <c r="B165" s="2" t="s">
        <v>1583</v>
      </c>
      <c r="C165" s="3" t="s">
        <v>1584</v>
      </c>
      <c r="D165" s="2">
        <v>2015</v>
      </c>
      <c r="E165" s="2">
        <v>26691210</v>
      </c>
      <c r="F165" s="4" t="s">
        <v>1585</v>
      </c>
      <c r="G165" s="2">
        <v>89</v>
      </c>
      <c r="H165" s="2">
        <v>46</v>
      </c>
      <c r="I165" s="5">
        <v>43</v>
      </c>
      <c r="J165" s="2" t="s">
        <v>57</v>
      </c>
      <c r="K165" s="2" t="s">
        <v>119</v>
      </c>
      <c r="L165" s="2" t="s">
        <v>264</v>
      </c>
      <c r="M165" s="2" t="s">
        <v>60</v>
      </c>
      <c r="N165" s="2" t="s">
        <v>643</v>
      </c>
      <c r="O165" s="2" t="s">
        <v>266</v>
      </c>
      <c r="P165" s="2" t="s">
        <v>61</v>
      </c>
      <c r="Q165" s="2" t="s">
        <v>62</v>
      </c>
      <c r="R165" s="2" t="s">
        <v>61</v>
      </c>
      <c r="S165" s="2" t="s">
        <v>61</v>
      </c>
      <c r="T165" s="2" t="s">
        <v>149</v>
      </c>
      <c r="U165" s="2" t="s">
        <v>57</v>
      </c>
      <c r="V165" s="2" t="s">
        <v>65</v>
      </c>
      <c r="W165" s="2" t="s">
        <v>57</v>
      </c>
      <c r="X165" s="2" t="s">
        <v>62</v>
      </c>
      <c r="Y165" s="2" t="s">
        <v>61</v>
      </c>
      <c r="Z165" s="2" t="s">
        <v>62</v>
      </c>
      <c r="AA165" s="2" t="s">
        <v>1586</v>
      </c>
      <c r="AB165" s="2" t="s">
        <v>57</v>
      </c>
      <c r="AC165" s="2" t="s">
        <v>68</v>
      </c>
      <c r="AD165" s="2" t="s">
        <v>375</v>
      </c>
      <c r="AE165" s="6" t="s">
        <v>1587</v>
      </c>
      <c r="AF165" s="6" t="s">
        <v>1588</v>
      </c>
      <c r="AG165" s="2" t="s">
        <v>62</v>
      </c>
      <c r="AH165" s="2" t="s">
        <v>61</v>
      </c>
      <c r="AI165" s="2" t="s">
        <v>61</v>
      </c>
      <c r="AJ165" s="5" t="s">
        <v>62</v>
      </c>
      <c r="AK165" s="5" t="s">
        <v>62</v>
      </c>
      <c r="AL165" s="2" t="s">
        <v>62</v>
      </c>
      <c r="AM165" s="2" t="s">
        <v>1589</v>
      </c>
      <c r="AN165" s="7" t="s">
        <v>1590</v>
      </c>
      <c r="AO165" s="7" t="s">
        <v>74</v>
      </c>
      <c r="AP165" s="7" t="s">
        <v>74</v>
      </c>
      <c r="AQ165" s="7" t="s">
        <v>75</v>
      </c>
      <c r="AR165" s="7" t="s">
        <v>75</v>
      </c>
      <c r="AS165" s="7" t="s">
        <v>1591</v>
      </c>
      <c r="AT165" s="7" t="s">
        <v>74</v>
      </c>
      <c r="AU165" s="7" t="s">
        <v>73</v>
      </c>
      <c r="AV165" s="7" t="s">
        <v>75</v>
      </c>
      <c r="AW165" s="7" t="s">
        <v>75</v>
      </c>
      <c r="AX165" s="7" t="s">
        <v>73</v>
      </c>
      <c r="AY165" s="7" t="s">
        <v>74</v>
      </c>
      <c r="AZ165" s="7" t="s">
        <v>74</v>
      </c>
      <c r="BA165" s="7" t="s">
        <v>74</v>
      </c>
      <c r="BB165" s="7" t="s">
        <v>75</v>
      </c>
    </row>
    <row r="166" spans="1:54" x14ac:dyDescent="0.25">
      <c r="A166" s="1">
        <v>8002</v>
      </c>
      <c r="B166" s="2" t="s">
        <v>1592</v>
      </c>
      <c r="C166" s="3" t="s">
        <v>1593</v>
      </c>
      <c r="D166" s="2">
        <v>2007</v>
      </c>
      <c r="E166" s="2">
        <v>17473190</v>
      </c>
      <c r="F166" s="4" t="s">
        <v>1594</v>
      </c>
      <c r="G166" s="2">
        <v>86</v>
      </c>
      <c r="H166" s="2">
        <v>65</v>
      </c>
      <c r="I166" s="5">
        <v>21</v>
      </c>
      <c r="J166" s="2">
        <v>55</v>
      </c>
      <c r="K166" s="2" t="s">
        <v>119</v>
      </c>
      <c r="L166" s="2" t="s">
        <v>120</v>
      </c>
      <c r="M166" s="2" t="s">
        <v>60</v>
      </c>
      <c r="N166" s="2" t="s">
        <v>1595</v>
      </c>
      <c r="O166" s="2" t="s">
        <v>57</v>
      </c>
      <c r="P166" s="2" t="s">
        <v>61</v>
      </c>
      <c r="Q166" s="2" t="s">
        <v>62</v>
      </c>
      <c r="R166" s="2" t="s">
        <v>62</v>
      </c>
      <c r="S166" s="2" t="s">
        <v>61</v>
      </c>
      <c r="T166" s="2" t="s">
        <v>100</v>
      </c>
      <c r="U166" s="2" t="s">
        <v>64</v>
      </c>
      <c r="V166" s="2" t="s">
        <v>1577</v>
      </c>
      <c r="W166" s="2" t="s">
        <v>57</v>
      </c>
      <c r="X166" s="2" t="s">
        <v>61</v>
      </c>
      <c r="Y166" s="2" t="s">
        <v>62</v>
      </c>
      <c r="Z166" s="2" t="s">
        <v>61</v>
      </c>
      <c r="AA166" s="2" t="s">
        <v>66</v>
      </c>
      <c r="AB166" s="2" t="s">
        <v>67</v>
      </c>
      <c r="AC166" s="2" t="s">
        <v>1596</v>
      </c>
      <c r="AD166" s="2" t="s">
        <v>1597</v>
      </c>
      <c r="AE166" s="6" t="s">
        <v>1598</v>
      </c>
      <c r="AF166" s="6" t="s">
        <v>1599</v>
      </c>
      <c r="AG166" s="2" t="s">
        <v>61</v>
      </c>
      <c r="AH166" s="2" t="s">
        <v>61</v>
      </c>
      <c r="AI166" s="2" t="s">
        <v>61</v>
      </c>
      <c r="AJ166" s="5" t="s">
        <v>62</v>
      </c>
      <c r="AK166" s="5" t="s">
        <v>61</v>
      </c>
      <c r="AL166" s="2" t="s">
        <v>61</v>
      </c>
      <c r="AM166" s="2" t="s">
        <v>57</v>
      </c>
      <c r="AN166" s="7" t="s">
        <v>1600</v>
      </c>
      <c r="AO166" s="7" t="s">
        <v>74</v>
      </c>
      <c r="AP166" s="7" t="s">
        <v>73</v>
      </c>
      <c r="AQ166" s="7" t="s">
        <v>75</v>
      </c>
      <c r="AR166" s="7" t="s">
        <v>75</v>
      </c>
      <c r="AS166" s="7" t="s">
        <v>1601</v>
      </c>
      <c r="AT166" s="7" t="s">
        <v>74</v>
      </c>
      <c r="AU166" s="7" t="s">
        <v>73</v>
      </c>
      <c r="AV166" s="7" t="s">
        <v>75</v>
      </c>
      <c r="AW166" s="7" t="s">
        <v>75</v>
      </c>
      <c r="AX166" s="7" t="s">
        <v>73</v>
      </c>
      <c r="AY166" s="7" t="s">
        <v>74</v>
      </c>
      <c r="AZ166" s="7" t="s">
        <v>74</v>
      </c>
      <c r="BA166" s="7" t="s">
        <v>74</v>
      </c>
      <c r="BB166" s="7" t="s">
        <v>75</v>
      </c>
    </row>
    <row r="167" spans="1:54" x14ac:dyDescent="0.25">
      <c r="A167" s="1">
        <v>8003</v>
      </c>
      <c r="B167" s="2" t="s">
        <v>1602</v>
      </c>
      <c r="C167" s="3" t="s">
        <v>1603</v>
      </c>
      <c r="D167" s="2">
        <v>2016</v>
      </c>
      <c r="E167" s="2">
        <v>27353503</v>
      </c>
      <c r="F167" s="4" t="s">
        <v>1604</v>
      </c>
      <c r="G167" s="2">
        <v>120</v>
      </c>
      <c r="H167" s="2">
        <v>68</v>
      </c>
      <c r="I167" s="5">
        <v>52</v>
      </c>
      <c r="J167" s="2">
        <v>51.7</v>
      </c>
      <c r="K167" s="2" t="s">
        <v>119</v>
      </c>
      <c r="L167" s="2" t="s">
        <v>922</v>
      </c>
      <c r="M167" s="2" t="s">
        <v>57</v>
      </c>
      <c r="N167" s="2" t="s">
        <v>16</v>
      </c>
      <c r="O167" s="2" t="s">
        <v>172</v>
      </c>
      <c r="P167" s="2" t="s">
        <v>61</v>
      </c>
      <c r="Q167" s="2" t="s">
        <v>62</v>
      </c>
      <c r="R167" s="2" t="s">
        <v>61</v>
      </c>
      <c r="S167" s="2" t="s">
        <v>61</v>
      </c>
      <c r="T167" s="2" t="s">
        <v>149</v>
      </c>
      <c r="U167" s="2" t="s">
        <v>57</v>
      </c>
      <c r="V167" s="2" t="s">
        <v>1605</v>
      </c>
      <c r="W167" s="2" t="s">
        <v>57</v>
      </c>
      <c r="X167" s="2" t="s">
        <v>62</v>
      </c>
      <c r="Y167" s="2" t="s">
        <v>62</v>
      </c>
      <c r="Z167" s="2" t="s">
        <v>62</v>
      </c>
      <c r="AA167" s="2" t="s">
        <v>1606</v>
      </c>
      <c r="AB167" s="2" t="s">
        <v>57</v>
      </c>
      <c r="AC167" s="2" t="s">
        <v>68</v>
      </c>
      <c r="AD167" s="2" t="s">
        <v>1578</v>
      </c>
      <c r="AE167" s="6" t="s">
        <v>1607</v>
      </c>
      <c r="AF167" s="6" t="s">
        <v>1608</v>
      </c>
      <c r="AG167" s="2" t="s">
        <v>61</v>
      </c>
      <c r="AH167" s="2" t="s">
        <v>62</v>
      </c>
      <c r="AI167" s="2" t="s">
        <v>61</v>
      </c>
      <c r="AJ167" s="5" t="s">
        <v>62</v>
      </c>
      <c r="AK167" s="5" t="s">
        <v>61</v>
      </c>
      <c r="AL167" s="2" t="s">
        <v>61</v>
      </c>
      <c r="AM167" s="2" t="s">
        <v>57</v>
      </c>
      <c r="AN167" s="7" t="s">
        <v>1609</v>
      </c>
      <c r="AO167" s="7" t="s">
        <v>73</v>
      </c>
      <c r="AP167" s="7" t="s">
        <v>73</v>
      </c>
      <c r="AQ167" s="7" t="s">
        <v>57</v>
      </c>
      <c r="AR167" s="7" t="s">
        <v>73</v>
      </c>
      <c r="AS167" s="7" t="s">
        <v>1610</v>
      </c>
      <c r="AT167" s="7" t="s">
        <v>74</v>
      </c>
      <c r="AU167" s="7" t="s">
        <v>73</v>
      </c>
      <c r="AV167" s="7" t="s">
        <v>75</v>
      </c>
      <c r="AW167" s="7" t="s">
        <v>75</v>
      </c>
      <c r="AX167" s="7" t="s">
        <v>73</v>
      </c>
      <c r="AY167" s="7" t="s">
        <v>74</v>
      </c>
      <c r="AZ167" s="7" t="s">
        <v>74</v>
      </c>
      <c r="BA167" s="7" t="s">
        <v>74</v>
      </c>
      <c r="BB167" s="7" t="s">
        <v>75</v>
      </c>
    </row>
    <row r="168" spans="1:54" x14ac:dyDescent="0.25">
      <c r="A168" s="1">
        <v>8004</v>
      </c>
      <c r="B168" s="2" t="s">
        <v>1611</v>
      </c>
      <c r="C168" s="3" t="s">
        <v>1612</v>
      </c>
      <c r="D168" s="2">
        <v>2016</v>
      </c>
      <c r="E168" s="2">
        <v>27027313</v>
      </c>
      <c r="F168" s="4" t="s">
        <v>1613</v>
      </c>
      <c r="G168" s="2">
        <v>119</v>
      </c>
      <c r="H168" s="2" t="s">
        <v>57</v>
      </c>
      <c r="I168" s="5" t="s">
        <v>57</v>
      </c>
      <c r="J168" s="2" t="s">
        <v>57</v>
      </c>
      <c r="K168" s="2" t="s">
        <v>58</v>
      </c>
      <c r="L168" s="2" t="s">
        <v>59</v>
      </c>
      <c r="M168" s="2" t="s">
        <v>57</v>
      </c>
      <c r="N168" s="2" t="s">
        <v>17</v>
      </c>
      <c r="O168" s="2" t="s">
        <v>57</v>
      </c>
      <c r="P168" s="2" t="s">
        <v>62</v>
      </c>
      <c r="Q168" s="2" t="s">
        <v>61</v>
      </c>
      <c r="R168" s="2" t="s">
        <v>62</v>
      </c>
      <c r="S168" s="2" t="s">
        <v>61</v>
      </c>
      <c r="T168" s="2" t="s">
        <v>100</v>
      </c>
      <c r="U168" s="2" t="s">
        <v>200</v>
      </c>
      <c r="V168" s="2" t="s">
        <v>57</v>
      </c>
      <c r="W168" s="2" t="s">
        <v>57</v>
      </c>
      <c r="X168" s="2" t="s">
        <v>61</v>
      </c>
      <c r="Y168" s="2" t="s">
        <v>62</v>
      </c>
      <c r="Z168" s="2" t="s">
        <v>61</v>
      </c>
      <c r="AA168" s="2" t="s">
        <v>1614</v>
      </c>
      <c r="AB168" s="2" t="s">
        <v>67</v>
      </c>
      <c r="AC168" s="2" t="s">
        <v>311</v>
      </c>
      <c r="AD168" s="2" t="s">
        <v>82</v>
      </c>
      <c r="AE168" s="6" t="s">
        <v>1615</v>
      </c>
      <c r="AF168" s="6" t="s">
        <v>1616</v>
      </c>
      <c r="AG168" s="2" t="s">
        <v>61</v>
      </c>
      <c r="AH168" s="2" t="s">
        <v>61</v>
      </c>
      <c r="AI168" s="2" t="s">
        <v>61</v>
      </c>
      <c r="AJ168" s="5" t="s">
        <v>61</v>
      </c>
      <c r="AK168" s="5" t="s">
        <v>61</v>
      </c>
      <c r="AL168" s="2" t="s">
        <v>61</v>
      </c>
      <c r="AM168" s="2" t="s">
        <v>57</v>
      </c>
      <c r="AN168" s="7" t="s">
        <v>1617</v>
      </c>
      <c r="AO168" s="7" t="s">
        <v>74</v>
      </c>
      <c r="AP168" s="7" t="s">
        <v>73</v>
      </c>
      <c r="AQ168" s="7" t="s">
        <v>75</v>
      </c>
      <c r="AR168" s="7" t="s">
        <v>75</v>
      </c>
      <c r="AS168" s="7" t="s">
        <v>1618</v>
      </c>
      <c r="AT168" s="7" t="s">
        <v>74</v>
      </c>
      <c r="AU168" s="7" t="s">
        <v>73</v>
      </c>
      <c r="AV168" s="7" t="s">
        <v>75</v>
      </c>
      <c r="AW168" s="7" t="s">
        <v>75</v>
      </c>
      <c r="AX168" s="7" t="s">
        <v>73</v>
      </c>
      <c r="AY168" s="7" t="s">
        <v>74</v>
      </c>
      <c r="AZ168" s="7" t="s">
        <v>74</v>
      </c>
      <c r="BA168" s="7" t="s">
        <v>74</v>
      </c>
      <c r="BB168" s="7" t="s">
        <v>75</v>
      </c>
    </row>
    <row r="169" spans="1:54" x14ac:dyDescent="0.25">
      <c r="A169" s="1">
        <v>8005</v>
      </c>
      <c r="B169" s="2" t="s">
        <v>1619</v>
      </c>
      <c r="C169" s="3" t="s">
        <v>1620</v>
      </c>
      <c r="D169" s="2">
        <v>2015</v>
      </c>
      <c r="E169" s="2">
        <v>26338913</v>
      </c>
      <c r="F169" s="4" t="s">
        <v>1621</v>
      </c>
      <c r="G169" s="2">
        <v>82</v>
      </c>
      <c r="H169" s="2">
        <v>61</v>
      </c>
      <c r="I169" s="5">
        <v>21</v>
      </c>
      <c r="J169" s="2">
        <v>66.7</v>
      </c>
      <c r="K169" s="2" t="s">
        <v>119</v>
      </c>
      <c r="L169" s="2" t="s">
        <v>120</v>
      </c>
      <c r="M169" s="2" t="s">
        <v>60</v>
      </c>
      <c r="N169" s="2" t="s">
        <v>16</v>
      </c>
      <c r="O169" s="2" t="s">
        <v>1622</v>
      </c>
      <c r="P169" s="2" t="s">
        <v>61</v>
      </c>
      <c r="Q169" s="2" t="s">
        <v>62</v>
      </c>
      <c r="R169" s="2" t="s">
        <v>61</v>
      </c>
      <c r="S169" s="2" t="s">
        <v>61</v>
      </c>
      <c r="T169" s="2" t="s">
        <v>149</v>
      </c>
      <c r="U169" s="2" t="s">
        <v>57</v>
      </c>
      <c r="V169" s="2" t="s">
        <v>65</v>
      </c>
      <c r="W169" s="2" t="s">
        <v>57</v>
      </c>
      <c r="X169" s="2" t="s">
        <v>62</v>
      </c>
      <c r="Y169" s="2" t="s">
        <v>62</v>
      </c>
      <c r="Z169" s="2" t="s">
        <v>62</v>
      </c>
      <c r="AA169" s="2" t="s">
        <v>1623</v>
      </c>
      <c r="AB169" s="2" t="s">
        <v>57</v>
      </c>
      <c r="AC169" s="2" t="s">
        <v>68</v>
      </c>
      <c r="AD169" s="2" t="s">
        <v>1624</v>
      </c>
      <c r="AE169" s="6" t="s">
        <v>1625</v>
      </c>
      <c r="AF169" s="6" t="s">
        <v>1626</v>
      </c>
      <c r="AG169" s="2" t="s">
        <v>61</v>
      </c>
      <c r="AH169" s="2" t="s">
        <v>61</v>
      </c>
      <c r="AI169" s="2" t="s">
        <v>61</v>
      </c>
      <c r="AJ169" s="5" t="s">
        <v>62</v>
      </c>
      <c r="AK169" s="5" t="s">
        <v>62</v>
      </c>
      <c r="AL169" s="2" t="s">
        <v>62</v>
      </c>
      <c r="AM169" s="2" t="s">
        <v>1627</v>
      </c>
      <c r="AN169" s="7" t="s">
        <v>1628</v>
      </c>
      <c r="AO169" s="7" t="s">
        <v>74</v>
      </c>
      <c r="AP169" s="7" t="s">
        <v>73</v>
      </c>
      <c r="AQ169" s="7" t="s">
        <v>73</v>
      </c>
      <c r="AR169" s="7" t="s">
        <v>73</v>
      </c>
      <c r="AS169" s="7" t="s">
        <v>1629</v>
      </c>
      <c r="AT169" s="7" t="s">
        <v>74</v>
      </c>
      <c r="AU169" s="7" t="s">
        <v>73</v>
      </c>
      <c r="AV169" s="7" t="s">
        <v>75</v>
      </c>
      <c r="AW169" s="7" t="s">
        <v>75</v>
      </c>
      <c r="AX169" s="7" t="s">
        <v>73</v>
      </c>
      <c r="AY169" s="7" t="s">
        <v>74</v>
      </c>
      <c r="AZ169" s="7" t="s">
        <v>74</v>
      </c>
      <c r="BA169" s="7" t="s">
        <v>74</v>
      </c>
      <c r="BB169" s="7" t="s">
        <v>75</v>
      </c>
    </row>
    <row r="170" spans="1:54" x14ac:dyDescent="0.25">
      <c r="A170" s="1">
        <v>8006</v>
      </c>
      <c r="B170" s="2" t="s">
        <v>1630</v>
      </c>
      <c r="C170" s="3" t="s">
        <v>1631</v>
      </c>
      <c r="D170" s="2">
        <v>2004</v>
      </c>
      <c r="E170" s="2">
        <v>15240515</v>
      </c>
      <c r="F170" s="4" t="s">
        <v>1632</v>
      </c>
      <c r="G170" s="2">
        <v>40</v>
      </c>
      <c r="H170" s="2">
        <v>21</v>
      </c>
      <c r="I170" s="5">
        <v>19</v>
      </c>
      <c r="J170" s="2">
        <v>40</v>
      </c>
      <c r="K170" s="2" t="s">
        <v>119</v>
      </c>
      <c r="L170" s="2" t="s">
        <v>418</v>
      </c>
      <c r="M170" s="2" t="s">
        <v>147</v>
      </c>
      <c r="N170" s="2" t="s">
        <v>16</v>
      </c>
      <c r="O170" s="2" t="s">
        <v>184</v>
      </c>
      <c r="P170" s="2" t="s">
        <v>61</v>
      </c>
      <c r="Q170" s="2" t="s">
        <v>62</v>
      </c>
      <c r="R170" s="2" t="s">
        <v>61</v>
      </c>
      <c r="S170" s="2" t="s">
        <v>61</v>
      </c>
      <c r="T170" s="2" t="s">
        <v>100</v>
      </c>
      <c r="U170" s="2" t="s">
        <v>64</v>
      </c>
      <c r="V170" s="2" t="s">
        <v>65</v>
      </c>
      <c r="W170" s="2" t="s">
        <v>57</v>
      </c>
      <c r="X170" s="2" t="s">
        <v>61</v>
      </c>
      <c r="Y170" s="2" t="s">
        <v>62</v>
      </c>
      <c r="Z170" s="2" t="s">
        <v>61</v>
      </c>
      <c r="AA170" s="2" t="s">
        <v>1633</v>
      </c>
      <c r="AB170" s="2" t="s">
        <v>67</v>
      </c>
      <c r="AC170" s="2" t="s">
        <v>235</v>
      </c>
      <c r="AD170" s="2" t="s">
        <v>1634</v>
      </c>
      <c r="AE170" s="6" t="s">
        <v>1635</v>
      </c>
      <c r="AF170" s="6" t="s">
        <v>1636</v>
      </c>
      <c r="AG170" s="2" t="s">
        <v>61</v>
      </c>
      <c r="AH170" s="2" t="s">
        <v>61</v>
      </c>
      <c r="AI170" s="2" t="s">
        <v>61</v>
      </c>
      <c r="AJ170" s="5" t="s">
        <v>62</v>
      </c>
      <c r="AK170" s="5" t="s">
        <v>61</v>
      </c>
      <c r="AL170" s="2" t="s">
        <v>61</v>
      </c>
      <c r="AM170" s="2" t="s">
        <v>57</v>
      </c>
      <c r="AN170" s="7" t="s">
        <v>1637</v>
      </c>
      <c r="AO170" s="7" t="s">
        <v>74</v>
      </c>
      <c r="AP170" s="7" t="s">
        <v>73</v>
      </c>
      <c r="AQ170" s="7" t="s">
        <v>75</v>
      </c>
      <c r="AR170" s="7" t="s">
        <v>75</v>
      </c>
      <c r="AS170" s="7" t="s">
        <v>1638</v>
      </c>
      <c r="AT170" s="7" t="s">
        <v>74</v>
      </c>
      <c r="AU170" s="7" t="s">
        <v>73</v>
      </c>
      <c r="AV170" s="7" t="s">
        <v>75</v>
      </c>
      <c r="AW170" s="7" t="s">
        <v>75</v>
      </c>
      <c r="AX170" s="7" t="s">
        <v>73</v>
      </c>
      <c r="AY170" s="7" t="s">
        <v>74</v>
      </c>
      <c r="AZ170" s="7" t="s">
        <v>74</v>
      </c>
      <c r="BA170" s="7" t="s">
        <v>74</v>
      </c>
      <c r="BB170" s="7" t="s">
        <v>75</v>
      </c>
    </row>
    <row r="171" spans="1:54" x14ac:dyDescent="0.25">
      <c r="A171" s="1">
        <v>8007</v>
      </c>
      <c r="B171" s="2" t="s">
        <v>1639</v>
      </c>
      <c r="C171" s="3" t="s">
        <v>1640</v>
      </c>
      <c r="D171" s="2">
        <v>2014</v>
      </c>
      <c r="E171" s="2">
        <v>14734472</v>
      </c>
      <c r="F171" s="4" t="s">
        <v>1641</v>
      </c>
      <c r="G171" s="2">
        <v>20</v>
      </c>
      <c r="H171" s="2" t="s">
        <v>57</v>
      </c>
      <c r="I171" s="5" t="s">
        <v>57</v>
      </c>
      <c r="J171" s="2" t="s">
        <v>57</v>
      </c>
      <c r="K171" s="2" t="s">
        <v>119</v>
      </c>
      <c r="L171" s="2" t="s">
        <v>120</v>
      </c>
      <c r="M171" s="2" t="s">
        <v>147</v>
      </c>
      <c r="N171" s="2" t="s">
        <v>16</v>
      </c>
      <c r="O171" s="2" t="s">
        <v>184</v>
      </c>
      <c r="P171" s="2" t="s">
        <v>61</v>
      </c>
      <c r="Q171" s="2" t="s">
        <v>62</v>
      </c>
      <c r="R171" s="2" t="s">
        <v>61</v>
      </c>
      <c r="S171" s="2" t="s">
        <v>61</v>
      </c>
      <c r="T171" s="2" t="s">
        <v>100</v>
      </c>
      <c r="U171" s="2" t="s">
        <v>57</v>
      </c>
      <c r="V171" s="2" t="s">
        <v>57</v>
      </c>
      <c r="W171" s="2" t="s">
        <v>57</v>
      </c>
      <c r="X171" s="2" t="s">
        <v>61</v>
      </c>
      <c r="Y171" s="2" t="s">
        <v>62</v>
      </c>
      <c r="Z171" s="2" t="s">
        <v>61</v>
      </c>
      <c r="AA171" s="2" t="s">
        <v>1642</v>
      </c>
      <c r="AB171" s="2" t="s">
        <v>67</v>
      </c>
      <c r="AC171" s="2" t="s">
        <v>152</v>
      </c>
      <c r="AD171" s="2" t="s">
        <v>153</v>
      </c>
      <c r="AE171" s="6" t="s">
        <v>57</v>
      </c>
      <c r="AF171" s="6" t="s">
        <v>1643</v>
      </c>
      <c r="AG171" s="2" t="s">
        <v>61</v>
      </c>
      <c r="AH171" s="2" t="s">
        <v>61</v>
      </c>
      <c r="AI171" s="2" t="s">
        <v>61</v>
      </c>
      <c r="AJ171" s="5" t="s">
        <v>61</v>
      </c>
      <c r="AK171" s="5" t="s">
        <v>61</v>
      </c>
      <c r="AL171" s="2" t="s">
        <v>61</v>
      </c>
      <c r="AM171" s="2" t="s">
        <v>1644</v>
      </c>
      <c r="AN171" s="7" t="s">
        <v>1645</v>
      </c>
      <c r="AO171" s="7" t="s">
        <v>73</v>
      </c>
      <c r="AP171" s="7" t="s">
        <v>74</v>
      </c>
      <c r="AQ171" s="7" t="s">
        <v>73</v>
      </c>
      <c r="AR171" s="7" t="s">
        <v>73</v>
      </c>
      <c r="AS171" s="7" t="s">
        <v>1646</v>
      </c>
      <c r="AT171" s="7" t="s">
        <v>74</v>
      </c>
      <c r="AU171" s="7" t="s">
        <v>73</v>
      </c>
      <c r="AV171" s="7" t="s">
        <v>75</v>
      </c>
      <c r="AW171" s="7" t="s">
        <v>75</v>
      </c>
      <c r="AX171" s="7" t="s">
        <v>73</v>
      </c>
      <c r="AY171" s="7" t="s">
        <v>74</v>
      </c>
      <c r="AZ171" s="7" t="s">
        <v>74</v>
      </c>
      <c r="BA171" s="7" t="s">
        <v>74</v>
      </c>
      <c r="BB171" s="7" t="s">
        <v>75</v>
      </c>
    </row>
    <row r="172" spans="1:54" x14ac:dyDescent="0.25">
      <c r="A172" s="1">
        <v>8008</v>
      </c>
      <c r="B172" s="2" t="s">
        <v>1647</v>
      </c>
      <c r="C172" s="3" t="s">
        <v>1648</v>
      </c>
      <c r="D172" s="2">
        <v>2009</v>
      </c>
      <c r="E172" s="2">
        <v>19130320</v>
      </c>
      <c r="F172" s="4" t="s">
        <v>1649</v>
      </c>
      <c r="G172" s="2">
        <v>77</v>
      </c>
      <c r="H172" s="2">
        <v>33</v>
      </c>
      <c r="I172" s="5">
        <v>44</v>
      </c>
      <c r="J172" s="2">
        <v>62.3</v>
      </c>
      <c r="K172" s="2" t="s">
        <v>58</v>
      </c>
      <c r="L172" s="2" t="s">
        <v>138</v>
      </c>
      <c r="M172" s="2" t="s">
        <v>183</v>
      </c>
      <c r="N172" s="2" t="s">
        <v>15</v>
      </c>
      <c r="O172" s="2" t="s">
        <v>81</v>
      </c>
      <c r="P172" s="2" t="s">
        <v>62</v>
      </c>
      <c r="Q172" s="2" t="s">
        <v>61</v>
      </c>
      <c r="R172" s="2" t="s">
        <v>61</v>
      </c>
      <c r="S172" s="2" t="s">
        <v>61</v>
      </c>
      <c r="T172" s="2" t="s">
        <v>63</v>
      </c>
      <c r="U172" s="2" t="s">
        <v>57</v>
      </c>
      <c r="V172" s="2" t="s">
        <v>57</v>
      </c>
      <c r="W172" s="2" t="s">
        <v>57</v>
      </c>
      <c r="X172" s="2" t="s">
        <v>62</v>
      </c>
      <c r="Y172" s="2" t="s">
        <v>62</v>
      </c>
      <c r="Z172" s="2" t="s">
        <v>61</v>
      </c>
      <c r="AA172" s="2" t="s">
        <v>66</v>
      </c>
      <c r="AB172" s="2" t="s">
        <v>67</v>
      </c>
      <c r="AC172" s="2" t="s">
        <v>311</v>
      </c>
      <c r="AD172" s="2" t="s">
        <v>82</v>
      </c>
      <c r="AE172" s="6" t="s">
        <v>1650</v>
      </c>
      <c r="AF172" s="6" t="s">
        <v>1651</v>
      </c>
      <c r="AG172" s="2" t="s">
        <v>61</v>
      </c>
      <c r="AH172" s="2" t="s">
        <v>61</v>
      </c>
      <c r="AI172" s="2" t="s">
        <v>61</v>
      </c>
      <c r="AJ172" s="5" t="s">
        <v>62</v>
      </c>
      <c r="AK172" s="5" t="s">
        <v>62</v>
      </c>
      <c r="AL172" s="2" t="s">
        <v>62</v>
      </c>
      <c r="AM172" s="2" t="s">
        <v>1652</v>
      </c>
      <c r="AN172" s="7" t="s">
        <v>1653</v>
      </c>
      <c r="AO172" s="7" t="s">
        <v>73</v>
      </c>
      <c r="AP172" s="7" t="s">
        <v>73</v>
      </c>
      <c r="AQ172" s="7" t="s">
        <v>73</v>
      </c>
      <c r="AR172" s="7" t="s">
        <v>73</v>
      </c>
      <c r="AS172" s="7" t="s">
        <v>1654</v>
      </c>
      <c r="AT172" s="7" t="s">
        <v>74</v>
      </c>
      <c r="AU172" s="7" t="s">
        <v>73</v>
      </c>
      <c r="AV172" s="7" t="s">
        <v>75</v>
      </c>
      <c r="AW172" s="7" t="s">
        <v>75</v>
      </c>
      <c r="AX172" s="7" t="s">
        <v>73</v>
      </c>
      <c r="AY172" s="7" t="s">
        <v>74</v>
      </c>
      <c r="AZ172" s="7" t="s">
        <v>74</v>
      </c>
      <c r="BA172" s="7" t="s">
        <v>74</v>
      </c>
      <c r="BB172" s="7" t="s">
        <v>75</v>
      </c>
    </row>
    <row r="173" spans="1:54" x14ac:dyDescent="0.25">
      <c r="A173" s="1">
        <v>8009</v>
      </c>
      <c r="B173" s="2" t="s">
        <v>80</v>
      </c>
      <c r="C173" s="3" t="s">
        <v>1655</v>
      </c>
      <c r="D173" s="2">
        <v>2009</v>
      </c>
      <c r="E173" s="2">
        <v>19371962</v>
      </c>
      <c r="F173" s="4" t="s">
        <v>1656</v>
      </c>
      <c r="G173" s="2">
        <v>100</v>
      </c>
      <c r="H173" s="2">
        <v>68</v>
      </c>
      <c r="I173" s="5">
        <v>32</v>
      </c>
      <c r="J173" s="2">
        <v>64</v>
      </c>
      <c r="K173" s="2" t="s">
        <v>58</v>
      </c>
      <c r="L173" s="2" t="s">
        <v>59</v>
      </c>
      <c r="M173" s="2" t="s">
        <v>147</v>
      </c>
      <c r="N173" s="2" t="s">
        <v>433</v>
      </c>
      <c r="O173" s="2" t="s">
        <v>81</v>
      </c>
      <c r="P173" s="2" t="s">
        <v>62</v>
      </c>
      <c r="Q173" s="2" t="s">
        <v>61</v>
      </c>
      <c r="R173" s="2" t="s">
        <v>62</v>
      </c>
      <c r="S173" s="2" t="s">
        <v>61</v>
      </c>
      <c r="T173" s="2" t="s">
        <v>63</v>
      </c>
      <c r="U173" s="2" t="s">
        <v>57</v>
      </c>
      <c r="V173" s="2" t="s">
        <v>57</v>
      </c>
      <c r="W173" s="2" t="s">
        <v>57</v>
      </c>
      <c r="X173" s="2" t="s">
        <v>62</v>
      </c>
      <c r="Y173" s="2" t="s">
        <v>62</v>
      </c>
      <c r="Z173" s="2" t="s">
        <v>61</v>
      </c>
      <c r="AA173" s="2" t="s">
        <v>1287</v>
      </c>
      <c r="AB173" s="2" t="s">
        <v>67</v>
      </c>
      <c r="AC173" s="2" t="s">
        <v>311</v>
      </c>
      <c r="AD173" s="2" t="s">
        <v>82</v>
      </c>
      <c r="AE173" s="6" t="s">
        <v>1657</v>
      </c>
      <c r="AF173" s="6" t="s">
        <v>1658</v>
      </c>
      <c r="AG173" s="2" t="s">
        <v>61</v>
      </c>
      <c r="AH173" s="2" t="s">
        <v>61</v>
      </c>
      <c r="AI173" s="2" t="s">
        <v>61</v>
      </c>
      <c r="AJ173" s="5" t="s">
        <v>61</v>
      </c>
      <c r="AK173" s="5" t="s">
        <v>62</v>
      </c>
      <c r="AL173" s="2" t="s">
        <v>61</v>
      </c>
      <c r="AM173" s="2" t="s">
        <v>57</v>
      </c>
      <c r="AN173" s="7" t="s">
        <v>1659</v>
      </c>
      <c r="AO173" s="7" t="s">
        <v>73</v>
      </c>
      <c r="AP173" s="7" t="s">
        <v>73</v>
      </c>
      <c r="AQ173" s="7" t="s">
        <v>73</v>
      </c>
      <c r="AR173" s="7" t="s">
        <v>73</v>
      </c>
      <c r="AS173" s="7" t="s">
        <v>1660</v>
      </c>
      <c r="AT173" s="7" t="s">
        <v>74</v>
      </c>
      <c r="AU173" s="7" t="s">
        <v>73</v>
      </c>
      <c r="AV173" s="7" t="s">
        <v>75</v>
      </c>
      <c r="AW173" s="7" t="s">
        <v>75</v>
      </c>
      <c r="AX173" s="7" t="s">
        <v>73</v>
      </c>
      <c r="AY173" s="7" t="s">
        <v>74</v>
      </c>
      <c r="AZ173" s="7" t="s">
        <v>74</v>
      </c>
      <c r="BA173" s="7" t="s">
        <v>74</v>
      </c>
      <c r="BB173" s="7" t="s">
        <v>75</v>
      </c>
    </row>
    <row r="174" spans="1:54" x14ac:dyDescent="0.25">
      <c r="A174" s="1">
        <v>8011</v>
      </c>
      <c r="B174" s="2" t="s">
        <v>396</v>
      </c>
      <c r="C174" s="3" t="s">
        <v>1661</v>
      </c>
      <c r="D174" s="2">
        <v>2014</v>
      </c>
      <c r="E174" s="2">
        <v>25303964</v>
      </c>
      <c r="F174" s="4" t="s">
        <v>1662</v>
      </c>
      <c r="G174" s="2">
        <v>149</v>
      </c>
      <c r="H174" s="2">
        <v>66</v>
      </c>
      <c r="I174" s="5">
        <v>83</v>
      </c>
      <c r="J174" s="2">
        <v>63</v>
      </c>
      <c r="K174" s="2" t="s">
        <v>58</v>
      </c>
      <c r="L174" s="2" t="s">
        <v>138</v>
      </c>
      <c r="M174" s="2" t="s">
        <v>147</v>
      </c>
      <c r="N174" s="2" t="s">
        <v>17</v>
      </c>
      <c r="O174" s="2" t="s">
        <v>184</v>
      </c>
      <c r="P174" s="2" t="s">
        <v>61</v>
      </c>
      <c r="Q174" s="2" t="s">
        <v>61</v>
      </c>
      <c r="R174" s="2" t="s">
        <v>62</v>
      </c>
      <c r="S174" s="2" t="s">
        <v>61</v>
      </c>
      <c r="T174" s="2" t="s">
        <v>100</v>
      </c>
      <c r="U174" s="2" t="s">
        <v>200</v>
      </c>
      <c r="V174" s="2" t="s">
        <v>57</v>
      </c>
      <c r="W174" s="2" t="s">
        <v>57</v>
      </c>
      <c r="X174" s="2" t="s">
        <v>61</v>
      </c>
      <c r="Y174" s="2" t="s">
        <v>62</v>
      </c>
      <c r="Z174" s="2" t="s">
        <v>61</v>
      </c>
      <c r="AA174" s="2" t="s">
        <v>66</v>
      </c>
      <c r="AB174" s="2" t="s">
        <v>67</v>
      </c>
      <c r="AC174" s="2" t="s">
        <v>311</v>
      </c>
      <c r="AD174" s="2" t="s">
        <v>82</v>
      </c>
      <c r="AE174" s="6" t="s">
        <v>1663</v>
      </c>
      <c r="AF174" s="6" t="s">
        <v>1664</v>
      </c>
      <c r="AG174" s="2" t="s">
        <v>61</v>
      </c>
      <c r="AH174" s="2" t="s">
        <v>61</v>
      </c>
      <c r="AI174" s="2" t="s">
        <v>61</v>
      </c>
      <c r="AJ174" s="5" t="s">
        <v>62</v>
      </c>
      <c r="AK174" s="5" t="s">
        <v>62</v>
      </c>
      <c r="AL174" s="2" t="s">
        <v>61</v>
      </c>
      <c r="AM174" s="2" t="s">
        <v>57</v>
      </c>
      <c r="AN174" s="7" t="s">
        <v>1665</v>
      </c>
      <c r="AO174" s="7" t="s">
        <v>74</v>
      </c>
      <c r="AP174" s="7" t="s">
        <v>73</v>
      </c>
      <c r="AQ174" s="7" t="s">
        <v>75</v>
      </c>
      <c r="AR174" s="7" t="s">
        <v>75</v>
      </c>
      <c r="AS174" s="7" t="s">
        <v>1666</v>
      </c>
      <c r="AT174" s="7" t="s">
        <v>74</v>
      </c>
      <c r="AU174" s="7" t="s">
        <v>240</v>
      </c>
      <c r="AV174" s="7" t="s">
        <v>75</v>
      </c>
      <c r="AW174" s="7" t="s">
        <v>75</v>
      </c>
      <c r="AX174" s="7" t="s">
        <v>73</v>
      </c>
      <c r="AY174" s="7" t="s">
        <v>74</v>
      </c>
      <c r="AZ174" s="7" t="s">
        <v>74</v>
      </c>
      <c r="BA174" s="7" t="s">
        <v>74</v>
      </c>
      <c r="BB174" s="7" t="s">
        <v>75</v>
      </c>
    </row>
    <row r="175" spans="1:54" x14ac:dyDescent="0.25">
      <c r="A175" s="1">
        <v>8012</v>
      </c>
      <c r="B175" s="2" t="s">
        <v>1667</v>
      </c>
      <c r="C175" s="3" t="s">
        <v>1668</v>
      </c>
      <c r="D175" s="2">
        <v>2011</v>
      </c>
      <c r="E175" s="2">
        <v>21811765</v>
      </c>
      <c r="F175" s="4" t="s">
        <v>1669</v>
      </c>
      <c r="G175" s="2">
        <v>136</v>
      </c>
      <c r="H175" s="2">
        <v>60</v>
      </c>
      <c r="I175" s="5">
        <v>76</v>
      </c>
      <c r="J175" s="2" t="s">
        <v>57</v>
      </c>
      <c r="K175" s="2" t="s">
        <v>58</v>
      </c>
      <c r="L175" s="2" t="s">
        <v>138</v>
      </c>
      <c r="M175" s="2" t="s">
        <v>147</v>
      </c>
      <c r="N175" s="2" t="s">
        <v>17</v>
      </c>
      <c r="O175" s="2" t="s">
        <v>57</v>
      </c>
      <c r="P175" s="2" t="s">
        <v>61</v>
      </c>
      <c r="Q175" s="2" t="s">
        <v>61</v>
      </c>
      <c r="R175" s="2" t="s">
        <v>62</v>
      </c>
      <c r="S175" s="2" t="s">
        <v>61</v>
      </c>
      <c r="T175" s="2" t="s">
        <v>100</v>
      </c>
      <c r="U175" s="2" t="s">
        <v>200</v>
      </c>
      <c r="V175" s="2" t="s">
        <v>57</v>
      </c>
      <c r="W175" s="2" t="s">
        <v>57</v>
      </c>
      <c r="X175" s="2" t="s">
        <v>61</v>
      </c>
      <c r="Y175" s="2" t="s">
        <v>62</v>
      </c>
      <c r="Z175" s="2" t="s">
        <v>61</v>
      </c>
      <c r="AA175" s="2" t="s">
        <v>1670</v>
      </c>
      <c r="AB175" s="2" t="s">
        <v>67</v>
      </c>
      <c r="AC175" s="2" t="s">
        <v>311</v>
      </c>
      <c r="AD175" s="2" t="s">
        <v>1671</v>
      </c>
      <c r="AE175" s="6" t="s">
        <v>1672</v>
      </c>
      <c r="AF175" s="6" t="s">
        <v>1673</v>
      </c>
      <c r="AG175" s="2" t="s">
        <v>61</v>
      </c>
      <c r="AH175" s="2" t="s">
        <v>61</v>
      </c>
      <c r="AI175" s="2" t="s">
        <v>61</v>
      </c>
      <c r="AJ175" s="5" t="s">
        <v>62</v>
      </c>
      <c r="AK175" s="5" t="s">
        <v>62</v>
      </c>
      <c r="AL175" s="2" t="s">
        <v>61</v>
      </c>
      <c r="AM175" s="2" t="s">
        <v>57</v>
      </c>
      <c r="AN175" s="7" t="s">
        <v>1674</v>
      </c>
      <c r="AO175" s="7" t="s">
        <v>74</v>
      </c>
      <c r="AP175" s="7" t="s">
        <v>73</v>
      </c>
      <c r="AQ175" s="7" t="s">
        <v>75</v>
      </c>
      <c r="AR175" s="7" t="s">
        <v>75</v>
      </c>
      <c r="AS175" s="7" t="s">
        <v>1675</v>
      </c>
      <c r="AT175" s="7" t="s">
        <v>74</v>
      </c>
      <c r="AU175" s="7" t="s">
        <v>73</v>
      </c>
      <c r="AV175" s="7" t="s">
        <v>75</v>
      </c>
      <c r="AW175" s="7" t="s">
        <v>75</v>
      </c>
      <c r="AX175" s="7" t="s">
        <v>73</v>
      </c>
      <c r="AY175" s="7" t="s">
        <v>74</v>
      </c>
      <c r="AZ175" s="7" t="s">
        <v>74</v>
      </c>
      <c r="BA175" s="7" t="s">
        <v>74</v>
      </c>
      <c r="BB175" s="7" t="s">
        <v>75</v>
      </c>
    </row>
    <row r="176" spans="1:54" x14ac:dyDescent="0.25">
      <c r="A176" s="1">
        <v>8015</v>
      </c>
      <c r="B176" s="2" t="s">
        <v>1676</v>
      </c>
      <c r="C176" s="3" t="s">
        <v>1677</v>
      </c>
      <c r="D176" s="2">
        <v>2006</v>
      </c>
      <c r="E176" s="2">
        <v>17409892</v>
      </c>
      <c r="F176" s="4" t="s">
        <v>1678</v>
      </c>
      <c r="G176" s="2">
        <v>80</v>
      </c>
      <c r="H176" s="2">
        <v>35</v>
      </c>
      <c r="I176" s="5">
        <v>45</v>
      </c>
      <c r="J176" s="2" t="s">
        <v>57</v>
      </c>
      <c r="K176" s="2" t="s">
        <v>58</v>
      </c>
      <c r="L176" s="2" t="s">
        <v>138</v>
      </c>
      <c r="M176" s="2" t="s">
        <v>147</v>
      </c>
      <c r="N176" s="2" t="s">
        <v>17</v>
      </c>
      <c r="O176" s="2" t="s">
        <v>57</v>
      </c>
      <c r="P176" s="2" t="s">
        <v>61</v>
      </c>
      <c r="Q176" s="2" t="s">
        <v>61</v>
      </c>
      <c r="R176" s="2" t="s">
        <v>62</v>
      </c>
      <c r="S176" s="2" t="s">
        <v>61</v>
      </c>
      <c r="T176" s="2" t="s">
        <v>100</v>
      </c>
      <c r="U176" s="2" t="s">
        <v>1679</v>
      </c>
      <c r="V176" s="2" t="s">
        <v>57</v>
      </c>
      <c r="W176" s="2" t="s">
        <v>57</v>
      </c>
      <c r="X176" s="2" t="s">
        <v>61</v>
      </c>
      <c r="Y176" s="2" t="s">
        <v>62</v>
      </c>
      <c r="Z176" s="2" t="s">
        <v>61</v>
      </c>
      <c r="AA176" s="2" t="s">
        <v>66</v>
      </c>
      <c r="AB176" s="2" t="s">
        <v>67</v>
      </c>
      <c r="AC176" s="2" t="s">
        <v>311</v>
      </c>
      <c r="AD176" s="2" t="s">
        <v>82</v>
      </c>
      <c r="AE176" s="6" t="s">
        <v>1680</v>
      </c>
      <c r="AF176" s="6" t="s">
        <v>1681</v>
      </c>
      <c r="AG176" s="2" t="s">
        <v>61</v>
      </c>
      <c r="AH176" s="2" t="s">
        <v>61</v>
      </c>
      <c r="AI176" s="2" t="s">
        <v>61</v>
      </c>
      <c r="AJ176" s="5" t="s">
        <v>62</v>
      </c>
      <c r="AK176" s="5" t="s">
        <v>62</v>
      </c>
      <c r="AL176" s="2" t="s">
        <v>61</v>
      </c>
      <c r="AM176" s="2" t="s">
        <v>57</v>
      </c>
      <c r="AN176" s="7" t="s">
        <v>1682</v>
      </c>
      <c r="AO176" s="7" t="s">
        <v>74</v>
      </c>
      <c r="AP176" s="7" t="s">
        <v>73</v>
      </c>
      <c r="AQ176" s="7" t="s">
        <v>75</v>
      </c>
      <c r="AR176" s="7" t="s">
        <v>75</v>
      </c>
      <c r="AS176" s="7" t="s">
        <v>1683</v>
      </c>
      <c r="AT176" s="7" t="s">
        <v>74</v>
      </c>
      <c r="AU176" s="7" t="s">
        <v>73</v>
      </c>
      <c r="AV176" s="7" t="s">
        <v>75</v>
      </c>
      <c r="AW176" s="7" t="s">
        <v>75</v>
      </c>
      <c r="AX176" s="7" t="s">
        <v>73</v>
      </c>
      <c r="AY176" s="7" t="s">
        <v>74</v>
      </c>
      <c r="AZ176" s="7" t="s">
        <v>74</v>
      </c>
      <c r="BA176" s="7" t="s">
        <v>74</v>
      </c>
      <c r="BB176" s="7" t="s">
        <v>75</v>
      </c>
    </row>
    <row r="177" spans="1:54" x14ac:dyDescent="0.25">
      <c r="A177" s="1">
        <v>8020</v>
      </c>
      <c r="B177" s="2" t="s">
        <v>876</v>
      </c>
      <c r="C177" s="3" t="s">
        <v>1684</v>
      </c>
      <c r="D177" s="2">
        <v>2015</v>
      </c>
      <c r="E177" s="2">
        <v>26359571</v>
      </c>
      <c r="F177" s="4" t="s">
        <v>1685</v>
      </c>
      <c r="G177" s="2">
        <f>I177+H177</f>
        <v>206</v>
      </c>
      <c r="H177" s="2">
        <v>148</v>
      </c>
      <c r="I177" s="5">
        <v>58</v>
      </c>
      <c r="J177" s="2">
        <v>68</v>
      </c>
      <c r="K177" s="2" t="s">
        <v>58</v>
      </c>
      <c r="L177" s="2" t="s">
        <v>59</v>
      </c>
      <c r="M177" s="2" t="s">
        <v>60</v>
      </c>
      <c r="N177" s="2" t="s">
        <v>433</v>
      </c>
      <c r="O177" s="2" t="s">
        <v>81</v>
      </c>
      <c r="P177" s="2" t="s">
        <v>62</v>
      </c>
      <c r="Q177" s="2" t="s">
        <v>61</v>
      </c>
      <c r="R177" s="2" t="s">
        <v>62</v>
      </c>
      <c r="S177" s="2" t="s">
        <v>61</v>
      </c>
      <c r="T177" s="2" t="s">
        <v>63</v>
      </c>
      <c r="U177" s="2" t="s">
        <v>57</v>
      </c>
      <c r="V177" s="2" t="s">
        <v>65</v>
      </c>
      <c r="W177" s="2" t="s">
        <v>57</v>
      </c>
      <c r="X177" s="2" t="s">
        <v>62</v>
      </c>
      <c r="Y177" s="2" t="s">
        <v>62</v>
      </c>
      <c r="Z177" s="2" t="s">
        <v>61</v>
      </c>
      <c r="AA177" s="2" t="s">
        <v>267</v>
      </c>
      <c r="AB177" s="2" t="s">
        <v>67</v>
      </c>
      <c r="AC177" s="2" t="s">
        <v>494</v>
      </c>
      <c r="AD177" s="2" t="s">
        <v>111</v>
      </c>
      <c r="AE177" s="6" t="s">
        <v>1686</v>
      </c>
      <c r="AF177" s="6" t="s">
        <v>1687</v>
      </c>
      <c r="AG177" s="2" t="s">
        <v>61</v>
      </c>
      <c r="AH177" s="2" t="s">
        <v>61</v>
      </c>
      <c r="AI177" s="2" t="s">
        <v>61</v>
      </c>
      <c r="AJ177" s="5" t="s">
        <v>62</v>
      </c>
      <c r="AK177" s="5" t="s">
        <v>62</v>
      </c>
      <c r="AL177" s="2" t="s">
        <v>61</v>
      </c>
      <c r="AM177" s="2" t="s">
        <v>57</v>
      </c>
      <c r="AN177" s="7" t="s">
        <v>1688</v>
      </c>
      <c r="AO177" s="7" t="s">
        <v>73</v>
      </c>
      <c r="AP177" s="7" t="s">
        <v>74</v>
      </c>
      <c r="AQ177" s="7" t="s">
        <v>73</v>
      </c>
      <c r="AR177" s="7" t="s">
        <v>73</v>
      </c>
      <c r="AS177" s="7" t="s">
        <v>1689</v>
      </c>
      <c r="AT177" s="7" t="s">
        <v>74</v>
      </c>
      <c r="AU177" s="7" t="s">
        <v>73</v>
      </c>
      <c r="AV177" s="7" t="s">
        <v>75</v>
      </c>
      <c r="AW177" s="7" t="s">
        <v>75</v>
      </c>
      <c r="AX177" s="7" t="s">
        <v>73</v>
      </c>
      <c r="AY177" s="7" t="s">
        <v>74</v>
      </c>
      <c r="AZ177" s="7" t="s">
        <v>74</v>
      </c>
      <c r="BA177" s="7" t="s">
        <v>74</v>
      </c>
      <c r="BB177" s="7" t="s">
        <v>75</v>
      </c>
    </row>
    <row r="178" spans="1:54" x14ac:dyDescent="0.25">
      <c r="A178" s="1">
        <v>8023</v>
      </c>
      <c r="B178" s="2" t="s">
        <v>652</v>
      </c>
      <c r="C178" s="3" t="s">
        <v>1690</v>
      </c>
      <c r="D178" s="2">
        <v>2014</v>
      </c>
      <c r="E178" s="2">
        <v>24194352</v>
      </c>
      <c r="F178" s="4" t="s">
        <v>1691</v>
      </c>
      <c r="G178" s="2">
        <v>106</v>
      </c>
      <c r="H178" s="2">
        <v>63</v>
      </c>
      <c r="I178" s="5">
        <v>43</v>
      </c>
      <c r="J178" s="2">
        <v>64</v>
      </c>
      <c r="K178" s="2" t="s">
        <v>58</v>
      </c>
      <c r="L178" s="2" t="s">
        <v>138</v>
      </c>
      <c r="M178" s="2" t="s">
        <v>60</v>
      </c>
      <c r="N178" s="2" t="s">
        <v>433</v>
      </c>
      <c r="O178" s="2" t="s">
        <v>81</v>
      </c>
      <c r="P178" s="2" t="s">
        <v>62</v>
      </c>
      <c r="Q178" s="2" t="s">
        <v>61</v>
      </c>
      <c r="R178" s="2" t="s">
        <v>62</v>
      </c>
      <c r="S178" s="2" t="s">
        <v>61</v>
      </c>
      <c r="T178" s="2" t="s">
        <v>63</v>
      </c>
      <c r="U178" s="2" t="s">
        <v>64</v>
      </c>
      <c r="V178" s="2" t="s">
        <v>65</v>
      </c>
      <c r="W178" s="2" t="s">
        <v>57</v>
      </c>
      <c r="X178" s="2" t="s">
        <v>62</v>
      </c>
      <c r="Y178" s="2" t="s">
        <v>62</v>
      </c>
      <c r="Z178" s="2" t="s">
        <v>61</v>
      </c>
      <c r="AA178" s="2" t="s">
        <v>1692</v>
      </c>
      <c r="AB178" s="2" t="s">
        <v>67</v>
      </c>
      <c r="AC178" s="2" t="s">
        <v>494</v>
      </c>
      <c r="AD178" s="2" t="s">
        <v>82</v>
      </c>
      <c r="AE178" s="6" t="s">
        <v>1693</v>
      </c>
      <c r="AF178" s="6" t="s">
        <v>1694</v>
      </c>
      <c r="AG178" s="2" t="s">
        <v>61</v>
      </c>
      <c r="AH178" s="2" t="s">
        <v>61</v>
      </c>
      <c r="AI178" s="2" t="s">
        <v>61</v>
      </c>
      <c r="AJ178" s="5" t="s">
        <v>62</v>
      </c>
      <c r="AK178" s="5" t="s">
        <v>61</v>
      </c>
      <c r="AL178" s="2" t="s">
        <v>61</v>
      </c>
      <c r="AM178" s="2" t="s">
        <v>57</v>
      </c>
      <c r="AN178" s="7" t="s">
        <v>1695</v>
      </c>
      <c r="AO178" s="7" t="s">
        <v>73</v>
      </c>
      <c r="AP178" s="7" t="s">
        <v>74</v>
      </c>
      <c r="AQ178" s="7" t="s">
        <v>73</v>
      </c>
      <c r="AR178" s="7" t="s">
        <v>73</v>
      </c>
      <c r="AS178" s="7" t="s">
        <v>1696</v>
      </c>
      <c r="AT178" s="7" t="s">
        <v>74</v>
      </c>
      <c r="AU178" s="7" t="s">
        <v>73</v>
      </c>
      <c r="AV178" s="7" t="s">
        <v>75</v>
      </c>
      <c r="AW178" s="7" t="s">
        <v>75</v>
      </c>
      <c r="AX178" s="7" t="s">
        <v>73</v>
      </c>
      <c r="AY178" s="7" t="s">
        <v>74</v>
      </c>
      <c r="AZ178" s="7" t="s">
        <v>74</v>
      </c>
      <c r="BA178" s="7" t="s">
        <v>74</v>
      </c>
      <c r="BB178" s="7" t="s">
        <v>75</v>
      </c>
    </row>
    <row r="179" spans="1:54" x14ac:dyDescent="0.25">
      <c r="A179" s="1">
        <v>8025</v>
      </c>
      <c r="B179" s="2" t="s">
        <v>876</v>
      </c>
      <c r="C179" s="3" t="s">
        <v>1697</v>
      </c>
      <c r="D179" s="2">
        <v>2015</v>
      </c>
      <c r="E179" s="2">
        <v>25608155</v>
      </c>
      <c r="F179" s="4" t="s">
        <v>1698</v>
      </c>
      <c r="G179" s="2">
        <v>71</v>
      </c>
      <c r="H179" s="2">
        <v>33</v>
      </c>
      <c r="I179" s="5">
        <v>38</v>
      </c>
      <c r="J179" s="2">
        <v>65</v>
      </c>
      <c r="K179" s="2" t="s">
        <v>58</v>
      </c>
      <c r="L179" s="2" t="s">
        <v>1699</v>
      </c>
      <c r="M179" s="2" t="s">
        <v>60</v>
      </c>
      <c r="N179" s="2" t="s">
        <v>433</v>
      </c>
      <c r="O179" s="2" t="s">
        <v>81</v>
      </c>
      <c r="P179" s="2" t="s">
        <v>62</v>
      </c>
      <c r="Q179" s="2" t="s">
        <v>61</v>
      </c>
      <c r="R179" s="2" t="s">
        <v>62</v>
      </c>
      <c r="S179" s="2" t="s">
        <v>61</v>
      </c>
      <c r="T179" s="2" t="s">
        <v>63</v>
      </c>
      <c r="U179" s="2" t="s">
        <v>57</v>
      </c>
      <c r="V179" s="2" t="s">
        <v>65</v>
      </c>
      <c r="W179" s="2" t="s">
        <v>61</v>
      </c>
      <c r="X179" s="2" t="s">
        <v>62</v>
      </c>
      <c r="Y179" s="2" t="s">
        <v>62</v>
      </c>
      <c r="Z179" s="2" t="s">
        <v>61</v>
      </c>
      <c r="AA179" s="2" t="s">
        <v>1700</v>
      </c>
      <c r="AB179" s="2" t="s">
        <v>67</v>
      </c>
      <c r="AC179" s="2" t="s">
        <v>494</v>
      </c>
      <c r="AD179" s="2" t="s">
        <v>82</v>
      </c>
      <c r="AE179" s="6" t="s">
        <v>1701</v>
      </c>
      <c r="AF179" s="6" t="s">
        <v>1702</v>
      </c>
      <c r="AG179" s="2" t="s">
        <v>61</v>
      </c>
      <c r="AH179" s="2" t="s">
        <v>61</v>
      </c>
      <c r="AI179" s="2" t="s">
        <v>61</v>
      </c>
      <c r="AJ179" s="5" t="s">
        <v>62</v>
      </c>
      <c r="AK179" s="5" t="s">
        <v>62</v>
      </c>
      <c r="AL179" s="2" t="s">
        <v>62</v>
      </c>
      <c r="AM179" s="2" t="s">
        <v>1703</v>
      </c>
      <c r="AN179" s="7" t="s">
        <v>1704</v>
      </c>
      <c r="AO179" s="7" t="s">
        <v>74</v>
      </c>
      <c r="AP179" s="7" t="s">
        <v>73</v>
      </c>
      <c r="AQ179" s="7" t="s">
        <v>75</v>
      </c>
      <c r="AR179" s="7" t="s">
        <v>75</v>
      </c>
      <c r="AS179" s="7" t="s">
        <v>1705</v>
      </c>
      <c r="AT179" s="7" t="s">
        <v>74</v>
      </c>
      <c r="AU179" s="7" t="s">
        <v>73</v>
      </c>
      <c r="AV179" s="7" t="s">
        <v>75</v>
      </c>
      <c r="AW179" s="7" t="s">
        <v>75</v>
      </c>
      <c r="AX179" s="7" t="s">
        <v>73</v>
      </c>
      <c r="AY179" s="7" t="s">
        <v>74</v>
      </c>
      <c r="AZ179" s="7" t="s">
        <v>74</v>
      </c>
      <c r="BA179" s="7" t="s">
        <v>74</v>
      </c>
      <c r="BB179" s="7" t="s">
        <v>75</v>
      </c>
    </row>
    <row r="180" spans="1:54" x14ac:dyDescent="0.25">
      <c r="A180" s="1">
        <v>8026</v>
      </c>
      <c r="B180" s="2" t="s">
        <v>1706</v>
      </c>
      <c r="C180" s="3" t="s">
        <v>1707</v>
      </c>
      <c r="D180" s="2">
        <v>2014</v>
      </c>
      <c r="E180" s="2">
        <v>24990403</v>
      </c>
      <c r="F180" s="4" t="s">
        <v>1708</v>
      </c>
      <c r="G180" s="2">
        <v>102</v>
      </c>
      <c r="H180" s="2">
        <v>62</v>
      </c>
      <c r="I180" s="5">
        <v>40</v>
      </c>
      <c r="J180" s="2">
        <v>62</v>
      </c>
      <c r="K180" s="2" t="s">
        <v>58</v>
      </c>
      <c r="L180" s="2" t="s">
        <v>1709</v>
      </c>
      <c r="M180" s="2" t="s">
        <v>60</v>
      </c>
      <c r="N180" s="2" t="s">
        <v>433</v>
      </c>
      <c r="O180" s="2" t="s">
        <v>81</v>
      </c>
      <c r="P180" s="2" t="s">
        <v>62</v>
      </c>
      <c r="Q180" s="2" t="s">
        <v>61</v>
      </c>
      <c r="R180" s="2" t="s">
        <v>62</v>
      </c>
      <c r="S180" s="2" t="s">
        <v>61</v>
      </c>
      <c r="T180" s="2" t="s">
        <v>63</v>
      </c>
      <c r="U180" s="2" t="s">
        <v>57</v>
      </c>
      <c r="V180" s="2" t="s">
        <v>57</v>
      </c>
      <c r="W180" s="2" t="s">
        <v>61</v>
      </c>
      <c r="X180" s="2" t="s">
        <v>62</v>
      </c>
      <c r="Y180" s="2" t="s">
        <v>62</v>
      </c>
      <c r="Z180" s="2" t="s">
        <v>61</v>
      </c>
      <c r="AA180" s="2" t="s">
        <v>1710</v>
      </c>
      <c r="AB180" s="2" t="s">
        <v>67</v>
      </c>
      <c r="AC180" s="2" t="s">
        <v>494</v>
      </c>
      <c r="AD180" s="2" t="s">
        <v>111</v>
      </c>
      <c r="AE180" s="6" t="s">
        <v>1711</v>
      </c>
      <c r="AF180" s="6" t="s">
        <v>1712</v>
      </c>
      <c r="AG180" s="2" t="s">
        <v>61</v>
      </c>
      <c r="AH180" s="2" t="s">
        <v>61</v>
      </c>
      <c r="AI180" s="2" t="s">
        <v>61</v>
      </c>
      <c r="AJ180" s="5" t="s">
        <v>62</v>
      </c>
      <c r="AK180" s="5" t="s">
        <v>61</v>
      </c>
      <c r="AL180" s="2" t="s">
        <v>62</v>
      </c>
      <c r="AM180" s="2" t="s">
        <v>1713</v>
      </c>
      <c r="AN180" s="7" t="s">
        <v>1714</v>
      </c>
      <c r="AO180" s="7" t="s">
        <v>73</v>
      </c>
      <c r="AP180" s="7" t="s">
        <v>73</v>
      </c>
      <c r="AQ180" s="7" t="s">
        <v>75</v>
      </c>
      <c r="AR180" s="7" t="s">
        <v>73</v>
      </c>
      <c r="AS180" s="7" t="s">
        <v>1715</v>
      </c>
      <c r="AT180" s="7" t="s">
        <v>74</v>
      </c>
      <c r="AU180" s="7" t="s">
        <v>73</v>
      </c>
      <c r="AV180" s="7" t="s">
        <v>75</v>
      </c>
      <c r="AW180" s="7" t="s">
        <v>75</v>
      </c>
      <c r="AX180" s="7" t="s">
        <v>73</v>
      </c>
      <c r="AY180" s="7" t="s">
        <v>74</v>
      </c>
      <c r="AZ180" s="7" t="s">
        <v>74</v>
      </c>
      <c r="BA180" s="7" t="s">
        <v>74</v>
      </c>
      <c r="BB180" s="7" t="s">
        <v>75</v>
      </c>
    </row>
    <row r="181" spans="1:54" x14ac:dyDescent="0.25">
      <c r="A181" s="1">
        <v>8030</v>
      </c>
      <c r="B181" s="2" t="s">
        <v>1716</v>
      </c>
      <c r="C181" s="3" t="s">
        <v>1717</v>
      </c>
      <c r="D181" s="2">
        <v>2015</v>
      </c>
      <c r="E181" s="2">
        <v>25814520</v>
      </c>
      <c r="F181" s="4" t="s">
        <v>1718</v>
      </c>
      <c r="G181" s="2">
        <f>44+37</f>
        <v>81</v>
      </c>
      <c r="H181" s="2">
        <f>11+9+4+13</f>
        <v>37</v>
      </c>
      <c r="I181" s="5">
        <f>13+15+1+16</f>
        <v>45</v>
      </c>
      <c r="J181" s="2" t="s">
        <v>57</v>
      </c>
      <c r="K181" s="2" t="s">
        <v>331</v>
      </c>
      <c r="L181" s="2" t="s">
        <v>1719</v>
      </c>
      <c r="M181" s="2" t="s">
        <v>60</v>
      </c>
      <c r="N181" s="2" t="s">
        <v>433</v>
      </c>
      <c r="O181" s="2" t="s">
        <v>81</v>
      </c>
      <c r="P181" s="2" t="s">
        <v>62</v>
      </c>
      <c r="Q181" s="2" t="s">
        <v>61</v>
      </c>
      <c r="R181" s="2" t="s">
        <v>62</v>
      </c>
      <c r="S181" s="2" t="s">
        <v>61</v>
      </c>
      <c r="T181" s="2" t="s">
        <v>63</v>
      </c>
      <c r="U181" s="2" t="s">
        <v>57</v>
      </c>
      <c r="V181" s="2" t="s">
        <v>1577</v>
      </c>
      <c r="W181" s="2" t="s">
        <v>61</v>
      </c>
      <c r="X181" s="2" t="s">
        <v>62</v>
      </c>
      <c r="Y181" s="2" t="s">
        <v>62</v>
      </c>
      <c r="Z181" s="2" t="s">
        <v>61</v>
      </c>
      <c r="AA181" s="2" t="s">
        <v>1720</v>
      </c>
      <c r="AB181" s="2" t="s">
        <v>57</v>
      </c>
      <c r="AC181" s="2" t="s">
        <v>68</v>
      </c>
      <c r="AD181" s="2" t="s">
        <v>139</v>
      </c>
      <c r="AE181" s="6" t="s">
        <v>1721</v>
      </c>
      <c r="AF181" s="6" t="s">
        <v>1722</v>
      </c>
      <c r="AG181" s="2" t="s">
        <v>61</v>
      </c>
      <c r="AH181" s="2" t="s">
        <v>61</v>
      </c>
      <c r="AI181" s="2" t="s">
        <v>61</v>
      </c>
      <c r="AJ181" s="5" t="s">
        <v>62</v>
      </c>
      <c r="AK181" s="5" t="s">
        <v>62</v>
      </c>
      <c r="AL181" s="2" t="s">
        <v>62</v>
      </c>
      <c r="AM181" s="2" t="s">
        <v>1723</v>
      </c>
      <c r="AN181" s="7" t="s">
        <v>1724</v>
      </c>
      <c r="AO181" s="7" t="s">
        <v>73</v>
      </c>
      <c r="AP181" s="7" t="s">
        <v>74</v>
      </c>
      <c r="AQ181" s="7" t="s">
        <v>75</v>
      </c>
      <c r="AR181" s="7" t="s">
        <v>73</v>
      </c>
      <c r="AS181" s="7" t="s">
        <v>1725</v>
      </c>
      <c r="AT181" s="7" t="s">
        <v>74</v>
      </c>
      <c r="AU181" s="7" t="s">
        <v>73</v>
      </c>
      <c r="AV181" s="7" t="s">
        <v>75</v>
      </c>
      <c r="AW181" s="7" t="s">
        <v>75</v>
      </c>
      <c r="AX181" s="7" t="s">
        <v>73</v>
      </c>
      <c r="AY181" s="7" t="s">
        <v>74</v>
      </c>
      <c r="AZ181" s="7" t="s">
        <v>74</v>
      </c>
      <c r="BA181" s="7" t="s">
        <v>74</v>
      </c>
      <c r="BB181" s="7" t="s">
        <v>75</v>
      </c>
    </row>
    <row r="182" spans="1:54" x14ac:dyDescent="0.25">
      <c r="A182" s="1">
        <v>8031</v>
      </c>
      <c r="B182" s="2" t="s">
        <v>1726</v>
      </c>
      <c r="C182" s="3" t="s">
        <v>1727</v>
      </c>
      <c r="D182" s="2">
        <v>2014</v>
      </c>
      <c r="E182" s="2">
        <v>24778079</v>
      </c>
      <c r="F182" s="4" t="s">
        <v>1728</v>
      </c>
      <c r="G182" s="2">
        <f>27+17</f>
        <v>44</v>
      </c>
      <c r="H182" s="2">
        <v>28</v>
      </c>
      <c r="I182" s="5">
        <v>16</v>
      </c>
      <c r="J182" s="2">
        <v>59.7</v>
      </c>
      <c r="K182" s="2" t="s">
        <v>307</v>
      </c>
      <c r="L182" s="2" t="s">
        <v>1517</v>
      </c>
      <c r="M182" s="2" t="s">
        <v>57</v>
      </c>
      <c r="N182" s="2" t="s">
        <v>433</v>
      </c>
      <c r="O182" s="2" t="s">
        <v>57</v>
      </c>
      <c r="P182" s="2" t="s">
        <v>62</v>
      </c>
      <c r="Q182" s="2" t="s">
        <v>61</v>
      </c>
      <c r="R182" s="2" t="s">
        <v>62</v>
      </c>
      <c r="S182" s="2" t="s">
        <v>61</v>
      </c>
      <c r="T182" s="2" t="s">
        <v>63</v>
      </c>
      <c r="U182" s="2" t="s">
        <v>57</v>
      </c>
      <c r="V182" s="2" t="s">
        <v>57</v>
      </c>
      <c r="W182" s="2" t="s">
        <v>61</v>
      </c>
      <c r="X182" s="2" t="s">
        <v>62</v>
      </c>
      <c r="Y182" s="2" t="s">
        <v>62</v>
      </c>
      <c r="Z182" s="2" t="s">
        <v>61</v>
      </c>
      <c r="AA182" s="2" t="s">
        <v>1729</v>
      </c>
      <c r="AB182" s="2" t="s">
        <v>1730</v>
      </c>
      <c r="AC182" s="2" t="s">
        <v>1731</v>
      </c>
      <c r="AD182" s="2" t="s">
        <v>1732</v>
      </c>
      <c r="AE182" s="6" t="s">
        <v>1733</v>
      </c>
      <c r="AF182" s="6" t="s">
        <v>1734</v>
      </c>
      <c r="AG182" s="2" t="s">
        <v>61</v>
      </c>
      <c r="AH182" s="2" t="s">
        <v>61</v>
      </c>
      <c r="AI182" s="2" t="s">
        <v>61</v>
      </c>
      <c r="AJ182" s="5" t="s">
        <v>62</v>
      </c>
      <c r="AK182" s="5" t="s">
        <v>61</v>
      </c>
      <c r="AL182" s="2" t="s">
        <v>62</v>
      </c>
      <c r="AM182" s="2" t="s">
        <v>1735</v>
      </c>
      <c r="AN182" s="7" t="s">
        <v>1736</v>
      </c>
      <c r="AO182" s="7" t="s">
        <v>73</v>
      </c>
      <c r="AP182" s="7" t="s">
        <v>73</v>
      </c>
      <c r="AQ182" s="7" t="s">
        <v>73</v>
      </c>
      <c r="AR182" s="7" t="s">
        <v>73</v>
      </c>
      <c r="AS182" s="7" t="s">
        <v>1737</v>
      </c>
      <c r="AT182" s="7" t="s">
        <v>74</v>
      </c>
      <c r="AU182" s="7" t="s">
        <v>73</v>
      </c>
      <c r="AV182" s="7" t="s">
        <v>75</v>
      </c>
      <c r="AW182" s="7" t="s">
        <v>75</v>
      </c>
      <c r="AX182" s="7" t="s">
        <v>73</v>
      </c>
      <c r="AY182" s="7" t="s">
        <v>74</v>
      </c>
      <c r="AZ182" s="7" t="s">
        <v>74</v>
      </c>
      <c r="BA182" s="7" t="s">
        <v>74</v>
      </c>
      <c r="BB182" s="7" t="s">
        <v>75</v>
      </c>
    </row>
    <row r="183" spans="1:54" x14ac:dyDescent="0.25">
      <c r="A183" s="1">
        <v>8032</v>
      </c>
      <c r="B183" s="2" t="s">
        <v>1738</v>
      </c>
      <c r="C183" s="3" t="s">
        <v>1739</v>
      </c>
      <c r="D183" s="2">
        <v>2014</v>
      </c>
      <c r="E183" s="2">
        <v>24516257</v>
      </c>
      <c r="F183" s="4" t="s">
        <v>1740</v>
      </c>
      <c r="G183" s="2">
        <v>33</v>
      </c>
      <c r="H183" s="2">
        <v>23</v>
      </c>
      <c r="I183" s="5">
        <v>10</v>
      </c>
      <c r="J183" s="2">
        <v>64.400000000000006</v>
      </c>
      <c r="K183" s="2" t="s">
        <v>307</v>
      </c>
      <c r="L183" s="2" t="s">
        <v>308</v>
      </c>
      <c r="M183" s="2" t="s">
        <v>60</v>
      </c>
      <c r="N183" s="2" t="s">
        <v>433</v>
      </c>
      <c r="O183" s="2" t="s">
        <v>57</v>
      </c>
      <c r="P183" s="2" t="s">
        <v>62</v>
      </c>
      <c r="Q183" s="2" t="s">
        <v>61</v>
      </c>
      <c r="R183" s="2" t="s">
        <v>62</v>
      </c>
      <c r="S183" s="2" t="s">
        <v>61</v>
      </c>
      <c r="T183" s="2" t="s">
        <v>63</v>
      </c>
      <c r="U183" s="2" t="s">
        <v>57</v>
      </c>
      <c r="V183" s="2" t="s">
        <v>65</v>
      </c>
      <c r="W183" s="2" t="s">
        <v>62</v>
      </c>
      <c r="X183" s="2" t="s">
        <v>62</v>
      </c>
      <c r="Y183" s="2" t="s">
        <v>62</v>
      </c>
      <c r="Z183" s="2" t="s">
        <v>61</v>
      </c>
      <c r="AA183" s="2" t="s">
        <v>1741</v>
      </c>
      <c r="AB183" s="2" t="s">
        <v>67</v>
      </c>
      <c r="AC183" s="2" t="s">
        <v>1731</v>
      </c>
      <c r="AD183" s="2" t="s">
        <v>322</v>
      </c>
      <c r="AE183" s="6" t="s">
        <v>1742</v>
      </c>
      <c r="AF183" s="6" t="s">
        <v>1743</v>
      </c>
      <c r="AG183" s="2" t="s">
        <v>61</v>
      </c>
      <c r="AH183" s="2" t="s">
        <v>61</v>
      </c>
      <c r="AI183" s="2" t="s">
        <v>62</v>
      </c>
      <c r="AJ183" s="5" t="s">
        <v>62</v>
      </c>
      <c r="AK183" s="5" t="s">
        <v>62</v>
      </c>
      <c r="AL183" s="2" t="s">
        <v>61</v>
      </c>
      <c r="AM183" s="2" t="s">
        <v>1744</v>
      </c>
      <c r="AN183" s="7" t="s">
        <v>1745</v>
      </c>
      <c r="AO183" s="7" t="s">
        <v>73</v>
      </c>
      <c r="AP183" s="7" t="s">
        <v>73</v>
      </c>
      <c r="AQ183" s="7" t="s">
        <v>75</v>
      </c>
      <c r="AR183" s="7" t="s">
        <v>73</v>
      </c>
      <c r="AS183" s="7" t="s">
        <v>1746</v>
      </c>
      <c r="AT183" s="7" t="s">
        <v>74</v>
      </c>
      <c r="AU183" s="7" t="s">
        <v>73</v>
      </c>
      <c r="AV183" s="7" t="s">
        <v>75</v>
      </c>
      <c r="AW183" s="7" t="s">
        <v>75</v>
      </c>
      <c r="AX183" s="7" t="s">
        <v>73</v>
      </c>
      <c r="AY183" s="7" t="s">
        <v>74</v>
      </c>
      <c r="AZ183" s="7" t="s">
        <v>74</v>
      </c>
      <c r="BA183" s="7" t="s">
        <v>74</v>
      </c>
      <c r="BB183" s="7" t="s">
        <v>75</v>
      </c>
    </row>
    <row r="184" spans="1:54" x14ac:dyDescent="0.25">
      <c r="A184" s="1">
        <v>8036</v>
      </c>
      <c r="B184" s="2" t="s">
        <v>1747</v>
      </c>
      <c r="C184" s="3" t="s">
        <v>1748</v>
      </c>
      <c r="D184" s="2">
        <v>2012</v>
      </c>
      <c r="E184" s="2">
        <v>22517990</v>
      </c>
      <c r="F184" s="4" t="s">
        <v>1749</v>
      </c>
      <c r="G184" s="2">
        <v>126</v>
      </c>
      <c r="H184" s="2">
        <v>106</v>
      </c>
      <c r="I184" s="5">
        <v>110</v>
      </c>
      <c r="J184" s="2">
        <v>45.2</v>
      </c>
      <c r="K184" s="2" t="s">
        <v>609</v>
      </c>
      <c r="L184" s="2" t="s">
        <v>609</v>
      </c>
      <c r="M184" s="2" t="s">
        <v>60</v>
      </c>
      <c r="N184" s="2" t="s">
        <v>1750</v>
      </c>
      <c r="O184" s="2" t="s">
        <v>1751</v>
      </c>
      <c r="P184" s="2" t="s">
        <v>62</v>
      </c>
      <c r="Q184" s="2" t="s">
        <v>62</v>
      </c>
      <c r="R184" s="2" t="s">
        <v>62</v>
      </c>
      <c r="S184" s="2" t="s">
        <v>61</v>
      </c>
      <c r="T184" s="2" t="s">
        <v>100</v>
      </c>
      <c r="U184" s="2" t="s">
        <v>57</v>
      </c>
      <c r="V184" s="2" t="s">
        <v>57</v>
      </c>
      <c r="W184" s="2" t="s">
        <v>61</v>
      </c>
      <c r="X184" s="2" t="s">
        <v>61</v>
      </c>
      <c r="Y184" s="2" t="s">
        <v>62</v>
      </c>
      <c r="Z184" s="2" t="s">
        <v>61</v>
      </c>
      <c r="AA184" s="2" t="s">
        <v>1752</v>
      </c>
      <c r="AB184" s="2" t="s">
        <v>57</v>
      </c>
      <c r="AC184" s="2" t="s">
        <v>68</v>
      </c>
      <c r="AD184" s="2" t="s">
        <v>1753</v>
      </c>
      <c r="AE184" s="6" t="s">
        <v>1754</v>
      </c>
      <c r="AF184" s="6" t="s">
        <v>1755</v>
      </c>
      <c r="AG184" s="2" t="s">
        <v>61</v>
      </c>
      <c r="AH184" s="2" t="s">
        <v>61</v>
      </c>
      <c r="AI184" s="2" t="s">
        <v>62</v>
      </c>
      <c r="AJ184" s="5" t="s">
        <v>62</v>
      </c>
      <c r="AK184" s="5" t="s">
        <v>61</v>
      </c>
      <c r="AL184" s="2" t="s">
        <v>62</v>
      </c>
      <c r="AM184" s="2" t="s">
        <v>1756</v>
      </c>
      <c r="AN184" s="7" t="s">
        <v>1757</v>
      </c>
      <c r="AO184" s="7" t="s">
        <v>73</v>
      </c>
      <c r="AP184" s="7" t="s">
        <v>73</v>
      </c>
      <c r="AQ184" s="7" t="s">
        <v>73</v>
      </c>
      <c r="AR184" s="7" t="s">
        <v>73</v>
      </c>
      <c r="AS184" s="7" t="s">
        <v>1758</v>
      </c>
      <c r="AT184" s="7" t="s">
        <v>74</v>
      </c>
      <c r="AU184" s="7" t="s">
        <v>73</v>
      </c>
      <c r="AV184" s="7" t="s">
        <v>73</v>
      </c>
      <c r="AW184" s="7" t="s">
        <v>75</v>
      </c>
      <c r="AX184" s="7" t="s">
        <v>73</v>
      </c>
      <c r="AY184" s="7" t="s">
        <v>74</v>
      </c>
      <c r="AZ184" s="7" t="s">
        <v>73</v>
      </c>
      <c r="BA184" s="7" t="s">
        <v>74</v>
      </c>
      <c r="BB184" s="7" t="s">
        <v>75</v>
      </c>
    </row>
    <row r="185" spans="1:54" x14ac:dyDescent="0.25">
      <c r="A185" s="1">
        <v>8037</v>
      </c>
      <c r="B185" s="2" t="s">
        <v>1759</v>
      </c>
      <c r="C185" s="3" t="s">
        <v>1760</v>
      </c>
      <c r="D185" s="2">
        <v>2012</v>
      </c>
      <c r="E185" s="2">
        <v>23370473</v>
      </c>
      <c r="F185" s="4" t="s">
        <v>1761</v>
      </c>
      <c r="G185" s="2">
        <v>25</v>
      </c>
      <c r="H185" s="2">
        <v>17</v>
      </c>
      <c r="I185" s="5">
        <v>8</v>
      </c>
      <c r="J185" s="2">
        <v>60</v>
      </c>
      <c r="K185" s="2" t="s">
        <v>973</v>
      </c>
      <c r="L185" s="2" t="s">
        <v>1762</v>
      </c>
      <c r="M185" s="2" t="s">
        <v>60</v>
      </c>
      <c r="N185" s="2" t="s">
        <v>17</v>
      </c>
      <c r="O185" s="2" t="s">
        <v>1763</v>
      </c>
      <c r="P185" s="2" t="s">
        <v>61</v>
      </c>
      <c r="Q185" s="2" t="s">
        <v>61</v>
      </c>
      <c r="R185" s="2" t="s">
        <v>62</v>
      </c>
      <c r="S185" s="2" t="s">
        <v>61</v>
      </c>
      <c r="T185" s="2" t="s">
        <v>100</v>
      </c>
      <c r="U185" s="2" t="s">
        <v>57</v>
      </c>
      <c r="V185" s="2" t="s">
        <v>1764</v>
      </c>
      <c r="W185" s="2" t="s">
        <v>61</v>
      </c>
      <c r="X185" s="2" t="s">
        <v>62</v>
      </c>
      <c r="Y185" s="2" t="s">
        <v>62</v>
      </c>
      <c r="Z185" s="2" t="s">
        <v>61</v>
      </c>
      <c r="AA185" s="2" t="s">
        <v>1765</v>
      </c>
      <c r="AB185" s="2" t="s">
        <v>57</v>
      </c>
      <c r="AC185" s="2" t="s">
        <v>152</v>
      </c>
      <c r="AD185" s="2" t="s">
        <v>1766</v>
      </c>
      <c r="AE185" s="6" t="s">
        <v>1767</v>
      </c>
      <c r="AF185" s="6" t="s">
        <v>1768</v>
      </c>
      <c r="AG185" s="2" t="s">
        <v>61</v>
      </c>
      <c r="AH185" s="2" t="s">
        <v>61</v>
      </c>
      <c r="AI185" s="2" t="s">
        <v>61</v>
      </c>
      <c r="AJ185" s="5" t="s">
        <v>62</v>
      </c>
      <c r="AK185" s="5" t="s">
        <v>61</v>
      </c>
      <c r="AL185" s="2" t="s">
        <v>61</v>
      </c>
      <c r="AM185" s="2" t="s">
        <v>57</v>
      </c>
      <c r="AN185" s="7" t="s">
        <v>1769</v>
      </c>
      <c r="AO185" s="7" t="s">
        <v>73</v>
      </c>
      <c r="AP185" s="7" t="s">
        <v>73</v>
      </c>
      <c r="AQ185" s="7" t="s">
        <v>73</v>
      </c>
      <c r="AR185" s="7" t="s">
        <v>73</v>
      </c>
      <c r="AS185" s="7" t="s">
        <v>1770</v>
      </c>
      <c r="AT185" s="7" t="s">
        <v>74</v>
      </c>
      <c r="AU185" s="7" t="s">
        <v>73</v>
      </c>
      <c r="AV185" s="7" t="s">
        <v>75</v>
      </c>
      <c r="AW185" s="7" t="s">
        <v>75</v>
      </c>
      <c r="AX185" s="7" t="s">
        <v>73</v>
      </c>
      <c r="AY185" s="7" t="s">
        <v>74</v>
      </c>
      <c r="AZ185" s="7" t="s">
        <v>74</v>
      </c>
      <c r="BA185" s="7" t="s">
        <v>74</v>
      </c>
      <c r="BB185" s="7" t="s">
        <v>75</v>
      </c>
    </row>
    <row r="186" spans="1:54" x14ac:dyDescent="0.25">
      <c r="A186" s="1">
        <v>9001</v>
      </c>
      <c r="B186" s="2" t="s">
        <v>1771</v>
      </c>
      <c r="C186" s="3" t="s">
        <v>1772</v>
      </c>
      <c r="D186" s="2">
        <v>2014</v>
      </c>
      <c r="E186" s="2">
        <v>24932255</v>
      </c>
      <c r="F186" s="4" t="s">
        <v>1773</v>
      </c>
      <c r="G186" s="2">
        <v>193</v>
      </c>
      <c r="H186" s="2">
        <v>109</v>
      </c>
      <c r="I186" s="5">
        <v>84</v>
      </c>
      <c r="J186" s="2">
        <v>36.5</v>
      </c>
      <c r="K186" s="2" t="s">
        <v>119</v>
      </c>
      <c r="L186" s="2" t="s">
        <v>1774</v>
      </c>
      <c r="M186" s="2" t="s">
        <v>60</v>
      </c>
      <c r="N186" s="2" t="s">
        <v>276</v>
      </c>
      <c r="O186" s="2" t="s">
        <v>57</v>
      </c>
      <c r="P186" s="2" t="s">
        <v>61</v>
      </c>
      <c r="Q186" s="2" t="s">
        <v>62</v>
      </c>
      <c r="R186" s="2" t="s">
        <v>61</v>
      </c>
      <c r="S186" s="2" t="s">
        <v>61</v>
      </c>
      <c r="T186" s="2" t="s">
        <v>100</v>
      </c>
      <c r="U186" s="2" t="s">
        <v>57</v>
      </c>
      <c r="V186" s="2" t="s">
        <v>65</v>
      </c>
      <c r="W186" s="2" t="s">
        <v>61</v>
      </c>
      <c r="X186" s="2" t="s">
        <v>61</v>
      </c>
      <c r="Y186" s="2" t="s">
        <v>62</v>
      </c>
      <c r="Z186" s="2" t="s">
        <v>61</v>
      </c>
      <c r="AA186" s="2" t="s">
        <v>267</v>
      </c>
      <c r="AB186" s="2" t="s">
        <v>67</v>
      </c>
      <c r="AC186" s="2" t="s">
        <v>68</v>
      </c>
      <c r="AD186" s="2" t="s">
        <v>1578</v>
      </c>
      <c r="AE186" s="6" t="s">
        <v>1775</v>
      </c>
      <c r="AF186" s="6" t="s">
        <v>1776</v>
      </c>
      <c r="AG186" s="2" t="s">
        <v>62</v>
      </c>
      <c r="AH186" s="2" t="s">
        <v>61</v>
      </c>
      <c r="AI186" s="2" t="s">
        <v>61</v>
      </c>
      <c r="AJ186" s="5" t="s">
        <v>62</v>
      </c>
      <c r="AK186" s="5" t="s">
        <v>61</v>
      </c>
      <c r="AL186" s="2" t="s">
        <v>61</v>
      </c>
      <c r="AM186" s="2" t="s">
        <v>57</v>
      </c>
      <c r="AN186" s="7" t="s">
        <v>1777</v>
      </c>
      <c r="AO186" s="7" t="s">
        <v>74</v>
      </c>
      <c r="AP186" s="7" t="s">
        <v>73</v>
      </c>
      <c r="AQ186" s="7" t="s">
        <v>75</v>
      </c>
      <c r="AR186" s="7" t="s">
        <v>75</v>
      </c>
      <c r="AS186" s="7" t="s">
        <v>1778</v>
      </c>
      <c r="AT186" s="7" t="s">
        <v>74</v>
      </c>
      <c r="AU186" s="7" t="s">
        <v>73</v>
      </c>
      <c r="AV186" s="7" t="s">
        <v>75</v>
      </c>
      <c r="AW186" s="7" t="s">
        <v>75</v>
      </c>
      <c r="AX186" s="7" t="s">
        <v>73</v>
      </c>
      <c r="AY186" s="7" t="s">
        <v>74</v>
      </c>
      <c r="AZ186" s="7" t="s">
        <v>74</v>
      </c>
      <c r="BA186" s="7" t="s">
        <v>74</v>
      </c>
      <c r="BB186" s="7" t="s">
        <v>75</v>
      </c>
    </row>
    <row r="187" spans="1:54" x14ac:dyDescent="0.25">
      <c r="A187" s="1">
        <v>9002</v>
      </c>
      <c r="B187" s="2" t="s">
        <v>1779</v>
      </c>
      <c r="C187" s="3" t="s">
        <v>1780</v>
      </c>
      <c r="D187" s="2">
        <v>2013</v>
      </c>
      <c r="E187" s="2">
        <v>23370479</v>
      </c>
      <c r="F187" s="4" t="s">
        <v>1781</v>
      </c>
      <c r="G187" s="2">
        <v>40</v>
      </c>
      <c r="H187" s="2">
        <v>22</v>
      </c>
      <c r="I187" s="5">
        <v>18</v>
      </c>
      <c r="J187" s="2">
        <v>45.24</v>
      </c>
      <c r="K187" s="2" t="s">
        <v>119</v>
      </c>
      <c r="L187" s="2" t="s">
        <v>418</v>
      </c>
      <c r="M187" s="2" t="s">
        <v>60</v>
      </c>
      <c r="N187" s="2" t="s">
        <v>276</v>
      </c>
      <c r="O187" s="2" t="s">
        <v>266</v>
      </c>
      <c r="P187" s="2" t="s">
        <v>61</v>
      </c>
      <c r="Q187" s="2" t="s">
        <v>62</v>
      </c>
      <c r="R187" s="2" t="s">
        <v>61</v>
      </c>
      <c r="S187" s="2" t="s">
        <v>61</v>
      </c>
      <c r="T187" s="2" t="s">
        <v>149</v>
      </c>
      <c r="U187" s="2" t="s">
        <v>57</v>
      </c>
      <c r="V187" s="2" t="s">
        <v>65</v>
      </c>
      <c r="W187" s="2" t="s">
        <v>61</v>
      </c>
      <c r="X187" s="2" t="s">
        <v>62</v>
      </c>
      <c r="Y187" s="2" t="s">
        <v>62</v>
      </c>
      <c r="Z187" s="2" t="s">
        <v>61</v>
      </c>
      <c r="AA187" s="2" t="s">
        <v>1449</v>
      </c>
      <c r="AB187" s="2" t="s">
        <v>67</v>
      </c>
      <c r="AC187" s="2" t="s">
        <v>235</v>
      </c>
      <c r="AD187" s="2" t="s">
        <v>1782</v>
      </c>
      <c r="AE187" s="6" t="s">
        <v>1783</v>
      </c>
      <c r="AF187" s="6" t="s">
        <v>1784</v>
      </c>
      <c r="AG187" s="2" t="s">
        <v>62</v>
      </c>
      <c r="AH187" s="2" t="s">
        <v>61</v>
      </c>
      <c r="AI187" s="2" t="s">
        <v>61</v>
      </c>
      <c r="AJ187" s="5" t="s">
        <v>62</v>
      </c>
      <c r="AK187" s="5" t="s">
        <v>61</v>
      </c>
      <c r="AL187" s="2" t="s">
        <v>61</v>
      </c>
      <c r="AM187" s="2" t="s">
        <v>57</v>
      </c>
      <c r="AN187" s="7" t="s">
        <v>1785</v>
      </c>
      <c r="AO187" s="7" t="s">
        <v>73</v>
      </c>
      <c r="AP187" s="7" t="s">
        <v>74</v>
      </c>
      <c r="AQ187" s="7" t="s">
        <v>75</v>
      </c>
      <c r="AR187" s="7" t="s">
        <v>75</v>
      </c>
      <c r="AS187" s="7" t="s">
        <v>1786</v>
      </c>
      <c r="AT187" s="7" t="s">
        <v>74</v>
      </c>
      <c r="AU187" s="7" t="s">
        <v>73</v>
      </c>
      <c r="AV187" s="7" t="s">
        <v>75</v>
      </c>
      <c r="AW187" s="7" t="s">
        <v>75</v>
      </c>
      <c r="AX187" s="7" t="s">
        <v>73</v>
      </c>
      <c r="AY187" s="7" t="s">
        <v>74</v>
      </c>
      <c r="AZ187" s="7" t="s">
        <v>74</v>
      </c>
      <c r="BA187" s="7" t="s">
        <v>74</v>
      </c>
      <c r="BB187" s="7" t="s">
        <v>75</v>
      </c>
    </row>
    <row r="188" spans="1:54" x14ac:dyDescent="0.25">
      <c r="A188" s="1">
        <v>9003</v>
      </c>
      <c r="B188" s="2" t="s">
        <v>1787</v>
      </c>
      <c r="C188" s="3" t="s">
        <v>1788</v>
      </c>
      <c r="D188" s="2">
        <v>2013</v>
      </c>
      <c r="E188" s="2">
        <v>23221948</v>
      </c>
      <c r="F188" s="4" t="s">
        <v>1789</v>
      </c>
      <c r="G188" s="2">
        <v>50</v>
      </c>
      <c r="H188" s="2">
        <v>25</v>
      </c>
      <c r="I188" s="5">
        <v>25</v>
      </c>
      <c r="J188" s="2">
        <v>43</v>
      </c>
      <c r="K188" s="2" t="s">
        <v>119</v>
      </c>
      <c r="L188" s="2" t="s">
        <v>1790</v>
      </c>
      <c r="M188" s="2" t="s">
        <v>60</v>
      </c>
      <c r="N188" s="2" t="s">
        <v>276</v>
      </c>
      <c r="O188" s="2" t="s">
        <v>1791</v>
      </c>
      <c r="P188" s="2" t="s">
        <v>61</v>
      </c>
      <c r="Q188" s="2" t="s">
        <v>62</v>
      </c>
      <c r="R188" s="2" t="s">
        <v>61</v>
      </c>
      <c r="S188" s="2" t="s">
        <v>61</v>
      </c>
      <c r="T188" s="2" t="s">
        <v>149</v>
      </c>
      <c r="U188" s="2" t="s">
        <v>57</v>
      </c>
      <c r="V188" s="2" t="s">
        <v>65</v>
      </c>
      <c r="W188" s="2" t="s">
        <v>61</v>
      </c>
      <c r="X188" s="2" t="s">
        <v>62</v>
      </c>
      <c r="Y188" s="2" t="s">
        <v>62</v>
      </c>
      <c r="Z188" s="2" t="s">
        <v>61</v>
      </c>
      <c r="AA188" s="2" t="s">
        <v>201</v>
      </c>
      <c r="AB188" s="2" t="s">
        <v>57</v>
      </c>
      <c r="AC188" s="2" t="s">
        <v>235</v>
      </c>
      <c r="AD188" s="2" t="s">
        <v>202</v>
      </c>
      <c r="AE188" s="6" t="s">
        <v>1792</v>
      </c>
      <c r="AF188" s="6" t="s">
        <v>1793</v>
      </c>
      <c r="AG188" s="2" t="s">
        <v>57</v>
      </c>
      <c r="AH188" s="2" t="s">
        <v>61</v>
      </c>
      <c r="AI188" s="2" t="s">
        <v>61</v>
      </c>
      <c r="AJ188" s="5" t="s">
        <v>62</v>
      </c>
      <c r="AK188" s="5" t="s">
        <v>62</v>
      </c>
      <c r="AL188" s="2" t="s">
        <v>61</v>
      </c>
      <c r="AM188" s="2" t="s">
        <v>57</v>
      </c>
      <c r="AN188" s="7" t="s">
        <v>1794</v>
      </c>
      <c r="AO188" s="7" t="s">
        <v>74</v>
      </c>
      <c r="AP188" s="7" t="s">
        <v>57</v>
      </c>
      <c r="AQ188" s="7" t="s">
        <v>75</v>
      </c>
      <c r="AR188" s="7" t="s">
        <v>75</v>
      </c>
      <c r="AS188" s="7" t="s">
        <v>1795</v>
      </c>
      <c r="AT188" s="7" t="s">
        <v>74</v>
      </c>
      <c r="AU188" s="7" t="s">
        <v>73</v>
      </c>
      <c r="AV188" s="7" t="s">
        <v>75</v>
      </c>
      <c r="AW188" s="7" t="s">
        <v>75</v>
      </c>
      <c r="AX188" s="7" t="s">
        <v>73</v>
      </c>
      <c r="AY188" s="7" t="s">
        <v>73</v>
      </c>
      <c r="AZ188" s="7" t="s">
        <v>74</v>
      </c>
      <c r="BA188" s="7" t="s">
        <v>74</v>
      </c>
      <c r="BB188" s="7" t="s">
        <v>75</v>
      </c>
    </row>
    <row r="189" spans="1:54" x14ac:dyDescent="0.25">
      <c r="A189" s="1">
        <v>9011</v>
      </c>
      <c r="B189" s="2" t="s">
        <v>144</v>
      </c>
      <c r="C189" s="3" t="s">
        <v>1796</v>
      </c>
      <c r="D189" s="2">
        <v>2015</v>
      </c>
      <c r="E189" s="2">
        <v>4924099</v>
      </c>
      <c r="F189" s="4" t="s">
        <v>1797</v>
      </c>
      <c r="G189" s="2">
        <v>20</v>
      </c>
      <c r="H189" s="2">
        <v>11</v>
      </c>
      <c r="I189" s="5">
        <v>9</v>
      </c>
      <c r="J189" s="2">
        <v>65</v>
      </c>
      <c r="K189" s="2" t="s">
        <v>119</v>
      </c>
      <c r="L189" s="2" t="s">
        <v>120</v>
      </c>
      <c r="M189" s="2" t="s">
        <v>60</v>
      </c>
      <c r="N189" s="2" t="s">
        <v>276</v>
      </c>
      <c r="O189" s="2" t="s">
        <v>266</v>
      </c>
      <c r="P189" s="2" t="s">
        <v>61</v>
      </c>
      <c r="Q189" s="2" t="s">
        <v>62</v>
      </c>
      <c r="R189" s="2" t="s">
        <v>61</v>
      </c>
      <c r="S189" s="2" t="s">
        <v>61</v>
      </c>
      <c r="T189" s="2" t="s">
        <v>149</v>
      </c>
      <c r="U189" s="2" t="s">
        <v>57</v>
      </c>
      <c r="V189" s="2" t="s">
        <v>1764</v>
      </c>
      <c r="W189" s="2" t="s">
        <v>61</v>
      </c>
      <c r="X189" s="2" t="s">
        <v>62</v>
      </c>
      <c r="Y189" s="2" t="s">
        <v>62</v>
      </c>
      <c r="Z189" s="2" t="s">
        <v>62</v>
      </c>
      <c r="AA189" s="2" t="s">
        <v>601</v>
      </c>
      <c r="AB189" s="2" t="s">
        <v>151</v>
      </c>
      <c r="AC189" s="2" t="s">
        <v>152</v>
      </c>
      <c r="AD189" s="2" t="s">
        <v>153</v>
      </c>
      <c r="AE189" s="6" t="s">
        <v>57</v>
      </c>
      <c r="AF189" s="6" t="s">
        <v>1798</v>
      </c>
      <c r="AG189" s="2" t="s">
        <v>62</v>
      </c>
      <c r="AH189" s="2" t="s">
        <v>61</v>
      </c>
      <c r="AI189" s="2" t="s">
        <v>61</v>
      </c>
      <c r="AJ189" s="5" t="s">
        <v>62</v>
      </c>
      <c r="AK189" s="5" t="s">
        <v>61</v>
      </c>
      <c r="AL189" s="2" t="s">
        <v>62</v>
      </c>
      <c r="AM189" s="2" t="s">
        <v>1799</v>
      </c>
      <c r="AN189" s="7" t="s">
        <v>1800</v>
      </c>
      <c r="AO189" s="7" t="s">
        <v>73</v>
      </c>
      <c r="AP189" s="7" t="s">
        <v>74</v>
      </c>
      <c r="AQ189" s="7" t="s">
        <v>75</v>
      </c>
      <c r="AR189" s="7" t="s">
        <v>75</v>
      </c>
      <c r="AS189" s="7" t="s">
        <v>1801</v>
      </c>
      <c r="AT189" s="7" t="s">
        <v>62</v>
      </c>
      <c r="AU189" s="7" t="s">
        <v>73</v>
      </c>
      <c r="AV189" s="7" t="s">
        <v>75</v>
      </c>
      <c r="AW189" s="7" t="s">
        <v>75</v>
      </c>
      <c r="AX189" s="7" t="s">
        <v>73</v>
      </c>
      <c r="AY189" s="7" t="s">
        <v>74</v>
      </c>
      <c r="AZ189" s="7" t="s">
        <v>74</v>
      </c>
      <c r="BA189" s="7" t="s">
        <v>74</v>
      </c>
      <c r="BB189" s="7" t="s">
        <v>75</v>
      </c>
    </row>
  </sheetData>
  <hyperlinks>
    <hyperlink ref="F2:F63" r:id="rId1" display="http://www.ncbi.nlm.nih.gov/pubmed/"/>
    <hyperlink ref="F118" r:id="rId2" display="http://www.ncbi.nlm.nih.gov/pubmed/"/>
    <hyperlink ref="F117" r:id="rId3" display="http://www.ncbi.nlm.nih.gov/pubmed/"/>
    <hyperlink ref="F96" r:id="rId4" display="http://www.ncbi.nlm.nih.gov/pubmed/"/>
    <hyperlink ref="F97" r:id="rId5" display="http://www.ncbi.nlm.nih.gov/pubmed/"/>
    <hyperlink ref="F70" r:id="rId6" display="http://www.ncbi.nlm.nih.gov/pubmed/"/>
    <hyperlink ref="F18" r:id="rId7" display="http://www.ncbi.nlm.nih.gov/pubmed/"/>
    <hyperlink ref="F131" r:id="rId8" display="http://www.ncbi.nlm.nih.gov/pubmed/"/>
    <hyperlink ref="F132" r:id="rId9" display="http://www.ncbi.nlm.nih.gov/pubmed/"/>
    <hyperlink ref="F133" r:id="rId10" display="http://www.ncbi.nlm.nih.gov/pubmed/"/>
    <hyperlink ref="F134" r:id="rId11" display="http://www.ncbi.nlm.nih.gov/pubmed/"/>
    <hyperlink ref="F135" r:id="rId12" display="http://www.ncbi.nlm.nih.gov/pubmed/"/>
    <hyperlink ref="F136" r:id="rId13" display="http://www.ncbi.nlm.nih.gov/pubmed/"/>
    <hyperlink ref="F137" r:id="rId14" display="http://www.ncbi.nlm.nih.gov/pubmed/"/>
    <hyperlink ref="F138" r:id="rId15" display="http://www.ncbi.nlm.nih.gov/pubmed/"/>
    <hyperlink ref="F139" r:id="rId16" display="http://www.ncbi.nlm.nih.gov/pubmed/"/>
    <hyperlink ref="F140" r:id="rId17" display="http://www.ncbi.nlm.nih.gov/pubmed/"/>
    <hyperlink ref="F141" r:id="rId18" display="http://www.ncbi.nlm.nih.gov/pubmed/"/>
    <hyperlink ref="F142" r:id="rId19" display="http://www.ncbi.nlm.nih.gov/pubmed/"/>
    <hyperlink ref="F143" r:id="rId20" display="http://www.ncbi.nlm.nih.gov/pubmed/"/>
    <hyperlink ref="F145" r:id="rId21" display="http://www.ncbi.nlm.nih.gov/pubmed/"/>
    <hyperlink ref="F146" r:id="rId22" display="http://www.ncbi.nlm.nih.gov/pubmed/"/>
    <hyperlink ref="F147" r:id="rId23" display="http://www.ncbi.nlm.nih.gov/pubmed/"/>
    <hyperlink ref="F148" r:id="rId24" display="http://www.ncbi.nlm.nih.gov/pubmed/"/>
    <hyperlink ref="F149" r:id="rId25" display="http://www.ncbi.nlm.nih.gov/pubmed/"/>
    <hyperlink ref="F150" r:id="rId26" display="http://www.ncbi.nlm.nih.gov/pubmed/"/>
    <hyperlink ref="F151" r:id="rId27" display="http://www.ncbi.nlm.nih.gov/pubmed/"/>
    <hyperlink ref="F152" r:id="rId28" display="http://www.ncbi.nlm.nih.gov/pubmed/"/>
    <hyperlink ref="F153" r:id="rId29" display="http://www.ncbi.nlm.nih.gov/pubmed/"/>
    <hyperlink ref="F154" r:id="rId30" display="http://www.ncbi.nlm.nih.gov/pubmed/"/>
    <hyperlink ref="F155" r:id="rId31" display="http://www.ncbi.nlm.nih.gov/pubmed/"/>
    <hyperlink ref="F156" r:id="rId32" display="http://www.ncbi.nlm.nih.gov/pubmed/"/>
    <hyperlink ref="F157" r:id="rId33" display="http://www.ncbi.nlm.nih.gov/pubmed/"/>
    <hyperlink ref="F158" r:id="rId34" display="http://www.ncbi.nlm.nih.gov/pubmed/"/>
    <hyperlink ref="F159" r:id="rId35" display="http://www.ncbi.nlm.nih.gov/pubmed/"/>
    <hyperlink ref="F160" r:id="rId36" display="http://www.ncbi.nlm.nih.gov/pubmed/"/>
    <hyperlink ref="F161" r:id="rId37" display="http://www.ncbi.nlm.nih.gov/pubmed/"/>
    <hyperlink ref="F163" r:id="rId38" display="http://www.ncbi.nlm.nih.gov/pubmed/"/>
    <hyperlink ref="E174" r:id="rId39" display="http://www.ncbi.nlm.nih.gov/pubmed/25303964"/>
    <hyperlink ref="F174" r:id="rId40"/>
    <hyperlink ref="E175" r:id="rId41" display="http://www.ncbi.nlm.nih.gov/pubmed/21811765"/>
    <hyperlink ref="F175" r:id="rId42"/>
    <hyperlink ref="E176" r:id="rId43" display="http://www.ncbi.nlm.nih.gov/pubmed/17409892"/>
    <hyperlink ref="F176" r:id="rId44"/>
    <hyperlink ref="F168" r:id="rId45"/>
    <hyperlink ref="F170" r:id="rId46"/>
    <hyperlink ref="F105:F106" r:id="rId47" display="http://www.ncbi.nlm.nih.gov/pubmed/27027313"/>
    <hyperlink ref="F171" r:id="rId48"/>
    <hyperlink ref="F60" r:id="rId49"/>
    <hyperlink ref="F172" r:id="rId50"/>
    <hyperlink ref="F173" r:id="rId51"/>
    <hyperlink ref="F58" r:id="rId52"/>
    <hyperlink ref="F53" r:id="rId53" display="http://www.ncbi.nlm.nih.gov/pubmed/19371962"/>
    <hyperlink ref="F162" r:id="rId54" display="http://www.ncbi.nlm.nih.gov/pubmed/19371962"/>
    <hyperlink ref="F169" r:id="rId55"/>
    <hyperlink ref="F164" r:id="rId56"/>
    <hyperlink ref="F144" r:id="rId57"/>
    <hyperlink ref="F165" r:id="rId58"/>
    <hyperlink ref="F166" r:id="rId59"/>
    <hyperlink ref="F167" r:id="rId60"/>
    <hyperlink ref="F39" r:id="rId61"/>
    <hyperlink ref="F2" r:id="rId62"/>
    <hyperlink ref="F3" r:id="rId63"/>
    <hyperlink ref="F4" r:id="rId64"/>
    <hyperlink ref="F177" r:id="rId65"/>
    <hyperlink ref="F178" r:id="rId66"/>
    <hyperlink ref="F181" r:id="rId67"/>
    <hyperlink ref="F179" r:id="rId68"/>
    <hyperlink ref="F180" r:id="rId69"/>
    <hyperlink ref="F186" r:id="rId70"/>
    <hyperlink ref="F187" r:id="rId71"/>
    <hyperlink ref="F188" r:id="rId72"/>
    <hyperlink ref="F189" r:id="rId73"/>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3 Study characteristics</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ystem-1</dc:creator>
  <cp:lastModifiedBy>System-1</cp:lastModifiedBy>
  <dcterms:created xsi:type="dcterms:W3CDTF">2018-03-12T09:40:46Z</dcterms:created>
  <dcterms:modified xsi:type="dcterms:W3CDTF">2018-03-12T09:55:13Z</dcterms:modified>
</cp:coreProperties>
</file>